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s\Technical paper\Rebuttle\Na feedback\Tim\"/>
    </mc:Choice>
  </mc:AlternateContent>
  <xr:revisionPtr revIDLastSave="0" documentId="13_ncr:1_{BEBFD2F1-3AC1-4A7F-9C6D-B53EC23C711D}" xr6:coauthVersionLast="44" xr6:coauthVersionMax="44" xr10:uidLastSave="{00000000-0000-0000-0000-000000000000}"/>
  <bookViews>
    <workbookView xWindow="-120" yWindow="-120" windowWidth="29040" windowHeight="15840" xr2:uid="{AE355009-58C7-4132-9DE1-144E0C10DFDF}"/>
  </bookViews>
  <sheets>
    <sheet name="Supplementary files" sheetId="1" r:id="rId1"/>
    <sheet name="Plate layout Figure 1" sheetId="3" r:id="rId2"/>
    <sheet name="Raw data Figure 1" sheetId="2" r:id="rId3"/>
    <sheet name="Plate layout Figure 2" sheetId="6" r:id="rId4"/>
    <sheet name="Raw data Figure 2" sheetId="5" r:id="rId5"/>
    <sheet name="Plate layout Figure 3" sheetId="8" r:id="rId6"/>
    <sheet name="Raw data Figure 3A-B" sheetId="9" r:id="rId7"/>
    <sheet name="Raw data Figure 3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43" i="5" l="1"/>
  <c r="Z43" i="5"/>
  <c r="Y43" i="5"/>
  <c r="X43" i="5"/>
  <c r="W43" i="5"/>
  <c r="V43" i="5"/>
  <c r="U43" i="5"/>
  <c r="T43" i="5"/>
  <c r="S43" i="5"/>
  <c r="R43" i="5"/>
  <c r="Q43" i="5"/>
  <c r="P43" i="5"/>
  <c r="B289" i="2" l="1"/>
  <c r="K263" i="2"/>
  <c r="G146" i="2"/>
  <c r="B146" i="2"/>
  <c r="B148" i="2" s="1"/>
</calcChain>
</file>

<file path=xl/sharedStrings.xml><?xml version="1.0" encoding="utf-8"?>
<sst xmlns="http://schemas.openxmlformats.org/spreadsheetml/2006/main" count="3234" uniqueCount="107">
  <si>
    <t xml:space="preserve">SUPPLEMENTARY FILES TO </t>
  </si>
  <si>
    <r>
      <t>M. Neefjes</t>
    </r>
    <r>
      <rPr>
        <b/>
        <vertAlign val="superscript"/>
        <sz val="10"/>
        <color theme="1"/>
        <rFont val="Corbel"/>
        <family val="2"/>
      </rPr>
      <t>1†</t>
    </r>
    <r>
      <rPr>
        <b/>
        <sz val="10"/>
        <color theme="1"/>
        <rFont val="Corbel"/>
        <family val="2"/>
      </rPr>
      <t>, B.A.C. Housmans</t>
    </r>
    <r>
      <rPr>
        <b/>
        <vertAlign val="superscript"/>
        <sz val="10"/>
        <color theme="1"/>
        <rFont val="Corbel"/>
        <family val="2"/>
      </rPr>
      <t>2†</t>
    </r>
    <r>
      <rPr>
        <b/>
        <sz val="10"/>
        <color theme="1"/>
        <rFont val="Corbel"/>
        <family val="2"/>
      </rPr>
      <t>, G.G.H. van den Akker</t>
    </r>
    <r>
      <rPr>
        <b/>
        <vertAlign val="superscript"/>
        <sz val="10"/>
        <color theme="1"/>
        <rFont val="Corbel"/>
        <family val="2"/>
      </rPr>
      <t>2</t>
    </r>
    <r>
      <rPr>
        <b/>
        <sz val="10"/>
        <color theme="1"/>
        <rFont val="Corbel"/>
        <family val="2"/>
      </rPr>
      <t>, L.W. van Rhijn</t>
    </r>
    <r>
      <rPr>
        <b/>
        <vertAlign val="superscript"/>
        <sz val="10"/>
        <color theme="1"/>
        <rFont val="Corbel"/>
        <family val="2"/>
      </rPr>
      <t>3</t>
    </r>
    <r>
      <rPr>
        <b/>
        <sz val="10"/>
        <color theme="1"/>
        <rFont val="Corbel"/>
        <family val="2"/>
      </rPr>
      <t>, T.J.M. Welting</t>
    </r>
    <r>
      <rPr>
        <b/>
        <vertAlign val="superscript"/>
        <sz val="10"/>
        <color theme="1"/>
        <rFont val="Corbel"/>
        <family val="2"/>
      </rPr>
      <t>2,3*†</t>
    </r>
    <r>
      <rPr>
        <b/>
        <sz val="10"/>
        <color theme="1"/>
        <rFont val="Corbel"/>
        <family val="2"/>
      </rPr>
      <t>, P.M. van der Kraan</t>
    </r>
    <r>
      <rPr>
        <b/>
        <vertAlign val="superscript"/>
        <sz val="10"/>
        <color theme="1"/>
        <rFont val="Corbel"/>
        <family val="2"/>
      </rPr>
      <t>1†</t>
    </r>
  </si>
  <si>
    <r>
      <t>1</t>
    </r>
    <r>
      <rPr>
        <sz val="10"/>
        <color theme="1"/>
        <rFont val="Corbel"/>
        <family val="2"/>
      </rPr>
      <t>Experimental Rheumatology, Department of Rheumatology, Radboud University Medical Centre</t>
    </r>
  </si>
  <si>
    <r>
      <t>2</t>
    </r>
    <r>
      <rPr>
        <sz val="10"/>
        <color theme="1"/>
        <rFont val="Corbel"/>
        <family val="2"/>
      </rPr>
      <t>Laboratory for Experimental Orthopedics, Department of Orthopedic Surgery, Maastricht University</t>
    </r>
  </si>
  <si>
    <r>
      <t>3</t>
    </r>
    <r>
      <rPr>
        <sz val="10"/>
        <color theme="1"/>
        <rFont val="Corbel"/>
        <family val="2"/>
      </rPr>
      <t xml:space="preserve"> Laboratory for Experimental Orthopedics, Department of Orthopedic Surgery, Maastricht University Medical Centre+</t>
    </r>
  </si>
  <si>
    <t>† These authors contributed equally</t>
  </si>
  <si>
    <r>
      <t>*</t>
    </r>
    <r>
      <rPr>
        <sz val="10"/>
        <color theme="1"/>
        <rFont val="Corbel"/>
        <family val="2"/>
      </rPr>
      <t>Corresponding author</t>
    </r>
  </si>
  <si>
    <t>FIGURE 1</t>
  </si>
  <si>
    <t xml:space="preserve">Raw data count luciferase and LacZ values </t>
  </si>
  <si>
    <t>Luciferase count numbers</t>
  </si>
  <si>
    <t>Plate 1 hour</t>
  </si>
  <si>
    <t>pNL1.1</t>
  </si>
  <si>
    <t>pNL1.2</t>
  </si>
  <si>
    <t>pGl4.20</t>
  </si>
  <si>
    <t>pGluc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B</t>
  </si>
  <si>
    <t>C</t>
  </si>
  <si>
    <t>D</t>
  </si>
  <si>
    <t>E</t>
  </si>
  <si>
    <t>F</t>
  </si>
  <si>
    <t>G</t>
  </si>
  <si>
    <t>H</t>
  </si>
  <si>
    <t>Plate 2 hour</t>
  </si>
  <si>
    <t>Plate 3 hour</t>
  </si>
  <si>
    <t>Plate 4 hour</t>
  </si>
  <si>
    <t>Plate 5 hour</t>
  </si>
  <si>
    <t>Plate 6 hour</t>
  </si>
  <si>
    <t>Plate 8 hour</t>
  </si>
  <si>
    <t>Plate 10 hou</t>
  </si>
  <si>
    <t>Plate 12 hour</t>
  </si>
  <si>
    <t>Plate 16 hour</t>
  </si>
  <si>
    <t>Plate 24 hour</t>
  </si>
  <si>
    <t>Empty well plate - NT</t>
  </si>
  <si>
    <t>Measurement Data</t>
  </si>
  <si>
    <t>Empty well plate - Not transfected</t>
  </si>
  <si>
    <t>Correction background signal empty well</t>
  </si>
  <si>
    <t>LacZ data</t>
  </si>
  <si>
    <t>t=1h</t>
  </si>
  <si>
    <t>t=2h</t>
  </si>
  <si>
    <t>t=3h</t>
  </si>
  <si>
    <t>t=4h</t>
  </si>
  <si>
    <t>t=5h</t>
  </si>
  <si>
    <t>t=6h</t>
  </si>
  <si>
    <t>t=8h</t>
  </si>
  <si>
    <t>t=10h</t>
  </si>
  <si>
    <t>t=12h</t>
  </si>
  <si>
    <t>t=16h</t>
  </si>
  <si>
    <t>t=24h</t>
  </si>
  <si>
    <t>Correction LacZ background empty well</t>
  </si>
  <si>
    <t>Background empty well</t>
  </si>
  <si>
    <t>tdTomato count numbers</t>
  </si>
  <si>
    <t>Empty well signal</t>
  </si>
  <si>
    <t>SW1353</t>
  </si>
  <si>
    <t>HeLa</t>
  </si>
  <si>
    <t>SBE</t>
  </si>
  <si>
    <t>Ctrl</t>
  </si>
  <si>
    <r>
      <t>1ng/ml TGF</t>
    </r>
    <r>
      <rPr>
        <sz val="11"/>
        <color theme="1"/>
        <rFont val="Calibri"/>
        <family val="2"/>
      </rPr>
      <t>β</t>
    </r>
  </si>
  <si>
    <r>
      <t>1ng/ml IL1</t>
    </r>
    <r>
      <rPr>
        <sz val="11"/>
        <color theme="1"/>
        <rFont val="Calibri"/>
        <family val="2"/>
      </rPr>
      <t>β</t>
    </r>
  </si>
  <si>
    <r>
      <t>NF</t>
    </r>
    <r>
      <rPr>
        <sz val="11"/>
        <color theme="1"/>
        <rFont val="Calibri"/>
        <family val="2"/>
      </rPr>
      <t>κ</t>
    </r>
    <r>
      <rPr>
        <sz val="11"/>
        <color theme="1"/>
        <rFont val="Calibri"/>
        <family val="2"/>
        <scheme val="minor"/>
      </rPr>
      <t>B</t>
    </r>
  </si>
  <si>
    <t>tdTomato plate layout per time point</t>
  </si>
  <si>
    <t>Luciferase plate layout per time point</t>
  </si>
  <si>
    <t>FIGURE 2</t>
  </si>
  <si>
    <t>pNL1.2 6 hour</t>
  </si>
  <si>
    <t>pGL4.20 8 hour</t>
  </si>
  <si>
    <t>pGluc 8 hour</t>
  </si>
  <si>
    <t>pNL1.1 12 hour</t>
  </si>
  <si>
    <t>pGL4.20</t>
  </si>
  <si>
    <t>Background</t>
  </si>
  <si>
    <t>tdTomato 12 hour</t>
  </si>
  <si>
    <t>tdTomato</t>
  </si>
  <si>
    <t>Backgound</t>
  </si>
  <si>
    <t>-8 g/ml</t>
  </si>
  <si>
    <t>-9 g/ml</t>
  </si>
  <si>
    <t>-10 g/ml</t>
  </si>
  <si>
    <t>-11 g/ml</t>
  </si>
  <si>
    <t>-12 g/ml</t>
  </si>
  <si>
    <t>-13 g/ml</t>
  </si>
  <si>
    <t>FIGURE 3</t>
  </si>
  <si>
    <t>pGLuc</t>
  </si>
  <si>
    <t>Empty well</t>
  </si>
  <si>
    <t>PANEL A/B</t>
  </si>
  <si>
    <t>FCS</t>
  </si>
  <si>
    <t>OASF</t>
  </si>
  <si>
    <t>HS</t>
  </si>
  <si>
    <t>Control</t>
  </si>
  <si>
    <t>PANEL C/D/E/F</t>
  </si>
  <si>
    <t>IL1b</t>
  </si>
  <si>
    <t>PANEL C/B/E/F</t>
  </si>
  <si>
    <t>Luciferase/fluorescence plate layout</t>
  </si>
  <si>
    <t>Fluorescence count numbers</t>
  </si>
  <si>
    <t>GFP</t>
  </si>
  <si>
    <t>Correction GFP background empty well</t>
  </si>
  <si>
    <t>Supplementary table 2</t>
  </si>
  <si>
    <t>Reporter gene comparison demonstrates interference of complex body fluids with secreted lucifer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orbel"/>
      <family val="2"/>
    </font>
    <font>
      <b/>
      <vertAlign val="superscript"/>
      <sz val="10"/>
      <color theme="1"/>
      <name val="Corbel"/>
      <family val="2"/>
    </font>
    <font>
      <vertAlign val="superscript"/>
      <sz val="10"/>
      <color theme="1"/>
      <name val="Corbel"/>
      <family val="2"/>
    </font>
    <font>
      <sz val="10"/>
      <color theme="1"/>
      <name val="Corbe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8E1A0"/>
        <bgColor indexed="64"/>
      </patternFill>
    </fill>
    <fill>
      <patternFill patternType="solid">
        <fgColor theme="0" tint="-4.9989318521683403E-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8" fillId="0" borderId="0"/>
  </cellStyleXfs>
  <cellXfs count="145">
    <xf numFmtId="0" fontId="0" fillId="0" borderId="0" xfId="0"/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7" fillId="0" borderId="0" xfId="0" applyFont="1" applyAlignment="1">
      <alignment horizontal="center"/>
    </xf>
    <xf numFmtId="0" fontId="8" fillId="0" borderId="0" xfId="0" applyFont="1"/>
    <xf numFmtId="0" fontId="2" fillId="0" borderId="0" xfId="0" applyFont="1"/>
    <xf numFmtId="0" fontId="9" fillId="0" borderId="0" xfId="0" applyFont="1" applyFill="1"/>
    <xf numFmtId="0" fontId="7" fillId="0" borderId="0" xfId="0" applyFont="1" applyAlignment="1">
      <alignment horizontal="left"/>
    </xf>
    <xf numFmtId="1" fontId="8" fillId="0" borderId="0" xfId="0" applyNumberFormat="1" applyFont="1"/>
    <xf numFmtId="0" fontId="0" fillId="2" borderId="0" xfId="0" applyFill="1"/>
    <xf numFmtId="3" fontId="0" fillId="0" borderId="0" xfId="0" applyNumberFormat="1"/>
    <xf numFmtId="164" fontId="0" fillId="0" borderId="0" xfId="0" applyNumberFormat="1"/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0" xfId="0" applyBorder="1"/>
    <xf numFmtId="1" fontId="8" fillId="0" borderId="4" xfId="0" applyNumberFormat="1" applyFont="1" applyBorder="1"/>
    <xf numFmtId="1" fontId="8" fillId="0" borderId="5" xfId="0" applyNumberFormat="1" applyFont="1" applyBorder="1"/>
    <xf numFmtId="1" fontId="8" fillId="0" borderId="6" xfId="0" applyNumberFormat="1" applyFont="1" applyBorder="1"/>
    <xf numFmtId="1" fontId="8" fillId="0" borderId="7" xfId="0" applyNumberFormat="1" applyFont="1" applyBorder="1"/>
    <xf numFmtId="1" fontId="8" fillId="0" borderId="0" xfId="0" applyNumberFormat="1" applyFont="1" applyBorder="1"/>
    <xf numFmtId="1" fontId="8" fillId="0" borderId="8" xfId="0" applyNumberFormat="1" applyFont="1" applyBorder="1"/>
    <xf numFmtId="1" fontId="8" fillId="0" borderId="9" xfId="0" applyNumberFormat="1" applyFont="1" applyBorder="1"/>
    <xf numFmtId="1" fontId="8" fillId="0" borderId="10" xfId="0" applyNumberFormat="1" applyFont="1" applyBorder="1"/>
    <xf numFmtId="1" fontId="8" fillId="0" borderId="11" xfId="0" applyNumberFormat="1" applyFont="1" applyBorder="1"/>
    <xf numFmtId="164" fontId="0" fillId="2" borderId="0" xfId="0" applyNumberFormat="1" applyFill="1"/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8" fillId="0" borderId="12" xfId="0" applyFont="1" applyBorder="1"/>
    <xf numFmtId="0" fontId="8" fillId="0" borderId="13" xfId="0" applyFont="1" applyBorder="1"/>
    <xf numFmtId="0" fontId="8" fillId="0" borderId="14" xfId="0" applyFont="1" applyBorder="1"/>
    <xf numFmtId="0" fontId="8" fillId="0" borderId="17" xfId="0" applyFont="1" applyBorder="1"/>
    <xf numFmtId="0" fontId="8" fillId="0" borderId="18" xfId="0" applyFont="1" applyBorder="1"/>
    <xf numFmtId="0" fontId="8" fillId="0" borderId="19" xfId="0" applyFont="1" applyBorder="1"/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/>
    </xf>
    <xf numFmtId="0" fontId="8" fillId="0" borderId="0" xfId="1" applyFont="1"/>
    <xf numFmtId="0" fontId="2" fillId="0" borderId="0" xfId="0" applyFont="1" applyBorder="1"/>
    <xf numFmtId="0" fontId="2" fillId="0" borderId="0" xfId="0" applyFont="1" applyAlignment="1">
      <alignment horizontal="center"/>
    </xf>
    <xf numFmtId="164" fontId="0" fillId="0" borderId="4" xfId="0" applyNumberFormat="1" applyBorder="1" applyAlignment="1">
      <alignment horizontal="right"/>
    </xf>
    <xf numFmtId="164" fontId="0" fillId="0" borderId="5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0" fillId="0" borderId="11" xfId="0" applyNumberFormat="1" applyBorder="1" applyAlignment="1">
      <alignment horizontal="right"/>
    </xf>
    <xf numFmtId="49" fontId="0" fillId="0" borderId="0" xfId="0" applyNumberFormat="1" applyAlignment="1">
      <alignment horizontal="center"/>
    </xf>
    <xf numFmtId="0" fontId="8" fillId="0" borderId="0" xfId="0" applyFont="1" applyBorder="1"/>
    <xf numFmtId="0" fontId="8" fillId="0" borderId="15" xfId="0" applyFont="1" applyBorder="1"/>
    <xf numFmtId="0" fontId="8" fillId="0" borderId="16" xfId="0" applyFont="1" applyBorder="1"/>
    <xf numFmtId="0" fontId="0" fillId="0" borderId="2" xfId="0" applyBorder="1" applyAlignment="1">
      <alignment horizontal="center"/>
    </xf>
    <xf numFmtId="0" fontId="8" fillId="0" borderId="1" xfId="0" applyFont="1" applyBorder="1"/>
    <xf numFmtId="0" fontId="8" fillId="0" borderId="2" xfId="0" applyFont="1" applyBorder="1"/>
    <xf numFmtId="0" fontId="8" fillId="0" borderId="3" xfId="0" applyFont="1" applyBorder="1"/>
    <xf numFmtId="9" fontId="8" fillId="0" borderId="1" xfId="0" applyNumberFormat="1" applyFont="1" applyBorder="1"/>
    <xf numFmtId="0" fontId="11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8" borderId="20" xfId="0" applyFill="1" applyBorder="1"/>
    <xf numFmtId="0" fontId="0" fillId="8" borderId="13" xfId="0" applyFill="1" applyBorder="1"/>
    <xf numFmtId="0" fontId="0" fillId="8" borderId="21" xfId="0" applyFill="1" applyBorder="1"/>
    <xf numFmtId="0" fontId="0" fillId="8" borderId="22" xfId="0" applyFill="1" applyBorder="1"/>
    <xf numFmtId="0" fontId="0" fillId="8" borderId="18" xfId="0" applyFill="1" applyBorder="1"/>
    <xf numFmtId="0" fontId="0" fillId="10" borderId="0" xfId="0" applyFill="1"/>
    <xf numFmtId="0" fontId="0" fillId="10" borderId="20" xfId="0" applyFill="1" applyBorder="1"/>
    <xf numFmtId="0" fontId="0" fillId="10" borderId="13" xfId="0" applyFill="1" applyBorder="1"/>
    <xf numFmtId="0" fontId="0" fillId="10" borderId="21" xfId="0" applyFill="1" applyBorder="1"/>
    <xf numFmtId="0" fontId="0" fillId="10" borderId="22" xfId="0" applyFill="1" applyBorder="1"/>
    <xf numFmtId="0" fontId="0" fillId="10" borderId="18" xfId="0" applyFill="1" applyBorder="1"/>
    <xf numFmtId="0" fontId="0" fillId="7" borderId="0" xfId="0" applyFill="1" applyAlignment="1">
      <alignment horizontal="center"/>
    </xf>
    <xf numFmtId="0" fontId="8" fillId="0" borderId="0" xfId="2"/>
    <xf numFmtId="0" fontId="8" fillId="0" borderId="20" xfId="2" applyBorder="1"/>
    <xf numFmtId="0" fontId="8" fillId="0" borderId="21" xfId="2" applyBorder="1"/>
    <xf numFmtId="0" fontId="8" fillId="0" borderId="22" xfId="2" applyBorder="1"/>
    <xf numFmtId="0" fontId="8" fillId="0" borderId="20" xfId="0" applyFont="1" applyBorder="1"/>
    <xf numFmtId="0" fontId="8" fillId="0" borderId="21" xfId="0" applyFont="1" applyBorder="1"/>
    <xf numFmtId="0" fontId="8" fillId="0" borderId="22" xfId="0" applyFon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8" fillId="0" borderId="0" xfId="2" applyBorder="1"/>
    <xf numFmtId="0" fontId="12" fillId="0" borderId="0" xfId="0" applyFont="1"/>
    <xf numFmtId="0" fontId="11" fillId="0" borderId="0" xfId="0" applyFont="1" applyBorder="1"/>
    <xf numFmtId="0" fontId="0" fillId="0" borderId="0" xfId="0" applyBorder="1" applyAlignment="1">
      <alignment horizontal="center"/>
    </xf>
    <xf numFmtId="0" fontId="7" fillId="0" borderId="0" xfId="0" applyFon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9" fontId="8" fillId="0" borderId="0" xfId="0" applyNumberFormat="1" applyFont="1" applyBorder="1"/>
    <xf numFmtId="0" fontId="0" fillId="0" borderId="0" xfId="0" applyFill="1" applyBorder="1" applyAlignment="1">
      <alignment horizontal="center"/>
    </xf>
    <xf numFmtId="0" fontId="0" fillId="0" borderId="0" xfId="0" applyFont="1"/>
    <xf numFmtId="1" fontId="8" fillId="0" borderId="1" xfId="0" applyNumberFormat="1" applyFont="1" applyBorder="1"/>
    <xf numFmtId="1" fontId="8" fillId="0" borderId="2" xfId="0" applyNumberFormat="1" applyFont="1" applyBorder="1"/>
    <xf numFmtId="1" fontId="8" fillId="0" borderId="3" xfId="0" applyNumberFormat="1" applyFont="1" applyBorder="1"/>
    <xf numFmtId="1" fontId="8" fillId="0" borderId="12" xfId="0" applyNumberFormat="1" applyFont="1" applyBorder="1"/>
    <xf numFmtId="1" fontId="8" fillId="0" borderId="13" xfId="0" applyNumberFormat="1" applyFont="1" applyBorder="1"/>
    <xf numFmtId="1" fontId="8" fillId="0" borderId="14" xfId="0" applyNumberFormat="1" applyFont="1" applyBorder="1"/>
    <xf numFmtId="1" fontId="8" fillId="0" borderId="15" xfId="0" applyNumberFormat="1" applyFont="1" applyBorder="1"/>
    <xf numFmtId="1" fontId="8" fillId="0" borderId="16" xfId="0" applyNumberFormat="1" applyFont="1" applyBorder="1"/>
    <xf numFmtId="1" fontId="8" fillId="0" borderId="17" xfId="0" applyNumberFormat="1" applyFont="1" applyBorder="1"/>
    <xf numFmtId="1" fontId="8" fillId="0" borderId="18" xfId="0" applyNumberFormat="1" applyFont="1" applyBorder="1"/>
    <xf numFmtId="1" fontId="8" fillId="0" borderId="19" xfId="0" applyNumberFormat="1" applyFon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0" xfId="0" applyNumberFormat="1" applyBorder="1"/>
    <xf numFmtId="1" fontId="0" fillId="0" borderId="12" xfId="0" applyNumberFormat="1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15" xfId="0" applyNumberFormat="1" applyBorder="1"/>
    <xf numFmtId="1" fontId="0" fillId="0" borderId="16" xfId="0" applyNumberFormat="1" applyBorder="1"/>
    <xf numFmtId="1" fontId="0" fillId="0" borderId="17" xfId="0" applyNumberFormat="1" applyBorder="1"/>
    <xf numFmtId="1" fontId="0" fillId="0" borderId="18" xfId="0" applyNumberFormat="1" applyBorder="1"/>
    <xf numFmtId="1" fontId="0" fillId="0" borderId="19" xfId="0" applyNumberFormat="1" applyBorder="1"/>
    <xf numFmtId="1" fontId="0" fillId="0" borderId="0" xfId="0" applyNumberFormat="1"/>
  </cellXfs>
  <cellStyles count="3">
    <cellStyle name="Normal 2" xfId="2" xr:uid="{EF41DDE6-F110-40C2-BAD5-C34CB13A0F0E}"/>
    <cellStyle name="Standaard" xfId="0" builtinId="0"/>
    <cellStyle name="Standaard 2" xfId="1" xr:uid="{164C26D8-3576-4EF7-BC33-23EE6D1B460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98D85-A3EE-42BD-8E0D-F4D938BCF69D}">
  <dimension ref="A1:A13"/>
  <sheetViews>
    <sheetView tabSelected="1" workbookViewId="0">
      <selection activeCell="P10" sqref="P10"/>
    </sheetView>
  </sheetViews>
  <sheetFormatPr defaultRowHeight="15" x14ac:dyDescent="0.25"/>
  <sheetData>
    <row r="1" spans="1:1" x14ac:dyDescent="0.25">
      <c r="A1" t="s">
        <v>0</v>
      </c>
    </row>
    <row r="2" spans="1:1" x14ac:dyDescent="0.25">
      <c r="A2" s="1" t="s">
        <v>106</v>
      </c>
    </row>
    <row r="3" spans="1:1" x14ac:dyDescent="0.25">
      <c r="A3" s="1" t="s">
        <v>1</v>
      </c>
    </row>
    <row r="5" spans="1:1" x14ac:dyDescent="0.25">
      <c r="A5" s="2" t="s">
        <v>2</v>
      </c>
    </row>
    <row r="6" spans="1:1" x14ac:dyDescent="0.25">
      <c r="A6" s="2" t="s">
        <v>3</v>
      </c>
    </row>
    <row r="7" spans="1:1" x14ac:dyDescent="0.25">
      <c r="A7" s="2" t="s">
        <v>4</v>
      </c>
    </row>
    <row r="8" spans="1:1" x14ac:dyDescent="0.25">
      <c r="A8" s="3" t="s">
        <v>5</v>
      </c>
    </row>
    <row r="9" spans="1:1" x14ac:dyDescent="0.25">
      <c r="A9" s="2" t="s">
        <v>6</v>
      </c>
    </row>
    <row r="12" spans="1:1" x14ac:dyDescent="0.25">
      <c r="A12" s="9"/>
    </row>
    <row r="13" spans="1:1" x14ac:dyDescent="0.25">
      <c r="A13" s="78" t="s">
        <v>10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B4FA7-20DA-4071-9095-481253A3BA58}">
  <dimension ref="A1:O25"/>
  <sheetViews>
    <sheetView workbookViewId="0">
      <selection activeCell="P31" sqref="P31"/>
    </sheetView>
  </sheetViews>
  <sheetFormatPr defaultRowHeight="15" x14ac:dyDescent="0.25"/>
  <sheetData>
    <row r="1" spans="1:15" x14ac:dyDescent="0.25">
      <c r="A1" s="9" t="s">
        <v>7</v>
      </c>
    </row>
    <row r="2" spans="1:15" ht="15.75" thickBot="1" x14ac:dyDescent="0.3">
      <c r="A2" t="s">
        <v>73</v>
      </c>
    </row>
    <row r="3" spans="1:15" ht="15.75" thickBot="1" x14ac:dyDescent="0.3">
      <c r="C3" s="4"/>
      <c r="D3" s="5" t="s">
        <v>11</v>
      </c>
      <c r="E3" s="6"/>
      <c r="F3" s="4"/>
      <c r="G3" s="5" t="s">
        <v>12</v>
      </c>
      <c r="H3" s="6"/>
      <c r="I3" s="4"/>
      <c r="J3" s="5" t="s">
        <v>13</v>
      </c>
      <c r="K3" s="6"/>
      <c r="L3" s="4"/>
      <c r="M3" s="5" t="s">
        <v>14</v>
      </c>
      <c r="N3" s="6"/>
    </row>
    <row r="4" spans="1:15" ht="15.75" thickBot="1" x14ac:dyDescent="0.3">
      <c r="C4" s="7" t="s">
        <v>15</v>
      </c>
      <c r="D4" s="7" t="s">
        <v>16</v>
      </c>
      <c r="E4" s="7" t="s">
        <v>17</v>
      </c>
      <c r="F4" s="7" t="s">
        <v>18</v>
      </c>
      <c r="G4" s="7" t="s">
        <v>19</v>
      </c>
      <c r="H4" s="7" t="s">
        <v>20</v>
      </c>
      <c r="I4" s="7" t="s">
        <v>21</v>
      </c>
      <c r="J4" s="7" t="s">
        <v>22</v>
      </c>
      <c r="K4" s="7" t="s">
        <v>23</v>
      </c>
      <c r="L4" s="7" t="s">
        <v>24</v>
      </c>
      <c r="M4" s="7" t="s">
        <v>25</v>
      </c>
      <c r="N4" s="7" t="s">
        <v>26</v>
      </c>
    </row>
    <row r="5" spans="1:15" x14ac:dyDescent="0.25">
      <c r="A5" s="45" t="s">
        <v>65</v>
      </c>
      <c r="B5" s="7" t="s">
        <v>27</v>
      </c>
      <c r="C5" s="47"/>
      <c r="D5" s="48"/>
      <c r="E5" s="48"/>
      <c r="F5" s="48"/>
      <c r="G5" s="48"/>
      <c r="H5" s="48"/>
      <c r="I5" s="48"/>
      <c r="J5" s="48"/>
      <c r="K5" s="48"/>
      <c r="L5" s="48"/>
      <c r="M5" s="48"/>
      <c r="N5" s="49"/>
      <c r="O5" s="46" t="s">
        <v>68</v>
      </c>
    </row>
    <row r="6" spans="1:15" ht="15.75" thickBot="1" x14ac:dyDescent="0.3">
      <c r="A6" s="45" t="s">
        <v>71</v>
      </c>
      <c r="B6" s="7" t="s">
        <v>28</v>
      </c>
      <c r="C6" s="50"/>
      <c r="D6" s="51"/>
      <c r="E6" s="51"/>
      <c r="F6" s="51"/>
      <c r="G6" s="51"/>
      <c r="H6" s="51"/>
      <c r="I6" s="51"/>
      <c r="J6" s="51"/>
      <c r="K6" s="51"/>
      <c r="L6" s="51"/>
      <c r="M6" s="51"/>
      <c r="N6" s="52"/>
      <c r="O6" s="46" t="s">
        <v>70</v>
      </c>
    </row>
    <row r="7" spans="1:15" x14ac:dyDescent="0.25">
      <c r="A7" s="45" t="s">
        <v>66</v>
      </c>
      <c r="B7" s="7" t="s">
        <v>29</v>
      </c>
      <c r="C7" s="47"/>
      <c r="D7" s="48"/>
      <c r="E7" s="48"/>
      <c r="F7" s="48"/>
      <c r="G7" s="48"/>
      <c r="H7" s="48"/>
      <c r="I7" s="48"/>
      <c r="J7" s="48"/>
      <c r="K7" s="48"/>
      <c r="L7" s="48"/>
      <c r="M7" s="48"/>
      <c r="N7" s="49"/>
      <c r="O7" s="46" t="s">
        <v>68</v>
      </c>
    </row>
    <row r="8" spans="1:15" ht="15.75" thickBot="1" x14ac:dyDescent="0.3">
      <c r="A8" s="45" t="s">
        <v>71</v>
      </c>
      <c r="B8" s="7" t="s">
        <v>30</v>
      </c>
      <c r="C8" s="50"/>
      <c r="D8" s="51"/>
      <c r="E8" s="51"/>
      <c r="F8" s="51"/>
      <c r="G8" s="51"/>
      <c r="H8" s="51"/>
      <c r="I8" s="51"/>
      <c r="J8" s="51"/>
      <c r="K8" s="51"/>
      <c r="L8" s="51"/>
      <c r="M8" s="51"/>
      <c r="N8" s="52"/>
      <c r="O8" s="46" t="s">
        <v>70</v>
      </c>
    </row>
    <row r="9" spans="1:15" x14ac:dyDescent="0.25">
      <c r="A9" s="45" t="s">
        <v>65</v>
      </c>
      <c r="B9" s="7" t="s">
        <v>31</v>
      </c>
      <c r="C9" s="47"/>
      <c r="D9" s="48"/>
      <c r="E9" s="48"/>
      <c r="F9" s="48"/>
      <c r="G9" s="48"/>
      <c r="H9" s="48"/>
      <c r="I9" s="48"/>
      <c r="J9" s="48"/>
      <c r="K9" s="48"/>
      <c r="L9" s="48"/>
      <c r="M9" s="48"/>
      <c r="N9" s="49"/>
      <c r="O9" s="46" t="s">
        <v>68</v>
      </c>
    </row>
    <row r="10" spans="1:15" ht="15.75" thickBot="1" x14ac:dyDescent="0.3">
      <c r="A10" s="45" t="s">
        <v>67</v>
      </c>
      <c r="B10" s="7" t="s">
        <v>32</v>
      </c>
      <c r="C10" s="50"/>
      <c r="D10" s="51"/>
      <c r="E10" s="51"/>
      <c r="F10" s="51"/>
      <c r="G10" s="51"/>
      <c r="H10" s="51"/>
      <c r="I10" s="51"/>
      <c r="J10" s="51"/>
      <c r="K10" s="51"/>
      <c r="L10" s="51"/>
      <c r="M10" s="51"/>
      <c r="N10" s="52"/>
      <c r="O10" s="46" t="s">
        <v>69</v>
      </c>
    </row>
    <row r="11" spans="1:15" x14ac:dyDescent="0.25">
      <c r="A11" s="45" t="s">
        <v>66</v>
      </c>
      <c r="B11" s="7" t="s">
        <v>33</v>
      </c>
      <c r="C11" s="47"/>
      <c r="D11" s="48"/>
      <c r="E11" s="48"/>
      <c r="F11" s="48"/>
      <c r="G11" s="48"/>
      <c r="H11" s="48"/>
      <c r="I11" s="48"/>
      <c r="J11" s="48"/>
      <c r="K11" s="48"/>
      <c r="L11" s="48"/>
      <c r="M11" s="48"/>
      <c r="N11" s="49"/>
      <c r="O11" s="46" t="s">
        <v>68</v>
      </c>
    </row>
    <row r="12" spans="1:15" ht="15.75" thickBot="1" x14ac:dyDescent="0.3">
      <c r="A12" s="45" t="s">
        <v>67</v>
      </c>
      <c r="B12" s="7" t="s">
        <v>34</v>
      </c>
      <c r="C12" s="50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2"/>
      <c r="O12" s="46" t="s">
        <v>69</v>
      </c>
    </row>
    <row r="15" spans="1:15" x14ac:dyDescent="0.25">
      <c r="A15" t="s">
        <v>72</v>
      </c>
    </row>
    <row r="17" spans="1:13" x14ac:dyDescent="0.25">
      <c r="B17" s="7" t="s">
        <v>15</v>
      </c>
      <c r="C17" s="7" t="s">
        <v>16</v>
      </c>
      <c r="D17" s="7" t="s">
        <v>17</v>
      </c>
      <c r="E17" s="7" t="s">
        <v>18</v>
      </c>
      <c r="F17" s="7" t="s">
        <v>19</v>
      </c>
      <c r="G17" s="7" t="s">
        <v>20</v>
      </c>
      <c r="H17" s="7" t="s">
        <v>21</v>
      </c>
      <c r="I17" s="7" t="s">
        <v>22</v>
      </c>
      <c r="J17" s="7" t="s">
        <v>23</v>
      </c>
      <c r="K17" s="7" t="s">
        <v>24</v>
      </c>
      <c r="L17" s="7" t="s">
        <v>25</v>
      </c>
      <c r="M17" s="7" t="s">
        <v>26</v>
      </c>
    </row>
    <row r="18" spans="1:13" x14ac:dyDescent="0.25">
      <c r="A18" s="7" t="s">
        <v>27</v>
      </c>
      <c r="B18" s="16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8"/>
    </row>
    <row r="19" spans="1:13" ht="15.75" thickBot="1" x14ac:dyDescent="0.3">
      <c r="A19" s="7" t="s">
        <v>28</v>
      </c>
      <c r="B19" s="19"/>
      <c r="C19" s="20"/>
      <c r="D19" s="20"/>
      <c r="E19" s="20" t="s">
        <v>65</v>
      </c>
      <c r="F19" s="20"/>
      <c r="G19" s="20"/>
      <c r="H19" s="20" t="s">
        <v>66</v>
      </c>
      <c r="I19" s="20"/>
      <c r="J19" s="20"/>
      <c r="K19" s="20"/>
      <c r="L19" s="20"/>
      <c r="M19" s="21"/>
    </row>
    <row r="20" spans="1:13" x14ac:dyDescent="0.25">
      <c r="A20" s="7" t="s">
        <v>29</v>
      </c>
      <c r="B20" s="19"/>
      <c r="D20" s="20" t="s">
        <v>67</v>
      </c>
      <c r="E20" s="36"/>
      <c r="F20" s="37"/>
      <c r="G20" s="38"/>
      <c r="H20" s="36"/>
      <c r="I20" s="37"/>
      <c r="J20" s="38"/>
      <c r="K20" s="46" t="s">
        <v>68</v>
      </c>
      <c r="L20" s="20"/>
      <c r="M20" s="21"/>
    </row>
    <row r="21" spans="1:13" ht="15.75" thickBot="1" x14ac:dyDescent="0.3">
      <c r="A21" s="7" t="s">
        <v>30</v>
      </c>
      <c r="B21" s="19"/>
      <c r="D21" s="20"/>
      <c r="E21" s="42"/>
      <c r="F21" s="43"/>
      <c r="G21" s="44"/>
      <c r="H21" s="42"/>
      <c r="I21" s="43"/>
      <c r="J21" s="44"/>
      <c r="K21" s="46" t="s">
        <v>69</v>
      </c>
      <c r="L21" s="20"/>
      <c r="M21" s="21"/>
    </row>
    <row r="22" spans="1:13" x14ac:dyDescent="0.25">
      <c r="A22" s="7" t="s">
        <v>31</v>
      </c>
      <c r="B22" s="19"/>
      <c r="D22" s="20" t="s">
        <v>71</v>
      </c>
      <c r="E22" s="39"/>
      <c r="F22" s="40"/>
      <c r="G22" s="41"/>
      <c r="H22" s="39"/>
      <c r="I22" s="40"/>
      <c r="J22" s="41"/>
      <c r="K22" s="46" t="s">
        <v>68</v>
      </c>
      <c r="L22" s="20"/>
      <c r="M22" s="21"/>
    </row>
    <row r="23" spans="1:13" ht="15.75" thickBot="1" x14ac:dyDescent="0.3">
      <c r="A23" s="7" t="s">
        <v>32</v>
      </c>
      <c r="B23" s="19"/>
      <c r="C23" s="20"/>
      <c r="E23" s="42"/>
      <c r="F23" s="43"/>
      <c r="G23" s="44"/>
      <c r="H23" s="42"/>
      <c r="I23" s="43"/>
      <c r="J23" s="44"/>
      <c r="K23" s="46" t="s">
        <v>70</v>
      </c>
      <c r="L23" s="20"/>
      <c r="M23" s="21"/>
    </row>
    <row r="24" spans="1:13" x14ac:dyDescent="0.25">
      <c r="A24" s="7" t="s">
        <v>33</v>
      </c>
      <c r="B24" s="19"/>
      <c r="C24" s="20"/>
      <c r="D24" s="20"/>
      <c r="E24" s="20"/>
      <c r="F24" s="20"/>
      <c r="G24" s="20"/>
      <c r="H24" s="20"/>
      <c r="I24" s="20"/>
      <c r="J24" s="20"/>
      <c r="K24" s="20"/>
      <c r="L24" s="20"/>
      <c r="M24" s="21"/>
    </row>
    <row r="25" spans="1:13" x14ac:dyDescent="0.25">
      <c r="A25" s="7" t="s">
        <v>34</v>
      </c>
      <c r="B25" s="22"/>
      <c r="C25" s="23"/>
      <c r="D25" s="23"/>
      <c r="E25" s="23"/>
      <c r="F25" s="23"/>
      <c r="G25" s="23"/>
      <c r="H25" s="23"/>
      <c r="I25" s="23"/>
      <c r="J25" s="23"/>
      <c r="K25" s="23"/>
      <c r="L25" s="23"/>
      <c r="M25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F96FB-C0FF-4D14-AC4D-A0E5A01C25D4}">
  <dimension ref="A1:BC289"/>
  <sheetViews>
    <sheetView topLeftCell="AB4" workbookViewId="0">
      <selection activeCell="A150" sqref="A150:AQ150"/>
    </sheetView>
  </sheetViews>
  <sheetFormatPr defaultRowHeight="15" x14ac:dyDescent="0.25"/>
  <cols>
    <col min="44" max="45" width="9.5703125" bestFit="1" customWidth="1"/>
    <col min="46" max="46" width="10.28515625" bestFit="1" customWidth="1"/>
    <col min="47" max="52" width="9.5703125" bestFit="1" customWidth="1"/>
    <col min="53" max="55" width="10.5703125" bestFit="1" customWidth="1"/>
  </cols>
  <sheetData>
    <row r="1" spans="1:55" x14ac:dyDescent="0.25">
      <c r="A1" s="9" t="s">
        <v>7</v>
      </c>
    </row>
    <row r="2" spans="1:55" x14ac:dyDescent="0.25">
      <c r="A2" t="s">
        <v>8</v>
      </c>
    </row>
    <row r="4" spans="1:55" x14ac:dyDescent="0.25">
      <c r="A4" t="s">
        <v>9</v>
      </c>
      <c r="O4" t="s">
        <v>48</v>
      </c>
      <c r="AC4" t="s">
        <v>49</v>
      </c>
      <c r="AQ4" t="s">
        <v>61</v>
      </c>
    </row>
    <row r="5" spans="1:55" ht="15.75" thickBot="1" x14ac:dyDescent="0.3">
      <c r="A5" s="9" t="s">
        <v>10</v>
      </c>
    </row>
    <row r="6" spans="1:55" ht="15.75" thickBot="1" x14ac:dyDescent="0.3">
      <c r="B6" s="4"/>
      <c r="C6" s="5" t="s">
        <v>11</v>
      </c>
      <c r="D6" s="6"/>
      <c r="E6" s="4"/>
      <c r="F6" s="5" t="s">
        <v>12</v>
      </c>
      <c r="G6" s="6"/>
      <c r="H6" s="4"/>
      <c r="I6" s="5" t="s">
        <v>13</v>
      </c>
      <c r="J6" s="6"/>
      <c r="K6" s="4"/>
      <c r="L6" s="5" t="s">
        <v>14</v>
      </c>
      <c r="M6" s="6"/>
      <c r="P6" s="4"/>
      <c r="Q6" s="5" t="s">
        <v>11</v>
      </c>
      <c r="R6" s="6"/>
      <c r="S6" s="4"/>
      <c r="T6" s="5" t="s">
        <v>12</v>
      </c>
      <c r="U6" s="6"/>
      <c r="V6" s="4"/>
      <c r="W6" s="5" t="s">
        <v>13</v>
      </c>
      <c r="X6" s="6"/>
      <c r="Y6" s="4"/>
      <c r="Z6" s="5" t="s">
        <v>14</v>
      </c>
      <c r="AA6" s="6"/>
      <c r="AC6" s="13" t="s">
        <v>50</v>
      </c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Q6" s="13" t="s">
        <v>50</v>
      </c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</row>
    <row r="7" spans="1:55" x14ac:dyDescent="0.25">
      <c r="B7" s="7" t="s">
        <v>15</v>
      </c>
      <c r="C7" s="7" t="s">
        <v>16</v>
      </c>
      <c r="D7" s="7" t="s">
        <v>17</v>
      </c>
      <c r="E7" s="7" t="s">
        <v>18</v>
      </c>
      <c r="F7" s="7" t="s">
        <v>19</v>
      </c>
      <c r="G7" s="7" t="s">
        <v>20</v>
      </c>
      <c r="H7" s="7" t="s">
        <v>21</v>
      </c>
      <c r="I7" s="7" t="s">
        <v>22</v>
      </c>
      <c r="J7" s="7" t="s">
        <v>23</v>
      </c>
      <c r="K7" s="7" t="s">
        <v>24</v>
      </c>
      <c r="L7" s="7" t="s">
        <v>25</v>
      </c>
      <c r="M7" s="7" t="s">
        <v>26</v>
      </c>
      <c r="P7" s="7" t="s">
        <v>15</v>
      </c>
      <c r="Q7" s="7" t="s">
        <v>16</v>
      </c>
      <c r="R7" s="7" t="s">
        <v>17</v>
      </c>
      <c r="S7" s="7" t="s">
        <v>18</v>
      </c>
      <c r="T7" s="7" t="s">
        <v>19</v>
      </c>
      <c r="U7" s="7" t="s">
        <v>20</v>
      </c>
      <c r="V7" s="7" t="s">
        <v>21</v>
      </c>
      <c r="W7" s="7" t="s">
        <v>22</v>
      </c>
      <c r="X7" s="7" t="s">
        <v>23</v>
      </c>
      <c r="Y7" s="7" t="s">
        <v>24</v>
      </c>
      <c r="Z7" s="7" t="s">
        <v>25</v>
      </c>
      <c r="AA7" s="7" t="s">
        <v>26</v>
      </c>
      <c r="AD7" s="7" t="s">
        <v>15</v>
      </c>
      <c r="AE7" s="7" t="s">
        <v>16</v>
      </c>
      <c r="AF7" s="7" t="s">
        <v>17</v>
      </c>
      <c r="AG7" s="7" t="s">
        <v>18</v>
      </c>
      <c r="AH7" s="7" t="s">
        <v>19</v>
      </c>
      <c r="AI7" s="7" t="s">
        <v>20</v>
      </c>
      <c r="AJ7" s="7" t="s">
        <v>21</v>
      </c>
      <c r="AK7" s="7" t="s">
        <v>22</v>
      </c>
      <c r="AL7" s="7" t="s">
        <v>23</v>
      </c>
      <c r="AM7" s="7" t="s">
        <v>24</v>
      </c>
      <c r="AN7" s="7" t="s">
        <v>25</v>
      </c>
      <c r="AO7" s="7" t="s">
        <v>26</v>
      </c>
      <c r="AR7" s="7" t="s">
        <v>15</v>
      </c>
      <c r="AS7" s="7" t="s">
        <v>16</v>
      </c>
      <c r="AT7" s="7" t="s">
        <v>17</v>
      </c>
      <c r="AU7" s="7" t="s">
        <v>18</v>
      </c>
      <c r="AV7" s="7" t="s">
        <v>19</v>
      </c>
      <c r="AW7" s="7" t="s">
        <v>20</v>
      </c>
      <c r="AX7" s="7" t="s">
        <v>21</v>
      </c>
      <c r="AY7" s="7" t="s">
        <v>22</v>
      </c>
      <c r="AZ7" s="7" t="s">
        <v>23</v>
      </c>
      <c r="BA7" s="7" t="s">
        <v>24</v>
      </c>
      <c r="BB7" s="7" t="s">
        <v>25</v>
      </c>
      <c r="BC7" s="7" t="s">
        <v>26</v>
      </c>
    </row>
    <row r="8" spans="1:55" x14ac:dyDescent="0.25">
      <c r="A8" s="7" t="s">
        <v>27</v>
      </c>
      <c r="B8" s="8">
        <v>350859</v>
      </c>
      <c r="C8" s="8">
        <v>364157</v>
      </c>
      <c r="D8" s="8">
        <v>471333</v>
      </c>
      <c r="E8" s="8">
        <v>6873</v>
      </c>
      <c r="F8" s="8">
        <v>7657</v>
      </c>
      <c r="G8" s="8">
        <v>6580</v>
      </c>
      <c r="H8" s="8">
        <v>127752</v>
      </c>
      <c r="I8" s="8">
        <v>115729</v>
      </c>
      <c r="J8" s="8">
        <v>95955</v>
      </c>
      <c r="K8" s="8">
        <v>12749</v>
      </c>
      <c r="L8" s="8">
        <v>12900</v>
      </c>
      <c r="M8" s="8">
        <v>15973</v>
      </c>
      <c r="O8" s="7" t="s">
        <v>27</v>
      </c>
      <c r="P8" s="12">
        <v>350751.57738095237</v>
      </c>
      <c r="Q8" s="12">
        <v>364049.57738095237</v>
      </c>
      <c r="R8" s="12">
        <v>471225.57738095237</v>
      </c>
      <c r="S8" s="12">
        <v>6765.5773809523807</v>
      </c>
      <c r="T8" s="12">
        <v>7549.5773809523807</v>
      </c>
      <c r="U8" s="12">
        <v>6472.5773809523807</v>
      </c>
      <c r="V8" s="12">
        <v>127644.57738095238</v>
      </c>
      <c r="W8" s="12">
        <v>115621.57738095238</v>
      </c>
      <c r="X8" s="12">
        <v>95847.577380952382</v>
      </c>
      <c r="Y8" s="12">
        <v>12641.577380952382</v>
      </c>
      <c r="Z8" s="12">
        <v>12792.577380952382</v>
      </c>
      <c r="AA8" s="12">
        <v>15865.577380952382</v>
      </c>
      <c r="AC8" t="s">
        <v>27</v>
      </c>
      <c r="AD8">
        <v>0.28899999999999998</v>
      </c>
      <c r="AE8">
        <v>0.32</v>
      </c>
      <c r="AF8">
        <v>0.47299999999999998</v>
      </c>
      <c r="AG8">
        <v>0.51500000000000001</v>
      </c>
      <c r="AH8">
        <v>0.45900000000000002</v>
      </c>
      <c r="AI8">
        <v>0.47699999999999998</v>
      </c>
      <c r="AJ8">
        <v>0.16900000000000001</v>
      </c>
      <c r="AK8">
        <v>0.16900000000000001</v>
      </c>
      <c r="AL8">
        <v>0.14899999999999999</v>
      </c>
      <c r="AM8">
        <v>0.16200000000000001</v>
      </c>
      <c r="AN8">
        <v>0.155</v>
      </c>
      <c r="AO8">
        <v>0.16500000000000001</v>
      </c>
      <c r="AQ8" t="s">
        <v>27</v>
      </c>
      <c r="AR8" s="15">
        <v>0.22694444444444442</v>
      </c>
      <c r="AS8" s="15">
        <v>0.25794444444444442</v>
      </c>
      <c r="AT8" s="15">
        <v>0.41094444444444439</v>
      </c>
      <c r="AU8" s="15">
        <v>0.45294444444444443</v>
      </c>
      <c r="AV8" s="15">
        <v>0.39694444444444443</v>
      </c>
      <c r="AW8" s="15">
        <v>0.41494444444444439</v>
      </c>
      <c r="AX8" s="15">
        <v>0.10694444444444445</v>
      </c>
      <c r="AY8" s="15">
        <v>0.10694444444444445</v>
      </c>
      <c r="AZ8" s="15">
        <v>8.6944444444444435E-2</v>
      </c>
      <c r="BA8" s="15">
        <v>9.9944444444444447E-2</v>
      </c>
      <c r="BB8" s="15">
        <v>9.2944444444444441E-2</v>
      </c>
      <c r="BC8" s="15">
        <v>0.10294444444444445</v>
      </c>
    </row>
    <row r="9" spans="1:55" x14ac:dyDescent="0.25">
      <c r="A9" s="7" t="s">
        <v>28</v>
      </c>
      <c r="B9" s="8">
        <v>3072531</v>
      </c>
      <c r="C9" s="8">
        <v>1958739</v>
      </c>
      <c r="D9" s="8">
        <v>1527192</v>
      </c>
      <c r="E9" s="8">
        <v>113073</v>
      </c>
      <c r="F9" s="8">
        <v>107342</v>
      </c>
      <c r="G9" s="8">
        <v>97036</v>
      </c>
      <c r="H9" s="8">
        <v>72481</v>
      </c>
      <c r="I9" s="8">
        <v>89441</v>
      </c>
      <c r="J9" s="8">
        <v>97560</v>
      </c>
      <c r="K9" s="8">
        <v>15229</v>
      </c>
      <c r="L9" s="8">
        <v>17581</v>
      </c>
      <c r="M9" s="8">
        <v>14714</v>
      </c>
      <c r="O9" s="7" t="s">
        <v>28</v>
      </c>
      <c r="P9" s="12">
        <v>3072423.5773809524</v>
      </c>
      <c r="Q9" s="12">
        <v>1958631.5773809524</v>
      </c>
      <c r="R9" s="12">
        <v>1527084.5773809524</v>
      </c>
      <c r="S9" s="12">
        <v>112965.57738095238</v>
      </c>
      <c r="T9" s="12">
        <v>107234.57738095238</v>
      </c>
      <c r="U9" s="12">
        <v>96928.577380952382</v>
      </c>
      <c r="V9" s="12">
        <v>72373.577380952382</v>
      </c>
      <c r="W9" s="12">
        <v>89333.577380952382</v>
      </c>
      <c r="X9" s="12">
        <v>97452.577380952382</v>
      </c>
      <c r="Y9" s="12">
        <v>15121.577380952382</v>
      </c>
      <c r="Z9" s="12">
        <v>17473.577380952382</v>
      </c>
      <c r="AA9" s="12">
        <v>14606.577380952382</v>
      </c>
      <c r="AC9" t="s">
        <v>28</v>
      </c>
      <c r="AD9" s="14">
        <v>1.1060000000000001</v>
      </c>
      <c r="AE9">
        <v>0.85799999999999998</v>
      </c>
      <c r="AF9">
        <v>0.66</v>
      </c>
      <c r="AG9">
        <v>0.44400000000000001</v>
      </c>
      <c r="AH9">
        <v>0.41899999999999998</v>
      </c>
      <c r="AI9">
        <v>0.42799999999999999</v>
      </c>
      <c r="AJ9">
        <v>0.14799999999999999</v>
      </c>
      <c r="AK9">
        <v>0.14199999999999999</v>
      </c>
      <c r="AL9">
        <v>0.127</v>
      </c>
      <c r="AM9">
        <v>0.17599999999999999</v>
      </c>
      <c r="AN9">
        <v>0.157</v>
      </c>
      <c r="AO9">
        <v>0.13800000000000001</v>
      </c>
      <c r="AQ9" t="s">
        <v>28</v>
      </c>
      <c r="AR9" s="15">
        <v>1.0439444444444446</v>
      </c>
      <c r="AS9" s="15">
        <v>0.79594444444444445</v>
      </c>
      <c r="AT9" s="15">
        <v>0.5979444444444445</v>
      </c>
      <c r="AU9" s="15">
        <v>0.38194444444444442</v>
      </c>
      <c r="AV9" s="15">
        <v>0.3569444444444444</v>
      </c>
      <c r="AW9" s="15">
        <v>0.36594444444444441</v>
      </c>
      <c r="AX9" s="15">
        <v>8.5944444444444434E-2</v>
      </c>
      <c r="AY9" s="15">
        <v>7.9944444444444429E-2</v>
      </c>
      <c r="AZ9" s="15">
        <v>6.4944444444444444E-2</v>
      </c>
      <c r="BA9" s="15">
        <v>0.11394444444444443</v>
      </c>
      <c r="BB9" s="15">
        <v>9.4944444444444442E-2</v>
      </c>
      <c r="BC9" s="15">
        <v>7.5944444444444453E-2</v>
      </c>
    </row>
    <row r="10" spans="1:55" x14ac:dyDescent="0.25">
      <c r="A10" s="7" t="s">
        <v>29</v>
      </c>
      <c r="B10" s="8">
        <v>612140</v>
      </c>
      <c r="C10" s="8">
        <v>553284</v>
      </c>
      <c r="D10" s="8">
        <v>633687</v>
      </c>
      <c r="E10" s="8">
        <v>8370</v>
      </c>
      <c r="F10" s="8">
        <v>9177</v>
      </c>
      <c r="G10" s="8">
        <v>7720</v>
      </c>
      <c r="H10" s="8">
        <v>81611</v>
      </c>
      <c r="I10" s="8">
        <v>89974</v>
      </c>
      <c r="J10" s="8">
        <v>64131</v>
      </c>
      <c r="K10" s="8">
        <v>10413</v>
      </c>
      <c r="L10" s="8">
        <v>10373</v>
      </c>
      <c r="M10" s="8">
        <v>9803</v>
      </c>
      <c r="O10" s="7" t="s">
        <v>29</v>
      </c>
      <c r="P10" s="12">
        <v>612032.57738095243</v>
      </c>
      <c r="Q10" s="12">
        <v>553176.57738095243</v>
      </c>
      <c r="R10" s="12">
        <v>633579.57738095243</v>
      </c>
      <c r="S10" s="12">
        <v>8262.5773809523816</v>
      </c>
      <c r="T10" s="12">
        <v>9069.5773809523816</v>
      </c>
      <c r="U10" s="12">
        <v>7612.5773809523807</v>
      </c>
      <c r="V10" s="12">
        <v>81503.577380952382</v>
      </c>
      <c r="W10" s="12">
        <v>89866.577380952382</v>
      </c>
      <c r="X10" s="12">
        <v>64023.577380952382</v>
      </c>
      <c r="Y10" s="12">
        <v>10305.577380952382</v>
      </c>
      <c r="Z10" s="12">
        <v>10265.577380952382</v>
      </c>
      <c r="AA10" s="12">
        <v>9695.5773809523816</v>
      </c>
      <c r="AC10" t="s">
        <v>29</v>
      </c>
      <c r="AD10">
        <v>0.52200000000000002</v>
      </c>
      <c r="AE10">
        <v>0.47</v>
      </c>
      <c r="AF10">
        <v>0.59099999999999997</v>
      </c>
      <c r="AG10">
        <v>0.79700000000000004</v>
      </c>
      <c r="AH10">
        <v>0.77800000000000002</v>
      </c>
      <c r="AI10">
        <v>0.72199999999999998</v>
      </c>
      <c r="AJ10">
        <v>0.318</v>
      </c>
      <c r="AK10">
        <v>0.32200000000000001</v>
      </c>
      <c r="AL10">
        <v>0.25600000000000001</v>
      </c>
      <c r="AM10">
        <v>0.41599999999999998</v>
      </c>
      <c r="AN10">
        <v>0.372</v>
      </c>
      <c r="AO10">
        <v>0.34599999999999997</v>
      </c>
      <c r="AQ10" t="s">
        <v>29</v>
      </c>
      <c r="AR10" s="15">
        <v>0.45994444444444443</v>
      </c>
      <c r="AS10" s="15">
        <v>0.40794444444444439</v>
      </c>
      <c r="AT10" s="15">
        <v>0.52894444444444444</v>
      </c>
      <c r="AU10" s="15">
        <v>0.73494444444444451</v>
      </c>
      <c r="AV10" s="15">
        <v>0.71594444444444449</v>
      </c>
      <c r="AW10" s="15">
        <v>0.65994444444444444</v>
      </c>
      <c r="AX10" s="15">
        <v>0.25594444444444442</v>
      </c>
      <c r="AY10" s="15">
        <v>0.25994444444444442</v>
      </c>
      <c r="AZ10" s="15">
        <v>0.19394444444444445</v>
      </c>
      <c r="BA10" s="15">
        <v>0.35394444444444439</v>
      </c>
      <c r="BB10" s="15">
        <v>0.30994444444444441</v>
      </c>
      <c r="BC10" s="15">
        <v>0.28394444444444439</v>
      </c>
    </row>
    <row r="11" spans="1:55" x14ac:dyDescent="0.25">
      <c r="A11" s="7" t="s">
        <v>30</v>
      </c>
      <c r="B11" s="8">
        <v>1009510</v>
      </c>
      <c r="C11" s="8">
        <v>794640</v>
      </c>
      <c r="D11" s="8">
        <v>1086571</v>
      </c>
      <c r="E11" s="8">
        <v>238055</v>
      </c>
      <c r="F11" s="8">
        <v>242431</v>
      </c>
      <c r="G11" s="8">
        <v>236689</v>
      </c>
      <c r="H11" s="8">
        <v>83072</v>
      </c>
      <c r="I11" s="8">
        <v>116739</v>
      </c>
      <c r="J11" s="8">
        <v>97354</v>
      </c>
      <c r="K11" s="8">
        <v>9486</v>
      </c>
      <c r="L11" s="8">
        <v>14025</v>
      </c>
      <c r="M11" s="8">
        <v>9763</v>
      </c>
      <c r="O11" s="7" t="s">
        <v>30</v>
      </c>
      <c r="P11" s="12">
        <v>1009402.5773809524</v>
      </c>
      <c r="Q11" s="12">
        <v>794532.57738095243</v>
      </c>
      <c r="R11" s="12">
        <v>1086463.5773809524</v>
      </c>
      <c r="S11" s="12">
        <v>237947.57738095237</v>
      </c>
      <c r="T11" s="12">
        <v>242323.57738095237</v>
      </c>
      <c r="U11" s="12">
        <v>236581.57738095237</v>
      </c>
      <c r="V11" s="12">
        <v>82964.577380952382</v>
      </c>
      <c r="W11" s="12">
        <v>116631.57738095238</v>
      </c>
      <c r="X11" s="12">
        <v>97246.577380952382</v>
      </c>
      <c r="Y11" s="12">
        <v>9378.5773809523816</v>
      </c>
      <c r="Z11" s="12">
        <v>13917.577380952382</v>
      </c>
      <c r="AA11" s="12">
        <v>9655.5773809523816</v>
      </c>
      <c r="AC11" t="s">
        <v>30</v>
      </c>
      <c r="AD11">
        <v>0.52800000000000002</v>
      </c>
      <c r="AE11">
        <v>0.48799999999999999</v>
      </c>
      <c r="AF11">
        <v>0.60099999999999998</v>
      </c>
      <c r="AG11">
        <v>0.77300000000000002</v>
      </c>
      <c r="AH11">
        <v>0.73299999999999998</v>
      </c>
      <c r="AI11">
        <v>0.71599999999999997</v>
      </c>
      <c r="AJ11">
        <v>0.29899999999999999</v>
      </c>
      <c r="AK11">
        <v>0.30499999999999999</v>
      </c>
      <c r="AL11">
        <v>0.28499999999999998</v>
      </c>
      <c r="AM11">
        <v>0.36799999999999999</v>
      </c>
      <c r="AN11">
        <v>0.34399999999999997</v>
      </c>
      <c r="AO11">
        <v>0.28899999999999998</v>
      </c>
      <c r="AQ11" t="s">
        <v>30</v>
      </c>
      <c r="AR11" s="15">
        <v>0.46594444444444444</v>
      </c>
      <c r="AS11" s="15">
        <v>0.4259444444444444</v>
      </c>
      <c r="AT11" s="15">
        <v>0.53894444444444445</v>
      </c>
      <c r="AU11" s="15">
        <v>0.71094444444444449</v>
      </c>
      <c r="AV11" s="15">
        <v>0.67094444444444445</v>
      </c>
      <c r="AW11" s="15">
        <v>0.65394444444444444</v>
      </c>
      <c r="AX11" s="15">
        <v>0.23694444444444443</v>
      </c>
      <c r="AY11" s="15">
        <v>0.24294444444444444</v>
      </c>
      <c r="AZ11" s="15">
        <v>0.22294444444444442</v>
      </c>
      <c r="BA11" s="15">
        <v>0.30594444444444441</v>
      </c>
      <c r="BB11" s="15">
        <v>0.28194444444444439</v>
      </c>
      <c r="BC11" s="15">
        <v>0.22694444444444442</v>
      </c>
    </row>
    <row r="12" spans="1:55" x14ac:dyDescent="0.25">
      <c r="A12" s="7" t="s">
        <v>31</v>
      </c>
      <c r="B12" s="8">
        <v>12013</v>
      </c>
      <c r="C12" s="8">
        <v>9051</v>
      </c>
      <c r="D12" s="8"/>
      <c r="E12" s="8">
        <v>261</v>
      </c>
      <c r="F12" s="8">
        <v>380</v>
      </c>
      <c r="G12" s="8">
        <v>261</v>
      </c>
      <c r="H12" s="8">
        <v>6168</v>
      </c>
      <c r="I12" s="8">
        <v>8465</v>
      </c>
      <c r="J12" s="8">
        <v>7689</v>
      </c>
      <c r="K12" s="8">
        <v>649</v>
      </c>
      <c r="L12" s="8">
        <v>1132</v>
      </c>
      <c r="M12" s="8">
        <v>713</v>
      </c>
      <c r="O12" s="7" t="s">
        <v>31</v>
      </c>
      <c r="P12" s="12">
        <v>11905.577380952382</v>
      </c>
      <c r="Q12" s="12">
        <v>8943.5773809523816</v>
      </c>
      <c r="R12" s="12"/>
      <c r="S12" s="12">
        <v>153.57738095238102</v>
      </c>
      <c r="T12" s="12">
        <v>272.57738095238102</v>
      </c>
      <c r="U12" s="12">
        <v>153.57738095238102</v>
      </c>
      <c r="V12" s="12">
        <v>6060.5773809523807</v>
      </c>
      <c r="W12" s="12">
        <v>8357.5773809523816</v>
      </c>
      <c r="X12" s="12">
        <v>7581.5773809523807</v>
      </c>
      <c r="Y12" s="12">
        <v>541.57738095238096</v>
      </c>
      <c r="Z12" s="12">
        <v>1024.577380952381</v>
      </c>
      <c r="AA12" s="12">
        <v>605.57738095238096</v>
      </c>
      <c r="AC12" t="s">
        <v>31</v>
      </c>
      <c r="AD12">
        <v>0.17499999999999999</v>
      </c>
      <c r="AE12">
        <v>0.187</v>
      </c>
      <c r="AF12">
        <v>7.0000000000000007E-2</v>
      </c>
      <c r="AG12">
        <v>0.255</v>
      </c>
      <c r="AH12">
        <v>0.28799999999999998</v>
      </c>
      <c r="AI12">
        <v>0.28699999999999998</v>
      </c>
      <c r="AJ12">
        <v>0.184</v>
      </c>
      <c r="AK12">
        <v>0.17699999999999999</v>
      </c>
      <c r="AL12">
        <v>0.182</v>
      </c>
      <c r="AM12">
        <v>0.111</v>
      </c>
      <c r="AN12">
        <v>0.104</v>
      </c>
      <c r="AO12">
        <v>9.6000000000000002E-2</v>
      </c>
      <c r="AQ12" t="s">
        <v>31</v>
      </c>
      <c r="AR12" s="15">
        <v>0.11294444444444443</v>
      </c>
      <c r="AS12" s="15">
        <v>0.12494444444444444</v>
      </c>
      <c r="AT12" s="15">
        <v>7.9444444444444415E-3</v>
      </c>
      <c r="AU12" s="15">
        <v>0.19294444444444445</v>
      </c>
      <c r="AV12" s="15">
        <v>0.22594444444444442</v>
      </c>
      <c r="AW12" s="15">
        <v>0.22494444444444442</v>
      </c>
      <c r="AX12" s="15">
        <v>0.12194444444444444</v>
      </c>
      <c r="AY12" s="15">
        <v>0.11494444444444443</v>
      </c>
      <c r="AZ12" s="15">
        <v>0.11994444444444444</v>
      </c>
      <c r="BA12" s="15">
        <v>4.8944444444444436E-2</v>
      </c>
      <c r="BB12" s="15">
        <v>4.194444444444443E-2</v>
      </c>
      <c r="BC12" s="15">
        <v>3.3944444444444437E-2</v>
      </c>
    </row>
    <row r="13" spans="1:55" x14ac:dyDescent="0.25">
      <c r="A13" s="7" t="s">
        <v>32</v>
      </c>
      <c r="B13" s="8">
        <v>10357</v>
      </c>
      <c r="C13" s="8">
        <v>14682</v>
      </c>
      <c r="D13" s="8"/>
      <c r="E13" s="8">
        <v>1283</v>
      </c>
      <c r="F13" s="8">
        <v>1607</v>
      </c>
      <c r="G13" s="8">
        <v>1203</v>
      </c>
      <c r="H13" s="8">
        <v>8773</v>
      </c>
      <c r="I13" s="8">
        <v>9851</v>
      </c>
      <c r="J13" s="8">
        <v>9486</v>
      </c>
      <c r="K13" s="8">
        <v>618</v>
      </c>
      <c r="L13" s="8">
        <v>673</v>
      </c>
      <c r="M13" s="8">
        <v>633</v>
      </c>
      <c r="O13" s="7" t="s">
        <v>32</v>
      </c>
      <c r="P13" s="12">
        <v>10249.577380952382</v>
      </c>
      <c r="Q13" s="12">
        <v>14574.577380952382</v>
      </c>
      <c r="R13" s="12"/>
      <c r="S13" s="12">
        <v>1175.577380952381</v>
      </c>
      <c r="T13" s="12">
        <v>1499.577380952381</v>
      </c>
      <c r="U13" s="12">
        <v>1095.577380952381</v>
      </c>
      <c r="V13" s="12">
        <v>8665.5773809523816</v>
      </c>
      <c r="W13" s="12">
        <v>9743.5773809523816</v>
      </c>
      <c r="X13" s="12">
        <v>9378.5773809523816</v>
      </c>
      <c r="Y13" s="12">
        <v>510.57738095238102</v>
      </c>
      <c r="Z13" s="12">
        <v>565.57738095238096</v>
      </c>
      <c r="AA13" s="12">
        <v>525.57738095238096</v>
      </c>
      <c r="AC13" t="s">
        <v>32</v>
      </c>
      <c r="AD13">
        <v>0.157</v>
      </c>
      <c r="AE13">
        <v>0.19400000000000001</v>
      </c>
      <c r="AF13">
        <v>6.5000000000000002E-2</v>
      </c>
      <c r="AG13">
        <v>0.29799999999999999</v>
      </c>
      <c r="AH13">
        <v>0.30199999999999999</v>
      </c>
      <c r="AI13">
        <v>0.26800000000000002</v>
      </c>
      <c r="AJ13">
        <v>0.184</v>
      </c>
      <c r="AK13">
        <v>0.20300000000000001</v>
      </c>
      <c r="AL13">
        <v>0.20799999999999999</v>
      </c>
      <c r="AM13">
        <v>0.10100000000000001</v>
      </c>
      <c r="AN13">
        <v>9.5000000000000001E-2</v>
      </c>
      <c r="AO13">
        <v>8.1000000000000003E-2</v>
      </c>
      <c r="AQ13" t="s">
        <v>32</v>
      </c>
      <c r="AR13" s="15">
        <v>9.4944444444444442E-2</v>
      </c>
      <c r="AS13" s="15">
        <v>0.13194444444444445</v>
      </c>
      <c r="AT13" s="15">
        <v>2.944444444444437E-3</v>
      </c>
      <c r="AU13" s="15">
        <v>0.23594444444444443</v>
      </c>
      <c r="AV13" s="15">
        <v>0.23994444444444443</v>
      </c>
      <c r="AW13" s="15">
        <v>0.20594444444444446</v>
      </c>
      <c r="AX13" s="15">
        <v>0.12194444444444444</v>
      </c>
      <c r="AY13" s="15">
        <v>0.14094444444444446</v>
      </c>
      <c r="AZ13" s="15">
        <v>0.14594444444444443</v>
      </c>
      <c r="BA13" s="15">
        <v>3.8944444444444441E-2</v>
      </c>
      <c r="BB13" s="15">
        <v>3.2944444444444436E-2</v>
      </c>
      <c r="BC13" s="15">
        <v>1.8944444444444437E-2</v>
      </c>
    </row>
    <row r="14" spans="1:55" x14ac:dyDescent="0.25">
      <c r="A14" s="7" t="s">
        <v>33</v>
      </c>
      <c r="B14" s="8">
        <v>41604</v>
      </c>
      <c r="C14" s="8">
        <v>46988</v>
      </c>
      <c r="D14" s="8">
        <v>54523</v>
      </c>
      <c r="E14" s="8">
        <v>435</v>
      </c>
      <c r="F14" s="8">
        <v>364</v>
      </c>
      <c r="G14" s="8">
        <v>420</v>
      </c>
      <c r="H14" s="8">
        <v>9470</v>
      </c>
      <c r="I14" s="8">
        <v>9043</v>
      </c>
      <c r="J14" s="8">
        <v>8211</v>
      </c>
      <c r="K14" s="8">
        <v>1180</v>
      </c>
      <c r="L14" s="8">
        <v>1544</v>
      </c>
      <c r="M14" s="8">
        <v>1069</v>
      </c>
      <c r="O14" s="7" t="s">
        <v>33</v>
      </c>
      <c r="P14" s="12">
        <v>41496.577380952382</v>
      </c>
      <c r="Q14" s="12">
        <v>46880.577380952382</v>
      </c>
      <c r="R14" s="12">
        <v>54415.577380952382</v>
      </c>
      <c r="S14" s="12">
        <v>327.57738095238102</v>
      </c>
      <c r="T14" s="12">
        <v>256.57738095238102</v>
      </c>
      <c r="U14" s="12">
        <v>312.57738095238102</v>
      </c>
      <c r="V14" s="12">
        <v>9362.5773809523816</v>
      </c>
      <c r="W14" s="12">
        <v>8935.5773809523816</v>
      </c>
      <c r="X14" s="12">
        <v>8103.5773809523807</v>
      </c>
      <c r="Y14" s="12">
        <v>1072.577380952381</v>
      </c>
      <c r="Z14" s="12">
        <v>1436.577380952381</v>
      </c>
      <c r="AA14" s="12">
        <v>961.57738095238096</v>
      </c>
      <c r="AC14" t="s">
        <v>33</v>
      </c>
      <c r="AD14">
        <v>0.28199999999999997</v>
      </c>
      <c r="AE14">
        <v>0.32500000000000001</v>
      </c>
      <c r="AF14">
        <v>0.39500000000000002</v>
      </c>
      <c r="AG14">
        <v>0.58599999999999997</v>
      </c>
      <c r="AH14">
        <v>0.57099999999999995</v>
      </c>
      <c r="AI14">
        <v>0.54800000000000004</v>
      </c>
      <c r="AJ14">
        <v>0.45</v>
      </c>
      <c r="AK14">
        <v>0.42899999999999999</v>
      </c>
      <c r="AL14">
        <v>0.377</v>
      </c>
      <c r="AM14">
        <v>0.2</v>
      </c>
      <c r="AN14">
        <v>0.161</v>
      </c>
      <c r="AO14">
        <v>0.14299999999999999</v>
      </c>
      <c r="AQ14" t="s">
        <v>33</v>
      </c>
      <c r="AR14" s="15">
        <v>0.21994444444444441</v>
      </c>
      <c r="AS14" s="15">
        <v>0.26294444444444443</v>
      </c>
      <c r="AT14" s="15">
        <v>0.33294444444444443</v>
      </c>
      <c r="AU14" s="15">
        <v>0.52394444444444443</v>
      </c>
      <c r="AV14" s="15">
        <v>0.50894444444444442</v>
      </c>
      <c r="AW14" s="15">
        <v>0.48594444444444446</v>
      </c>
      <c r="AX14" s="15">
        <v>0.38794444444444443</v>
      </c>
      <c r="AY14" s="15">
        <v>0.36694444444444441</v>
      </c>
      <c r="AZ14" s="15">
        <v>0.31494444444444442</v>
      </c>
      <c r="BA14" s="15">
        <v>0.13794444444444445</v>
      </c>
      <c r="BB14" s="15">
        <v>9.8944444444444446E-2</v>
      </c>
      <c r="BC14" s="15">
        <v>8.094444444444443E-2</v>
      </c>
    </row>
    <row r="15" spans="1:55" x14ac:dyDescent="0.25">
      <c r="A15" s="7" t="s">
        <v>34</v>
      </c>
      <c r="B15" s="8">
        <v>35872</v>
      </c>
      <c r="C15" s="8">
        <v>46830</v>
      </c>
      <c r="D15" s="8">
        <v>44490</v>
      </c>
      <c r="E15" s="8">
        <v>950</v>
      </c>
      <c r="F15" s="8">
        <v>1156</v>
      </c>
      <c r="G15" s="8">
        <v>1536</v>
      </c>
      <c r="H15" s="8">
        <v>4877</v>
      </c>
      <c r="I15" s="8">
        <v>6833</v>
      </c>
      <c r="J15" s="8">
        <v>8512</v>
      </c>
      <c r="K15" s="8">
        <v>1465</v>
      </c>
      <c r="L15" s="8">
        <v>2003</v>
      </c>
      <c r="M15" s="8">
        <v>1496</v>
      </c>
      <c r="O15" s="7" t="s">
        <v>34</v>
      </c>
      <c r="P15" s="12">
        <v>35764.577380952382</v>
      </c>
      <c r="Q15" s="12">
        <v>46722.577380952382</v>
      </c>
      <c r="R15" s="12">
        <v>44382.577380952382</v>
      </c>
      <c r="S15" s="12">
        <v>842.57738095238096</v>
      </c>
      <c r="T15" s="12">
        <v>1048.577380952381</v>
      </c>
      <c r="U15" s="12">
        <v>1428.577380952381</v>
      </c>
      <c r="V15" s="12">
        <v>4769.5773809523807</v>
      </c>
      <c r="W15" s="12">
        <v>6725.5773809523807</v>
      </c>
      <c r="X15" s="12">
        <v>8404.5773809523816</v>
      </c>
      <c r="Y15" s="12">
        <v>1357.577380952381</v>
      </c>
      <c r="Z15" s="12">
        <v>1895.577380952381</v>
      </c>
      <c r="AA15" s="12">
        <v>1388.577380952381</v>
      </c>
      <c r="AC15" t="s">
        <v>34</v>
      </c>
      <c r="AD15">
        <v>0.245</v>
      </c>
      <c r="AE15">
        <v>0.29699999999999999</v>
      </c>
      <c r="AF15">
        <v>0.35299999999999998</v>
      </c>
      <c r="AG15">
        <v>0.47099999999999997</v>
      </c>
      <c r="AH15">
        <v>0.49099999999999999</v>
      </c>
      <c r="AI15">
        <v>0.56899999999999995</v>
      </c>
      <c r="AJ15">
        <v>0.42299999999999999</v>
      </c>
      <c r="AK15">
        <v>0.34699999999999998</v>
      </c>
      <c r="AL15">
        <v>0.38400000000000001</v>
      </c>
      <c r="AM15">
        <v>0.14299999999999999</v>
      </c>
      <c r="AN15">
        <v>0.13400000000000001</v>
      </c>
      <c r="AO15">
        <v>0.13600000000000001</v>
      </c>
      <c r="AQ15" t="s">
        <v>34</v>
      </c>
      <c r="AR15" s="15">
        <v>0.18294444444444444</v>
      </c>
      <c r="AS15" s="15">
        <v>0.23494444444444443</v>
      </c>
      <c r="AT15" s="15">
        <v>0.29094444444444439</v>
      </c>
      <c r="AU15" s="15">
        <v>0.40894444444444439</v>
      </c>
      <c r="AV15" s="15">
        <v>0.42894444444444441</v>
      </c>
      <c r="AW15" s="15">
        <v>0.50694444444444442</v>
      </c>
      <c r="AX15" s="15">
        <v>0.3609444444444444</v>
      </c>
      <c r="AY15" s="15">
        <v>0.28494444444444439</v>
      </c>
      <c r="AZ15" s="15">
        <v>0.32194444444444442</v>
      </c>
      <c r="BA15" s="15">
        <v>8.094444444444443E-2</v>
      </c>
      <c r="BB15" s="15">
        <v>7.194444444444445E-2</v>
      </c>
      <c r="BC15" s="15">
        <v>7.3944444444444452E-2</v>
      </c>
    </row>
    <row r="16" spans="1:55" x14ac:dyDescent="0.25">
      <c r="O16" s="8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</row>
    <row r="17" spans="1:55" ht="15.75" thickBot="1" x14ac:dyDescent="0.3">
      <c r="A17" s="7" t="s">
        <v>35</v>
      </c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</row>
    <row r="18" spans="1:55" ht="15.75" thickBot="1" x14ac:dyDescent="0.3">
      <c r="B18" s="4"/>
      <c r="C18" s="5" t="s">
        <v>11</v>
      </c>
      <c r="D18" s="6"/>
      <c r="E18" s="4"/>
      <c r="F18" s="5" t="s">
        <v>12</v>
      </c>
      <c r="G18" s="6"/>
      <c r="H18" s="4"/>
      <c r="I18" s="5" t="s">
        <v>13</v>
      </c>
      <c r="J18" s="6"/>
      <c r="K18" s="4"/>
      <c r="L18" s="5" t="s">
        <v>14</v>
      </c>
      <c r="M18" s="6"/>
      <c r="P18" s="4"/>
      <c r="Q18" s="5" t="s">
        <v>11</v>
      </c>
      <c r="R18" s="6"/>
      <c r="S18" s="4"/>
      <c r="T18" s="5" t="s">
        <v>12</v>
      </c>
      <c r="U18" s="6"/>
      <c r="V18" s="4"/>
      <c r="W18" s="5" t="s">
        <v>13</v>
      </c>
      <c r="X18" s="6"/>
      <c r="Y18" s="4"/>
      <c r="Z18" s="5" t="s">
        <v>14</v>
      </c>
      <c r="AA18" s="6"/>
      <c r="AC18" s="13" t="s">
        <v>51</v>
      </c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Q18" s="13" t="s">
        <v>51</v>
      </c>
      <c r="AR18" s="35"/>
      <c r="AS18" s="35"/>
      <c r="AT18" s="35"/>
      <c r="AU18" s="35"/>
      <c r="AV18" s="35"/>
      <c r="AW18" s="35"/>
      <c r="AX18" s="35"/>
      <c r="AY18" s="35"/>
      <c r="AZ18" s="35"/>
      <c r="BA18" s="35"/>
      <c r="BB18" s="35"/>
      <c r="BC18" s="35"/>
    </row>
    <row r="19" spans="1:55" x14ac:dyDescent="0.25">
      <c r="B19" s="7" t="s">
        <v>15</v>
      </c>
      <c r="C19" s="7" t="s">
        <v>16</v>
      </c>
      <c r="D19" s="7" t="s">
        <v>17</v>
      </c>
      <c r="E19" s="7" t="s">
        <v>18</v>
      </c>
      <c r="F19" s="7" t="s">
        <v>19</v>
      </c>
      <c r="G19" s="7" t="s">
        <v>20</v>
      </c>
      <c r="H19" s="7" t="s">
        <v>21</v>
      </c>
      <c r="I19" s="7" t="s">
        <v>22</v>
      </c>
      <c r="J19" s="7" t="s">
        <v>23</v>
      </c>
      <c r="K19" s="7" t="s">
        <v>24</v>
      </c>
      <c r="L19" s="7" t="s">
        <v>25</v>
      </c>
      <c r="M19" s="7" t="s">
        <v>26</v>
      </c>
      <c r="P19" s="7" t="s">
        <v>15</v>
      </c>
      <c r="Q19" s="7" t="s">
        <v>16</v>
      </c>
      <c r="R19" s="7" t="s">
        <v>17</v>
      </c>
      <c r="S19" s="7" t="s">
        <v>18</v>
      </c>
      <c r="T19" s="7" t="s">
        <v>19</v>
      </c>
      <c r="U19" s="7" t="s">
        <v>20</v>
      </c>
      <c r="V19" s="7" t="s">
        <v>21</v>
      </c>
      <c r="W19" s="7" t="s">
        <v>22</v>
      </c>
      <c r="X19" s="7" t="s">
        <v>23</v>
      </c>
      <c r="Y19" s="7" t="s">
        <v>24</v>
      </c>
      <c r="Z19" s="7" t="s">
        <v>25</v>
      </c>
      <c r="AA19" s="7" t="s">
        <v>26</v>
      </c>
      <c r="AD19" s="7" t="s">
        <v>15</v>
      </c>
      <c r="AE19" s="7" t="s">
        <v>16</v>
      </c>
      <c r="AF19" s="7" t="s">
        <v>17</v>
      </c>
      <c r="AG19" s="7" t="s">
        <v>18</v>
      </c>
      <c r="AH19" s="7" t="s">
        <v>19</v>
      </c>
      <c r="AI19" s="7" t="s">
        <v>20</v>
      </c>
      <c r="AJ19" s="7" t="s">
        <v>21</v>
      </c>
      <c r="AK19" s="7" t="s">
        <v>22</v>
      </c>
      <c r="AL19" s="7" t="s">
        <v>23</v>
      </c>
      <c r="AM19" s="7" t="s">
        <v>24</v>
      </c>
      <c r="AN19" s="7" t="s">
        <v>25</v>
      </c>
      <c r="AO19" s="7" t="s">
        <v>26</v>
      </c>
      <c r="AR19" s="7" t="s">
        <v>15</v>
      </c>
      <c r="AS19" s="7" t="s">
        <v>16</v>
      </c>
      <c r="AT19" s="7" t="s">
        <v>17</v>
      </c>
      <c r="AU19" s="7" t="s">
        <v>18</v>
      </c>
      <c r="AV19" s="7" t="s">
        <v>19</v>
      </c>
      <c r="AW19" s="7" t="s">
        <v>20</v>
      </c>
      <c r="AX19" s="7" t="s">
        <v>21</v>
      </c>
      <c r="AY19" s="7" t="s">
        <v>22</v>
      </c>
      <c r="AZ19" s="7" t="s">
        <v>23</v>
      </c>
      <c r="BA19" s="7" t="s">
        <v>24</v>
      </c>
      <c r="BB19" s="7" t="s">
        <v>25</v>
      </c>
      <c r="BC19" s="7" t="s">
        <v>26</v>
      </c>
    </row>
    <row r="20" spans="1:55" x14ac:dyDescent="0.25">
      <c r="A20" s="7" t="s">
        <v>27</v>
      </c>
      <c r="B20" s="8">
        <v>243701</v>
      </c>
      <c r="C20" s="8">
        <v>297348</v>
      </c>
      <c r="D20" s="8">
        <v>425708</v>
      </c>
      <c r="E20" s="8">
        <v>6960</v>
      </c>
      <c r="F20" s="8">
        <v>6707</v>
      </c>
      <c r="G20" s="8">
        <v>5218</v>
      </c>
      <c r="H20" s="8">
        <v>118877</v>
      </c>
      <c r="I20" s="8">
        <v>74410</v>
      </c>
      <c r="J20" s="8">
        <v>107946</v>
      </c>
      <c r="K20" s="8">
        <v>31330</v>
      </c>
      <c r="L20" s="8">
        <v>23223</v>
      </c>
      <c r="M20" s="8">
        <v>24879</v>
      </c>
      <c r="O20" s="7" t="s">
        <v>27</v>
      </c>
      <c r="P20" s="12">
        <v>243593.57738095237</v>
      </c>
      <c r="Q20" s="12">
        <v>297240.57738095237</v>
      </c>
      <c r="R20" s="12">
        <v>425600.57738095237</v>
      </c>
      <c r="S20" s="12">
        <v>6852.5773809523807</v>
      </c>
      <c r="T20" s="12">
        <v>6599.5773809523807</v>
      </c>
      <c r="U20" s="12">
        <v>5110.5773809523807</v>
      </c>
      <c r="V20" s="12">
        <v>118769.57738095238</v>
      </c>
      <c r="W20" s="12">
        <v>74302.577380952382</v>
      </c>
      <c r="X20" s="12">
        <v>107838.57738095238</v>
      </c>
      <c r="Y20" s="12">
        <v>31222.577380952382</v>
      </c>
      <c r="Z20" s="12">
        <v>23115.577380952382</v>
      </c>
      <c r="AA20" s="12">
        <v>24771.577380952382</v>
      </c>
      <c r="AC20" t="s">
        <v>27</v>
      </c>
      <c r="AD20">
        <v>0.30099999999999999</v>
      </c>
      <c r="AE20">
        <v>0.28599999999999998</v>
      </c>
      <c r="AF20">
        <v>0.33200000000000002</v>
      </c>
      <c r="AG20">
        <v>0.42699999999999999</v>
      </c>
      <c r="AH20">
        <v>0.41299999999999998</v>
      </c>
      <c r="AI20">
        <v>0.40400000000000003</v>
      </c>
      <c r="AJ20">
        <v>0.14199999999999999</v>
      </c>
      <c r="AK20">
        <v>0.114</v>
      </c>
      <c r="AL20">
        <v>0.14399999999999999</v>
      </c>
      <c r="AM20">
        <v>0.157</v>
      </c>
      <c r="AN20">
        <v>0.127</v>
      </c>
      <c r="AO20">
        <v>0.11600000000000001</v>
      </c>
      <c r="AQ20" t="s">
        <v>27</v>
      </c>
      <c r="AR20" s="15">
        <v>0.23894444444444443</v>
      </c>
      <c r="AS20" s="15">
        <v>0.22394444444444442</v>
      </c>
      <c r="AT20" s="15">
        <v>0.26994444444444443</v>
      </c>
      <c r="AU20" s="15">
        <v>0.3649444444444444</v>
      </c>
      <c r="AV20" s="15">
        <v>0.35094444444444439</v>
      </c>
      <c r="AW20" s="15">
        <v>0.34194444444444444</v>
      </c>
      <c r="AX20" s="15">
        <v>7.9944444444444429E-2</v>
      </c>
      <c r="AY20" s="15">
        <v>5.1944444444444439E-2</v>
      </c>
      <c r="AZ20" s="15">
        <v>8.1944444444444431E-2</v>
      </c>
      <c r="BA20" s="15">
        <v>9.4944444444444442E-2</v>
      </c>
      <c r="BB20" s="15">
        <v>6.4944444444444444E-2</v>
      </c>
      <c r="BC20" s="15">
        <v>5.3944444444444441E-2</v>
      </c>
    </row>
    <row r="21" spans="1:55" x14ac:dyDescent="0.25">
      <c r="A21" s="7" t="s">
        <v>28</v>
      </c>
      <c r="B21" s="8">
        <v>825871</v>
      </c>
      <c r="C21" s="8">
        <v>805601</v>
      </c>
      <c r="D21" s="8">
        <v>830856</v>
      </c>
      <c r="E21" s="8">
        <v>384164</v>
      </c>
      <c r="F21" s="8">
        <v>345167</v>
      </c>
      <c r="G21" s="8">
        <v>293075</v>
      </c>
      <c r="H21" s="8">
        <v>185438</v>
      </c>
      <c r="I21" s="8">
        <v>156760</v>
      </c>
      <c r="J21" s="8">
        <v>174903</v>
      </c>
      <c r="K21" s="8">
        <v>47448</v>
      </c>
      <c r="L21" s="8">
        <v>48027</v>
      </c>
      <c r="M21" s="8">
        <v>59624</v>
      </c>
      <c r="O21" s="7" t="s">
        <v>28</v>
      </c>
      <c r="P21" s="12">
        <v>825763.57738095243</v>
      </c>
      <c r="Q21" s="12">
        <v>805493.57738095243</v>
      </c>
      <c r="R21" s="12">
        <v>830748.57738095243</v>
      </c>
      <c r="S21" s="12">
        <v>384056.57738095237</v>
      </c>
      <c r="T21" s="12">
        <v>345059.57738095237</v>
      </c>
      <c r="U21" s="12">
        <v>292967.57738095237</v>
      </c>
      <c r="V21" s="12">
        <v>185330.57738095237</v>
      </c>
      <c r="W21" s="12">
        <v>156652.57738095237</v>
      </c>
      <c r="X21" s="12">
        <v>174795.57738095237</v>
      </c>
      <c r="Y21" s="12">
        <v>47340.577380952382</v>
      </c>
      <c r="Z21" s="12">
        <v>47919.577380952382</v>
      </c>
      <c r="AA21" s="12">
        <v>59516.577380952382</v>
      </c>
      <c r="AC21" t="s">
        <v>28</v>
      </c>
      <c r="AD21">
        <v>0.28100000000000003</v>
      </c>
      <c r="AE21">
        <v>0.223</v>
      </c>
      <c r="AF21">
        <v>0.22500000000000001</v>
      </c>
      <c r="AG21">
        <v>0.39900000000000002</v>
      </c>
      <c r="AH21">
        <v>0.35499999999999998</v>
      </c>
      <c r="AI21">
        <v>0.33400000000000002</v>
      </c>
      <c r="AJ21">
        <v>0.13300000000000001</v>
      </c>
      <c r="AK21">
        <v>0.113</v>
      </c>
      <c r="AL21">
        <v>0.13300000000000001</v>
      </c>
      <c r="AM21">
        <v>0.14499999999999999</v>
      </c>
      <c r="AN21">
        <v>0.13800000000000001</v>
      </c>
      <c r="AO21">
        <v>0.13400000000000001</v>
      </c>
      <c r="AQ21" t="s">
        <v>28</v>
      </c>
      <c r="AR21" s="15">
        <v>0.21894444444444447</v>
      </c>
      <c r="AS21" s="15">
        <v>0.16094444444444445</v>
      </c>
      <c r="AT21" s="15">
        <v>0.16294444444444445</v>
      </c>
      <c r="AU21" s="15">
        <v>0.33694444444444444</v>
      </c>
      <c r="AV21" s="15">
        <v>0.2929444444444444</v>
      </c>
      <c r="AW21" s="15">
        <v>0.27194444444444443</v>
      </c>
      <c r="AX21" s="15">
        <v>7.0944444444444449E-2</v>
      </c>
      <c r="AY21" s="15">
        <v>5.0944444444444438E-2</v>
      </c>
      <c r="AZ21" s="15">
        <v>7.0944444444444449E-2</v>
      </c>
      <c r="BA21" s="15">
        <v>8.2944444444444432E-2</v>
      </c>
      <c r="BB21" s="15">
        <v>7.5944444444444453E-2</v>
      </c>
      <c r="BC21" s="15">
        <v>7.194444444444445E-2</v>
      </c>
    </row>
    <row r="22" spans="1:55" x14ac:dyDescent="0.25">
      <c r="A22" s="7" t="s">
        <v>29</v>
      </c>
      <c r="B22" s="8">
        <v>534818</v>
      </c>
      <c r="C22" s="8">
        <v>489910</v>
      </c>
      <c r="D22" s="8">
        <v>709759</v>
      </c>
      <c r="E22" s="8">
        <v>8900</v>
      </c>
      <c r="F22" s="8">
        <v>9296</v>
      </c>
      <c r="G22" s="8">
        <v>7950</v>
      </c>
      <c r="H22" s="8">
        <v>112581</v>
      </c>
      <c r="I22" s="8">
        <v>59783</v>
      </c>
      <c r="J22" s="8">
        <v>69425</v>
      </c>
      <c r="K22" s="8">
        <v>25219</v>
      </c>
      <c r="L22" s="8">
        <v>22367</v>
      </c>
      <c r="M22" s="8">
        <v>23952</v>
      </c>
      <c r="O22" s="7" t="s">
        <v>29</v>
      </c>
      <c r="P22" s="12">
        <v>534710.57738095243</v>
      </c>
      <c r="Q22" s="12">
        <v>489802.57738095237</v>
      </c>
      <c r="R22" s="12">
        <v>709651.57738095243</v>
      </c>
      <c r="S22" s="12">
        <v>8792.5773809523816</v>
      </c>
      <c r="T22" s="12">
        <v>9188.5773809523816</v>
      </c>
      <c r="U22" s="12">
        <v>7842.5773809523807</v>
      </c>
      <c r="V22" s="12">
        <v>112473.57738095238</v>
      </c>
      <c r="W22" s="12">
        <v>59675.577380952382</v>
      </c>
      <c r="X22" s="12">
        <v>69317.577380952382</v>
      </c>
      <c r="Y22" s="12">
        <v>25111.577380952382</v>
      </c>
      <c r="Z22" s="12">
        <v>22259.577380952382</v>
      </c>
      <c r="AA22" s="12">
        <v>23844.577380952382</v>
      </c>
      <c r="AC22" t="s">
        <v>29</v>
      </c>
      <c r="AD22">
        <v>0.503</v>
      </c>
      <c r="AE22">
        <v>0.375</v>
      </c>
      <c r="AF22">
        <v>0.55200000000000005</v>
      </c>
      <c r="AG22">
        <v>0.57099999999999995</v>
      </c>
      <c r="AH22">
        <v>0.59399999999999997</v>
      </c>
      <c r="AI22">
        <v>0.625</v>
      </c>
      <c r="AJ22">
        <v>0.29399999999999998</v>
      </c>
      <c r="AK22">
        <v>0.20200000000000001</v>
      </c>
      <c r="AL22">
        <v>0.23200000000000001</v>
      </c>
      <c r="AM22">
        <v>0.26700000000000002</v>
      </c>
      <c r="AN22">
        <v>0.216</v>
      </c>
      <c r="AO22">
        <v>0.246</v>
      </c>
      <c r="AQ22" t="s">
        <v>29</v>
      </c>
      <c r="AR22" s="15">
        <v>0.44094444444444442</v>
      </c>
      <c r="AS22" s="15">
        <v>0.31294444444444441</v>
      </c>
      <c r="AT22" s="15">
        <v>0.48994444444444446</v>
      </c>
      <c r="AU22" s="15">
        <v>0.50894444444444442</v>
      </c>
      <c r="AV22" s="15">
        <v>0.53194444444444444</v>
      </c>
      <c r="AW22" s="15">
        <v>0.56294444444444447</v>
      </c>
      <c r="AX22" s="15">
        <v>0.23194444444444443</v>
      </c>
      <c r="AY22" s="15">
        <v>0.13994444444444445</v>
      </c>
      <c r="AZ22" s="15">
        <v>0.16994444444444445</v>
      </c>
      <c r="BA22" s="15">
        <v>0.20494444444444446</v>
      </c>
      <c r="BB22" s="15">
        <v>0.15394444444444444</v>
      </c>
      <c r="BC22" s="15">
        <v>0.18394444444444444</v>
      </c>
    </row>
    <row r="23" spans="1:55" x14ac:dyDescent="0.25">
      <c r="A23" s="7" t="s">
        <v>30</v>
      </c>
      <c r="B23" s="8">
        <v>2921701</v>
      </c>
      <c r="C23" s="8">
        <v>1894880</v>
      </c>
      <c r="D23" s="8">
        <v>2624346</v>
      </c>
      <c r="E23" s="8">
        <v>1363785</v>
      </c>
      <c r="F23" s="8">
        <v>1346960</v>
      </c>
      <c r="G23" s="8">
        <v>1285362</v>
      </c>
      <c r="H23" s="8">
        <v>460093</v>
      </c>
      <c r="I23" s="8">
        <v>413522</v>
      </c>
      <c r="J23" s="8">
        <v>419799</v>
      </c>
      <c r="K23" s="8">
        <v>136686</v>
      </c>
      <c r="L23" s="8">
        <v>140418</v>
      </c>
      <c r="M23" s="8">
        <v>166005</v>
      </c>
      <c r="O23" s="7" t="s">
        <v>30</v>
      </c>
      <c r="P23" s="12">
        <v>2921593.5773809524</v>
      </c>
      <c r="Q23" s="12">
        <v>1894772.5773809524</v>
      </c>
      <c r="R23" s="12">
        <v>2624238.5773809524</v>
      </c>
      <c r="S23" s="12">
        <v>1363677.5773809524</v>
      </c>
      <c r="T23" s="12">
        <v>1346852.5773809524</v>
      </c>
      <c r="U23" s="12">
        <v>1285254.5773809524</v>
      </c>
      <c r="V23" s="12">
        <v>459985.57738095237</v>
      </c>
      <c r="W23" s="12">
        <v>413414.57738095237</v>
      </c>
      <c r="X23" s="12">
        <v>419691.57738095237</v>
      </c>
      <c r="Y23" s="12">
        <v>136578.57738095237</v>
      </c>
      <c r="Z23" s="12">
        <v>140310.57738095237</v>
      </c>
      <c r="AA23" s="12">
        <v>165897.57738095237</v>
      </c>
      <c r="AC23" t="s">
        <v>30</v>
      </c>
      <c r="AD23">
        <v>0.58099999999999996</v>
      </c>
      <c r="AE23">
        <v>0.40500000000000003</v>
      </c>
      <c r="AF23">
        <v>0.5</v>
      </c>
      <c r="AG23">
        <v>0.61199999999999999</v>
      </c>
      <c r="AH23">
        <v>0.66500000000000004</v>
      </c>
      <c r="AI23">
        <v>0.57499999999999996</v>
      </c>
      <c r="AJ23">
        <v>0.26100000000000001</v>
      </c>
      <c r="AK23">
        <v>0.23100000000000001</v>
      </c>
      <c r="AL23">
        <v>0.26500000000000001</v>
      </c>
      <c r="AM23">
        <v>0.19800000000000001</v>
      </c>
      <c r="AN23">
        <v>0.20399999999999999</v>
      </c>
      <c r="AO23">
        <v>0.26900000000000002</v>
      </c>
      <c r="AQ23" t="s">
        <v>30</v>
      </c>
      <c r="AR23" s="15">
        <v>0.51894444444444443</v>
      </c>
      <c r="AS23" s="15">
        <v>0.34294444444444444</v>
      </c>
      <c r="AT23" s="15">
        <v>0.43794444444444441</v>
      </c>
      <c r="AU23" s="15">
        <v>0.54994444444444446</v>
      </c>
      <c r="AV23" s="15">
        <v>0.60294444444444451</v>
      </c>
      <c r="AW23" s="15">
        <v>0.51294444444444443</v>
      </c>
      <c r="AX23" s="15">
        <v>0.19894444444444445</v>
      </c>
      <c r="AY23" s="15">
        <v>0.16894444444444445</v>
      </c>
      <c r="AZ23" s="15">
        <v>0.20294444444444446</v>
      </c>
      <c r="BA23" s="15">
        <v>0.13594444444444445</v>
      </c>
      <c r="BB23" s="15">
        <v>0.14194444444444443</v>
      </c>
      <c r="BC23" s="15">
        <v>0.20694444444444446</v>
      </c>
    </row>
    <row r="24" spans="1:55" x14ac:dyDescent="0.25">
      <c r="A24" s="7" t="s">
        <v>31</v>
      </c>
      <c r="B24" s="8">
        <v>10286</v>
      </c>
      <c r="C24" s="8">
        <v>9233</v>
      </c>
      <c r="D24" s="8"/>
      <c r="E24" s="8">
        <v>261</v>
      </c>
      <c r="F24" s="8">
        <v>388</v>
      </c>
      <c r="G24" s="8">
        <v>198</v>
      </c>
      <c r="H24" s="8">
        <v>8671</v>
      </c>
      <c r="I24" s="8">
        <v>6857</v>
      </c>
      <c r="J24" s="8">
        <v>8227</v>
      </c>
      <c r="K24" s="8">
        <v>1417</v>
      </c>
      <c r="L24" s="8">
        <v>1330</v>
      </c>
      <c r="M24" s="8">
        <v>1401</v>
      </c>
      <c r="O24" s="7" t="s">
        <v>31</v>
      </c>
      <c r="P24" s="12">
        <v>10178.577380952382</v>
      </c>
      <c r="Q24" s="12">
        <v>9125.5773809523816</v>
      </c>
      <c r="R24" s="12"/>
      <c r="S24" s="12">
        <v>153.57738095238102</v>
      </c>
      <c r="T24" s="12">
        <v>280.57738095238102</v>
      </c>
      <c r="U24" s="12">
        <v>90.577380952381006</v>
      </c>
      <c r="V24" s="12">
        <v>8563.5773809523816</v>
      </c>
      <c r="W24" s="12">
        <v>6749.5773809523807</v>
      </c>
      <c r="X24" s="12">
        <v>8119.5773809523807</v>
      </c>
      <c r="Y24" s="12">
        <v>1309.577380952381</v>
      </c>
      <c r="Z24" s="12">
        <v>1222.577380952381</v>
      </c>
      <c r="AA24" s="12">
        <v>1293.577380952381</v>
      </c>
      <c r="AC24" t="s">
        <v>31</v>
      </c>
      <c r="AD24">
        <v>0.161</v>
      </c>
      <c r="AE24">
        <v>0.14499999999999999</v>
      </c>
      <c r="AF24">
        <v>6.8000000000000005E-2</v>
      </c>
      <c r="AG24">
        <v>0.22</v>
      </c>
      <c r="AH24">
        <v>0.28100000000000003</v>
      </c>
      <c r="AI24">
        <v>0.192</v>
      </c>
      <c r="AJ24">
        <v>0.14699999999999999</v>
      </c>
      <c r="AK24">
        <v>0.128</v>
      </c>
      <c r="AL24">
        <v>0.14299999999999999</v>
      </c>
      <c r="AM24">
        <v>6.7000000000000004E-2</v>
      </c>
      <c r="AN24">
        <v>6.7000000000000004E-2</v>
      </c>
      <c r="AO24">
        <v>6.5000000000000002E-2</v>
      </c>
      <c r="AQ24" t="s">
        <v>31</v>
      </c>
      <c r="AR24" s="15">
        <v>9.8944444444444446E-2</v>
      </c>
      <c r="AS24" s="15">
        <v>8.2944444444444432E-2</v>
      </c>
      <c r="AT24" s="15">
        <v>5.9444444444444397E-3</v>
      </c>
      <c r="AU24" s="15">
        <v>0.15794444444444444</v>
      </c>
      <c r="AV24" s="15">
        <v>0.21894444444444447</v>
      </c>
      <c r="AW24" s="15">
        <v>0.12994444444444445</v>
      </c>
      <c r="AX24" s="15">
        <v>8.4944444444444434E-2</v>
      </c>
      <c r="AY24" s="15">
        <v>6.5944444444444444E-2</v>
      </c>
      <c r="AZ24" s="15">
        <v>8.094444444444443E-2</v>
      </c>
      <c r="BA24" s="15">
        <v>4.9444444444444388E-3</v>
      </c>
      <c r="BB24" s="15">
        <v>4.9444444444444388E-3</v>
      </c>
      <c r="BC24" s="15">
        <v>2.944444444444437E-3</v>
      </c>
    </row>
    <row r="25" spans="1:55" x14ac:dyDescent="0.25">
      <c r="A25" s="7" t="s">
        <v>32</v>
      </c>
      <c r="B25" s="8">
        <v>19182</v>
      </c>
      <c r="C25" s="8">
        <v>17819</v>
      </c>
      <c r="D25" s="8"/>
      <c r="E25" s="8">
        <v>7388</v>
      </c>
      <c r="F25" s="8">
        <v>6247</v>
      </c>
      <c r="G25" s="8">
        <v>5004</v>
      </c>
      <c r="H25" s="8">
        <v>15474</v>
      </c>
      <c r="I25" s="8">
        <v>12686</v>
      </c>
      <c r="J25" s="8">
        <v>15427</v>
      </c>
      <c r="K25" s="8">
        <v>1433</v>
      </c>
      <c r="L25" s="8">
        <v>1227</v>
      </c>
      <c r="M25" s="8">
        <v>1029</v>
      </c>
      <c r="O25" s="7" t="s">
        <v>32</v>
      </c>
      <c r="P25" s="12">
        <v>19074.577380952382</v>
      </c>
      <c r="Q25" s="12">
        <v>17711.577380952382</v>
      </c>
      <c r="R25" s="12"/>
      <c r="S25" s="12">
        <v>7280.5773809523807</v>
      </c>
      <c r="T25" s="12">
        <v>6139.5773809523807</v>
      </c>
      <c r="U25" s="12">
        <v>4896.5773809523807</v>
      </c>
      <c r="V25" s="12">
        <v>15366.577380952382</v>
      </c>
      <c r="W25" s="12">
        <v>12578.577380952382</v>
      </c>
      <c r="X25" s="12">
        <v>15319.577380952382</v>
      </c>
      <c r="Y25" s="12">
        <v>1325.577380952381</v>
      </c>
      <c r="Z25" s="12">
        <v>1119.577380952381</v>
      </c>
      <c r="AA25" s="12">
        <v>921.57738095238096</v>
      </c>
      <c r="AC25" t="s">
        <v>32</v>
      </c>
      <c r="AD25">
        <v>0.16900000000000001</v>
      </c>
      <c r="AE25">
        <v>0.127</v>
      </c>
      <c r="AF25">
        <v>5.6000000000000001E-2</v>
      </c>
      <c r="AG25">
        <v>0.22500000000000001</v>
      </c>
      <c r="AH25">
        <v>0.247</v>
      </c>
      <c r="AI25">
        <v>0.20899999999999999</v>
      </c>
      <c r="AJ25">
        <v>0.14399999999999999</v>
      </c>
      <c r="AK25">
        <v>0.13300000000000001</v>
      </c>
      <c r="AL25">
        <v>0.14899999999999999</v>
      </c>
      <c r="AM25">
        <v>6.2E-2</v>
      </c>
      <c r="AN25">
        <v>6.4000000000000001E-2</v>
      </c>
      <c r="AO25">
        <v>6.2E-2</v>
      </c>
      <c r="AQ25" t="s">
        <v>32</v>
      </c>
      <c r="AR25" s="15">
        <v>0.10694444444444445</v>
      </c>
      <c r="AS25" s="15">
        <v>6.4944444444444444E-2</v>
      </c>
      <c r="AT25" s="15">
        <v>-6.055555555555564E-3</v>
      </c>
      <c r="AU25" s="15">
        <v>0.16294444444444445</v>
      </c>
      <c r="AV25" s="15">
        <v>0.18494444444444444</v>
      </c>
      <c r="AW25" s="15">
        <v>0.14694444444444443</v>
      </c>
      <c r="AX25" s="15">
        <v>8.1944444444444431E-2</v>
      </c>
      <c r="AY25" s="15">
        <v>7.0944444444444449E-2</v>
      </c>
      <c r="AZ25" s="15">
        <v>8.6944444444444435E-2</v>
      </c>
      <c r="BA25" s="15">
        <v>-5.5555555555565628E-5</v>
      </c>
      <c r="BB25" s="15">
        <v>1.9444444444444361E-3</v>
      </c>
      <c r="BC25" s="15">
        <v>-5.5555555555565628E-5</v>
      </c>
    </row>
    <row r="26" spans="1:55" x14ac:dyDescent="0.25">
      <c r="A26" s="7" t="s">
        <v>33</v>
      </c>
      <c r="B26" s="8">
        <v>37021</v>
      </c>
      <c r="C26" s="8">
        <v>41255</v>
      </c>
      <c r="D26" s="8">
        <v>41746</v>
      </c>
      <c r="E26" s="8">
        <v>507</v>
      </c>
      <c r="F26" s="8">
        <v>697</v>
      </c>
      <c r="G26" s="8">
        <v>728</v>
      </c>
      <c r="H26" s="8">
        <v>14088</v>
      </c>
      <c r="I26" s="8">
        <v>8908</v>
      </c>
      <c r="J26" s="8">
        <v>12013</v>
      </c>
      <c r="K26" s="8">
        <v>2914</v>
      </c>
      <c r="L26" s="8">
        <v>2882</v>
      </c>
      <c r="M26" s="8">
        <v>2264</v>
      </c>
      <c r="O26" s="7" t="s">
        <v>33</v>
      </c>
      <c r="P26" s="12">
        <v>36913.577380952382</v>
      </c>
      <c r="Q26" s="12">
        <v>41147.577380952382</v>
      </c>
      <c r="R26" s="12">
        <v>41638.577380952382</v>
      </c>
      <c r="S26" s="12">
        <v>399.57738095238102</v>
      </c>
      <c r="T26" s="12">
        <v>589.57738095238096</v>
      </c>
      <c r="U26" s="12">
        <v>620.57738095238096</v>
      </c>
      <c r="V26" s="12">
        <v>13980.577380952382</v>
      </c>
      <c r="W26" s="12">
        <v>8800.5773809523816</v>
      </c>
      <c r="X26" s="12">
        <v>11905.577380952382</v>
      </c>
      <c r="Y26" s="12">
        <v>2806.5773809523812</v>
      </c>
      <c r="Z26" s="12">
        <v>2774.5773809523812</v>
      </c>
      <c r="AA26" s="12">
        <v>2156.5773809523812</v>
      </c>
      <c r="AC26" t="s">
        <v>33</v>
      </c>
      <c r="AD26">
        <v>0.318</v>
      </c>
      <c r="AE26">
        <v>0.21199999999999999</v>
      </c>
      <c r="AF26">
        <v>0.247</v>
      </c>
      <c r="AG26">
        <v>0.35299999999999998</v>
      </c>
      <c r="AH26">
        <v>0.45800000000000002</v>
      </c>
      <c r="AI26">
        <v>0.35099999999999998</v>
      </c>
      <c r="AJ26">
        <v>0.309</v>
      </c>
      <c r="AK26">
        <v>0.254</v>
      </c>
      <c r="AL26">
        <v>0.25</v>
      </c>
      <c r="AM26">
        <v>7.6999999999999999E-2</v>
      </c>
      <c r="AN26">
        <v>7.3999999999999996E-2</v>
      </c>
      <c r="AO26">
        <v>7.0999999999999994E-2</v>
      </c>
      <c r="AQ26" t="s">
        <v>33</v>
      </c>
      <c r="AR26" s="15">
        <v>0.25594444444444442</v>
      </c>
      <c r="AS26" s="15">
        <v>0.14994444444444444</v>
      </c>
      <c r="AT26" s="15">
        <v>0.18494444444444444</v>
      </c>
      <c r="AU26" s="15">
        <v>0.29094444444444439</v>
      </c>
      <c r="AV26" s="15">
        <v>0.39594444444444443</v>
      </c>
      <c r="AW26" s="15">
        <v>0.28894444444444439</v>
      </c>
      <c r="AX26" s="15">
        <v>0.24694444444444444</v>
      </c>
      <c r="AY26" s="15">
        <v>0.19194444444444445</v>
      </c>
      <c r="AZ26" s="15">
        <v>0.18794444444444444</v>
      </c>
      <c r="BA26" s="15">
        <v>1.4944444444444434E-2</v>
      </c>
      <c r="BB26" s="15">
        <v>1.1944444444444431E-2</v>
      </c>
      <c r="BC26" s="15">
        <v>8.9444444444444285E-3</v>
      </c>
    </row>
    <row r="27" spans="1:55" x14ac:dyDescent="0.25">
      <c r="A27" s="7" t="s">
        <v>34</v>
      </c>
      <c r="B27" s="8">
        <v>38520</v>
      </c>
      <c r="C27" s="8">
        <v>47995</v>
      </c>
      <c r="D27" s="8">
        <v>49923</v>
      </c>
      <c r="E27" s="8">
        <v>3199</v>
      </c>
      <c r="F27" s="8">
        <v>3531</v>
      </c>
      <c r="G27" s="8">
        <v>3365</v>
      </c>
      <c r="H27" s="8">
        <v>13549</v>
      </c>
      <c r="I27" s="8">
        <v>10643</v>
      </c>
      <c r="J27" s="8">
        <v>14690</v>
      </c>
      <c r="K27" s="8">
        <v>1971</v>
      </c>
      <c r="L27" s="8">
        <v>2011</v>
      </c>
      <c r="M27" s="8">
        <v>2541</v>
      </c>
      <c r="O27" s="7" t="s">
        <v>34</v>
      </c>
      <c r="P27" s="12">
        <v>38412.577380952382</v>
      </c>
      <c r="Q27" s="12">
        <v>47887.577380952382</v>
      </c>
      <c r="R27" s="12">
        <v>49815.577380952382</v>
      </c>
      <c r="S27" s="12">
        <v>3091.5773809523812</v>
      </c>
      <c r="T27" s="12">
        <v>3423.5773809523812</v>
      </c>
      <c r="U27" s="12">
        <v>3257.5773809523812</v>
      </c>
      <c r="V27" s="12">
        <v>13441.577380952382</v>
      </c>
      <c r="W27" s="12">
        <v>10535.577380952382</v>
      </c>
      <c r="X27" s="12">
        <v>14582.577380952382</v>
      </c>
      <c r="Y27" s="12">
        <v>1863.577380952381</v>
      </c>
      <c r="Z27" s="12">
        <v>1903.577380952381</v>
      </c>
      <c r="AA27" s="12">
        <v>2433.5773809523812</v>
      </c>
      <c r="AC27" t="s">
        <v>34</v>
      </c>
      <c r="AD27">
        <v>0.23599999999999999</v>
      </c>
      <c r="AE27">
        <v>0.23599999999999999</v>
      </c>
      <c r="AF27">
        <v>0.185</v>
      </c>
      <c r="AG27">
        <v>0.27800000000000002</v>
      </c>
      <c r="AH27">
        <v>0.249</v>
      </c>
      <c r="AI27">
        <v>0.27400000000000002</v>
      </c>
      <c r="AJ27">
        <v>0.20100000000000001</v>
      </c>
      <c r="AK27">
        <v>0.16</v>
      </c>
      <c r="AL27">
        <v>0.16700000000000001</v>
      </c>
      <c r="AM27">
        <v>7.1999999999999995E-2</v>
      </c>
      <c r="AN27">
        <v>0.1</v>
      </c>
      <c r="AO27">
        <v>0.09</v>
      </c>
      <c r="AQ27" t="s">
        <v>34</v>
      </c>
      <c r="AR27" s="15">
        <v>0.17394444444444443</v>
      </c>
      <c r="AS27" s="15">
        <v>0.17394444444444443</v>
      </c>
      <c r="AT27" s="15">
        <v>0.12294444444444444</v>
      </c>
      <c r="AU27" s="15">
        <v>0.21594444444444447</v>
      </c>
      <c r="AV27" s="15">
        <v>0.18694444444444444</v>
      </c>
      <c r="AW27" s="15">
        <v>0.21194444444444446</v>
      </c>
      <c r="AX27" s="15">
        <v>0.13894444444444445</v>
      </c>
      <c r="AY27" s="15">
        <v>9.7944444444444445E-2</v>
      </c>
      <c r="AZ27" s="15">
        <v>0.10494444444444445</v>
      </c>
      <c r="BA27" s="15">
        <v>9.9444444444444294E-3</v>
      </c>
      <c r="BB27" s="15">
        <v>3.794444444444444E-2</v>
      </c>
      <c r="BC27" s="15">
        <v>2.7944444444444431E-2</v>
      </c>
    </row>
    <row r="28" spans="1:55" x14ac:dyDescent="0.25">
      <c r="H28" s="8"/>
      <c r="I28" s="8"/>
      <c r="J28" s="8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</row>
    <row r="29" spans="1:55" ht="15.75" thickBot="1" x14ac:dyDescent="0.3">
      <c r="A29" s="7" t="s">
        <v>36</v>
      </c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</row>
    <row r="30" spans="1:55" ht="15.75" thickBot="1" x14ac:dyDescent="0.3">
      <c r="B30" s="4"/>
      <c r="C30" s="5" t="s">
        <v>11</v>
      </c>
      <c r="D30" s="6"/>
      <c r="E30" s="4"/>
      <c r="F30" s="5" t="s">
        <v>12</v>
      </c>
      <c r="G30" s="6"/>
      <c r="H30" s="4"/>
      <c r="I30" s="5" t="s">
        <v>13</v>
      </c>
      <c r="J30" s="6"/>
      <c r="K30" s="4"/>
      <c r="L30" s="5" t="s">
        <v>14</v>
      </c>
      <c r="M30" s="6"/>
      <c r="P30" s="4"/>
      <c r="Q30" s="5" t="s">
        <v>11</v>
      </c>
      <c r="R30" s="6"/>
      <c r="S30" s="4"/>
      <c r="T30" s="5" t="s">
        <v>12</v>
      </c>
      <c r="U30" s="6"/>
      <c r="V30" s="4"/>
      <c r="W30" s="5" t="s">
        <v>13</v>
      </c>
      <c r="X30" s="6"/>
      <c r="Y30" s="4"/>
      <c r="Z30" s="5" t="s">
        <v>14</v>
      </c>
      <c r="AA30" s="6"/>
      <c r="AC30" s="13" t="s">
        <v>52</v>
      </c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Q30" s="13" t="s">
        <v>52</v>
      </c>
      <c r="AR30" s="35"/>
      <c r="AS30" s="35"/>
      <c r="AT30" s="35"/>
      <c r="AU30" s="35"/>
      <c r="AV30" s="35"/>
      <c r="AW30" s="35"/>
      <c r="AX30" s="35"/>
      <c r="AY30" s="35"/>
      <c r="AZ30" s="35"/>
      <c r="BA30" s="35"/>
      <c r="BB30" s="35"/>
      <c r="BC30" s="35"/>
    </row>
    <row r="31" spans="1:55" x14ac:dyDescent="0.25">
      <c r="B31" s="7" t="s">
        <v>15</v>
      </c>
      <c r="C31" s="7" t="s">
        <v>16</v>
      </c>
      <c r="D31" s="7" t="s">
        <v>17</v>
      </c>
      <c r="E31" s="7" t="s">
        <v>18</v>
      </c>
      <c r="F31" s="7" t="s">
        <v>19</v>
      </c>
      <c r="G31" s="7" t="s">
        <v>20</v>
      </c>
      <c r="H31" s="7" t="s">
        <v>21</v>
      </c>
      <c r="I31" s="7" t="s">
        <v>22</v>
      </c>
      <c r="J31" s="7" t="s">
        <v>23</v>
      </c>
      <c r="K31" s="7" t="s">
        <v>24</v>
      </c>
      <c r="L31" s="7" t="s">
        <v>25</v>
      </c>
      <c r="M31" s="7" t="s">
        <v>26</v>
      </c>
      <c r="P31" s="7" t="s">
        <v>15</v>
      </c>
      <c r="Q31" s="7" t="s">
        <v>16</v>
      </c>
      <c r="R31" s="7" t="s">
        <v>17</v>
      </c>
      <c r="S31" s="7" t="s">
        <v>18</v>
      </c>
      <c r="T31" s="7" t="s">
        <v>19</v>
      </c>
      <c r="U31" s="7" t="s">
        <v>20</v>
      </c>
      <c r="V31" s="7" t="s">
        <v>21</v>
      </c>
      <c r="W31" s="7" t="s">
        <v>22</v>
      </c>
      <c r="X31" s="7" t="s">
        <v>23</v>
      </c>
      <c r="Y31" s="7" t="s">
        <v>24</v>
      </c>
      <c r="Z31" s="7" t="s">
        <v>25</v>
      </c>
      <c r="AA31" s="7" t="s">
        <v>26</v>
      </c>
      <c r="AD31" s="7" t="s">
        <v>15</v>
      </c>
      <c r="AE31" s="7" t="s">
        <v>16</v>
      </c>
      <c r="AF31" s="7" t="s">
        <v>17</v>
      </c>
      <c r="AG31" s="7" t="s">
        <v>18</v>
      </c>
      <c r="AH31" s="7" t="s">
        <v>19</v>
      </c>
      <c r="AI31" s="7" t="s">
        <v>20</v>
      </c>
      <c r="AJ31" s="7" t="s">
        <v>21</v>
      </c>
      <c r="AK31" s="7" t="s">
        <v>22</v>
      </c>
      <c r="AL31" s="7" t="s">
        <v>23</v>
      </c>
      <c r="AM31" s="7" t="s">
        <v>24</v>
      </c>
      <c r="AN31" s="7" t="s">
        <v>25</v>
      </c>
      <c r="AO31" s="7" t="s">
        <v>26</v>
      </c>
      <c r="AR31" s="7" t="s">
        <v>15</v>
      </c>
      <c r="AS31" s="7" t="s">
        <v>16</v>
      </c>
      <c r="AT31" s="7" t="s">
        <v>17</v>
      </c>
      <c r="AU31" s="7" t="s">
        <v>18</v>
      </c>
      <c r="AV31" s="7" t="s">
        <v>19</v>
      </c>
      <c r="AW31" s="7" t="s">
        <v>20</v>
      </c>
      <c r="AX31" s="7" t="s">
        <v>21</v>
      </c>
      <c r="AY31" s="7" t="s">
        <v>22</v>
      </c>
      <c r="AZ31" s="7" t="s">
        <v>23</v>
      </c>
      <c r="BA31" s="7" t="s">
        <v>24</v>
      </c>
      <c r="BB31" s="7" t="s">
        <v>25</v>
      </c>
      <c r="BC31" s="7" t="s">
        <v>26</v>
      </c>
    </row>
    <row r="32" spans="1:55" x14ac:dyDescent="0.25">
      <c r="A32" s="7" t="s">
        <v>27</v>
      </c>
      <c r="B32" s="8">
        <v>418384</v>
      </c>
      <c r="C32" s="8">
        <v>392683</v>
      </c>
      <c r="D32" s="8">
        <v>384581</v>
      </c>
      <c r="E32" s="8">
        <v>5321</v>
      </c>
      <c r="F32" s="8">
        <v>5812</v>
      </c>
      <c r="G32" s="8">
        <v>6825</v>
      </c>
      <c r="H32" s="8">
        <v>101962</v>
      </c>
      <c r="I32" s="8">
        <v>131777</v>
      </c>
      <c r="J32" s="8">
        <v>78244</v>
      </c>
      <c r="K32" s="8">
        <v>29039</v>
      </c>
      <c r="L32" s="8">
        <v>41945</v>
      </c>
      <c r="M32" s="8">
        <v>34619</v>
      </c>
      <c r="O32" s="7" t="s">
        <v>27</v>
      </c>
      <c r="P32" s="12">
        <v>418276.57738095237</v>
      </c>
      <c r="Q32" s="12">
        <v>392575.57738095237</v>
      </c>
      <c r="R32" s="12">
        <v>384473.57738095237</v>
      </c>
      <c r="S32" s="12">
        <v>5213.5773809523807</v>
      </c>
      <c r="T32" s="12">
        <v>5704.5773809523807</v>
      </c>
      <c r="U32" s="12">
        <v>6717.5773809523807</v>
      </c>
      <c r="V32" s="12">
        <v>101854.57738095238</v>
      </c>
      <c r="W32" s="12">
        <v>131669.57738095237</v>
      </c>
      <c r="X32" s="12">
        <v>78136.577380952382</v>
      </c>
      <c r="Y32" s="12">
        <v>28931.577380952382</v>
      </c>
      <c r="Z32" s="12">
        <v>41837.577380952382</v>
      </c>
      <c r="AA32" s="12">
        <v>34511.577380952382</v>
      </c>
      <c r="AC32" t="s">
        <v>27</v>
      </c>
      <c r="AD32">
        <v>0.22900000000000001</v>
      </c>
      <c r="AE32">
        <v>0.23300000000000001</v>
      </c>
      <c r="AF32">
        <v>0.20100000000000001</v>
      </c>
      <c r="AG32">
        <v>0.26400000000000001</v>
      </c>
      <c r="AH32">
        <v>0.28299999999999997</v>
      </c>
      <c r="AI32">
        <v>0.29199999999999998</v>
      </c>
      <c r="AJ32">
        <v>0.1</v>
      </c>
      <c r="AK32">
        <v>0.112</v>
      </c>
      <c r="AL32">
        <v>0.122</v>
      </c>
      <c r="AM32">
        <v>9.5000000000000001E-2</v>
      </c>
      <c r="AN32">
        <v>0.108</v>
      </c>
      <c r="AO32">
        <v>9.8000000000000004E-2</v>
      </c>
      <c r="AQ32" t="s">
        <v>27</v>
      </c>
      <c r="AR32" s="15">
        <v>0.16694444444444445</v>
      </c>
      <c r="AS32" s="15">
        <v>0.17094444444444445</v>
      </c>
      <c r="AT32" s="15">
        <v>0.13894444444444445</v>
      </c>
      <c r="AU32" s="15">
        <v>0.20194444444444445</v>
      </c>
      <c r="AV32" s="15">
        <v>0.22094444444444442</v>
      </c>
      <c r="AW32" s="15">
        <v>0.22994444444444442</v>
      </c>
      <c r="AX32" s="15">
        <v>3.794444444444444E-2</v>
      </c>
      <c r="AY32" s="15">
        <v>4.9944444444444437E-2</v>
      </c>
      <c r="AZ32" s="15">
        <v>5.9944444444444432E-2</v>
      </c>
      <c r="BA32" s="15">
        <v>3.2944444444444436E-2</v>
      </c>
      <c r="BB32" s="15">
        <v>4.5944444444444434E-2</v>
      </c>
      <c r="BC32" s="15">
        <v>3.5944444444444439E-2</v>
      </c>
    </row>
    <row r="33" spans="1:55" x14ac:dyDescent="0.25">
      <c r="A33" s="7" t="s">
        <v>28</v>
      </c>
      <c r="B33" s="8">
        <v>1624790</v>
      </c>
      <c r="C33" s="8">
        <v>1947908</v>
      </c>
      <c r="D33" s="8">
        <v>1907762</v>
      </c>
      <c r="E33" s="8">
        <v>503315</v>
      </c>
      <c r="F33" s="8">
        <v>836477</v>
      </c>
      <c r="G33" s="8">
        <v>725659</v>
      </c>
      <c r="H33" s="8">
        <v>294483</v>
      </c>
      <c r="I33" s="8">
        <v>312558</v>
      </c>
      <c r="J33" s="8">
        <v>329643</v>
      </c>
      <c r="K33" s="8">
        <v>149977</v>
      </c>
      <c r="L33" s="8">
        <v>148170</v>
      </c>
      <c r="M33" s="8">
        <v>141214</v>
      </c>
      <c r="O33" s="7" t="s">
        <v>28</v>
      </c>
      <c r="P33" s="12">
        <v>1624682.5773809524</v>
      </c>
      <c r="Q33" s="12">
        <v>1947800.5773809524</v>
      </c>
      <c r="R33" s="12">
        <v>1907654.5773809524</v>
      </c>
      <c r="S33" s="12">
        <v>503207.57738095237</v>
      </c>
      <c r="T33" s="12">
        <v>836369.57738095243</v>
      </c>
      <c r="U33" s="12">
        <v>725551.57738095243</v>
      </c>
      <c r="V33" s="12">
        <v>294375.57738095237</v>
      </c>
      <c r="W33" s="12">
        <v>312450.57738095237</v>
      </c>
      <c r="X33" s="12">
        <v>329535.57738095237</v>
      </c>
      <c r="Y33" s="12">
        <v>149869.57738095237</v>
      </c>
      <c r="Z33" s="12">
        <v>148062.57738095237</v>
      </c>
      <c r="AA33" s="12">
        <v>141106.57738095237</v>
      </c>
      <c r="AC33" t="s">
        <v>28</v>
      </c>
      <c r="AD33">
        <v>0.184</v>
      </c>
      <c r="AE33">
        <v>0.17799999999999999</v>
      </c>
      <c r="AF33">
        <v>0.20100000000000001</v>
      </c>
      <c r="AG33">
        <v>0.26900000000000002</v>
      </c>
      <c r="AH33">
        <v>0.27100000000000002</v>
      </c>
      <c r="AI33">
        <v>0.33100000000000002</v>
      </c>
      <c r="AJ33">
        <v>0.105</v>
      </c>
      <c r="AK33">
        <v>0.10299999999999999</v>
      </c>
      <c r="AL33">
        <v>0.11799999999999999</v>
      </c>
      <c r="AM33">
        <v>9.7000000000000003E-2</v>
      </c>
      <c r="AN33">
        <v>0.113</v>
      </c>
      <c r="AO33">
        <v>0.122</v>
      </c>
      <c r="AQ33" t="s">
        <v>28</v>
      </c>
      <c r="AR33" s="15">
        <v>0.12194444444444444</v>
      </c>
      <c r="AS33" s="15">
        <v>0.11594444444444443</v>
      </c>
      <c r="AT33" s="15">
        <v>0.13894444444444445</v>
      </c>
      <c r="AU33" s="15">
        <v>0.20694444444444446</v>
      </c>
      <c r="AV33" s="15">
        <v>0.20894444444444446</v>
      </c>
      <c r="AW33" s="15">
        <v>0.26894444444444443</v>
      </c>
      <c r="AX33" s="15">
        <v>4.2944444444444431E-2</v>
      </c>
      <c r="AY33" s="15">
        <v>4.0944444444444429E-2</v>
      </c>
      <c r="AZ33" s="15">
        <v>5.5944444444444429E-2</v>
      </c>
      <c r="BA33" s="15">
        <v>3.4944444444444438E-2</v>
      </c>
      <c r="BB33" s="15">
        <v>5.0944444444444438E-2</v>
      </c>
      <c r="BC33" s="15">
        <v>5.9944444444444432E-2</v>
      </c>
    </row>
    <row r="34" spans="1:55" x14ac:dyDescent="0.25">
      <c r="A34" s="7" t="s">
        <v>29</v>
      </c>
      <c r="B34" s="8">
        <v>594969</v>
      </c>
      <c r="C34" s="8">
        <v>573185</v>
      </c>
      <c r="D34" s="8">
        <v>750117</v>
      </c>
      <c r="E34" s="8">
        <v>11965</v>
      </c>
      <c r="F34" s="8">
        <v>10682</v>
      </c>
      <c r="G34" s="8">
        <v>10262</v>
      </c>
      <c r="H34" s="8">
        <v>96361</v>
      </c>
      <c r="I34" s="8">
        <v>89243</v>
      </c>
      <c r="J34" s="8">
        <v>104044</v>
      </c>
      <c r="K34" s="8">
        <v>42920</v>
      </c>
      <c r="L34" s="8">
        <v>36609</v>
      </c>
      <c r="M34" s="8">
        <v>41850</v>
      </c>
      <c r="O34" s="7" t="s">
        <v>29</v>
      </c>
      <c r="P34" s="12">
        <v>594861.57738095243</v>
      </c>
      <c r="Q34" s="12">
        <v>573077.57738095243</v>
      </c>
      <c r="R34" s="12">
        <v>750009.57738095243</v>
      </c>
      <c r="S34" s="12">
        <v>11857.577380952382</v>
      </c>
      <c r="T34" s="12">
        <v>10574.577380952382</v>
      </c>
      <c r="U34" s="12">
        <v>10154.577380952382</v>
      </c>
      <c r="V34" s="12">
        <v>96253.577380952382</v>
      </c>
      <c r="W34" s="12">
        <v>89135.577380952382</v>
      </c>
      <c r="X34" s="12">
        <v>103936.57738095238</v>
      </c>
      <c r="Y34" s="12">
        <v>42812.577380952382</v>
      </c>
      <c r="Z34" s="12">
        <v>36501.577380952382</v>
      </c>
      <c r="AA34" s="12">
        <v>41742.577380952382</v>
      </c>
      <c r="AC34" t="s">
        <v>29</v>
      </c>
      <c r="AD34">
        <v>0.32200000000000001</v>
      </c>
      <c r="AE34">
        <v>0.28999999999999998</v>
      </c>
      <c r="AF34">
        <v>0.33500000000000002</v>
      </c>
      <c r="AG34">
        <v>0.44600000000000001</v>
      </c>
      <c r="AH34">
        <v>0.41499999999999998</v>
      </c>
      <c r="AI34">
        <v>0.44</v>
      </c>
      <c r="AJ34">
        <v>0.193</v>
      </c>
      <c r="AK34">
        <v>0.20100000000000001</v>
      </c>
      <c r="AL34">
        <v>0.253</v>
      </c>
      <c r="AM34">
        <v>0.23</v>
      </c>
      <c r="AN34">
        <v>0.23100000000000001</v>
      </c>
      <c r="AO34">
        <v>0.217</v>
      </c>
      <c r="AQ34" t="s">
        <v>29</v>
      </c>
      <c r="AR34" s="15">
        <v>0.25994444444444442</v>
      </c>
      <c r="AS34" s="15">
        <v>0.22794444444444442</v>
      </c>
      <c r="AT34" s="15">
        <v>0.27294444444444443</v>
      </c>
      <c r="AU34" s="15">
        <v>0.38394444444444442</v>
      </c>
      <c r="AV34" s="15">
        <v>0.35294444444444439</v>
      </c>
      <c r="AW34" s="15">
        <v>0.37794444444444442</v>
      </c>
      <c r="AX34" s="15">
        <v>0.13094444444444445</v>
      </c>
      <c r="AY34" s="15">
        <v>0.13894444444444445</v>
      </c>
      <c r="AZ34" s="15">
        <v>0.19094444444444444</v>
      </c>
      <c r="BA34" s="15">
        <v>0.16794444444444445</v>
      </c>
      <c r="BB34" s="15">
        <v>0.16894444444444445</v>
      </c>
      <c r="BC34" s="15">
        <v>0.15494444444444444</v>
      </c>
    </row>
    <row r="35" spans="1:55" x14ac:dyDescent="0.25">
      <c r="A35" s="7" t="s">
        <v>30</v>
      </c>
      <c r="B35" s="8">
        <v>5093786</v>
      </c>
      <c r="C35" s="8">
        <v>4448029</v>
      </c>
      <c r="D35" s="8">
        <v>4769246</v>
      </c>
      <c r="E35" s="8">
        <v>2632840</v>
      </c>
      <c r="F35" s="8">
        <v>2770688</v>
      </c>
      <c r="G35" s="8">
        <v>2636784</v>
      </c>
      <c r="H35" s="8">
        <v>962929</v>
      </c>
      <c r="I35" s="8">
        <v>911312</v>
      </c>
      <c r="J35" s="8">
        <v>584027</v>
      </c>
      <c r="K35" s="8">
        <v>748784</v>
      </c>
      <c r="L35" s="8">
        <v>799277</v>
      </c>
      <c r="M35" s="8">
        <v>904359</v>
      </c>
      <c r="O35" s="7" t="s">
        <v>30</v>
      </c>
      <c r="P35" s="12">
        <v>5093678.5773809524</v>
      </c>
      <c r="Q35" s="12">
        <v>4447921.5773809524</v>
      </c>
      <c r="R35" s="12">
        <v>4769138.5773809524</v>
      </c>
      <c r="S35" s="12">
        <v>2632732.5773809524</v>
      </c>
      <c r="T35" s="12">
        <v>2770580.5773809524</v>
      </c>
      <c r="U35" s="12">
        <v>2636676.5773809524</v>
      </c>
      <c r="V35" s="12">
        <v>962821.57738095243</v>
      </c>
      <c r="W35" s="12">
        <v>911204.57738095243</v>
      </c>
      <c r="X35" s="12">
        <v>583919.57738095243</v>
      </c>
      <c r="Y35" s="12">
        <v>748676.57738095243</v>
      </c>
      <c r="Z35" s="12">
        <v>799169.57738095243</v>
      </c>
      <c r="AA35" s="12">
        <v>904251.57738095243</v>
      </c>
      <c r="AC35" t="s">
        <v>30</v>
      </c>
      <c r="AD35">
        <v>0.372</v>
      </c>
      <c r="AE35">
        <v>0.307</v>
      </c>
      <c r="AF35">
        <v>0.308</v>
      </c>
      <c r="AG35">
        <v>0.46600000000000003</v>
      </c>
      <c r="AH35">
        <v>0.38600000000000001</v>
      </c>
      <c r="AI35">
        <v>0.42299999999999999</v>
      </c>
      <c r="AJ35">
        <v>0.215</v>
      </c>
      <c r="AK35">
        <v>0.189</v>
      </c>
      <c r="AL35">
        <v>0.20799999999999999</v>
      </c>
      <c r="AM35">
        <v>0.21</v>
      </c>
      <c r="AN35">
        <v>0.25600000000000001</v>
      </c>
      <c r="AO35">
        <v>0.219</v>
      </c>
      <c r="AQ35" t="s">
        <v>30</v>
      </c>
      <c r="AR35" s="15">
        <v>0.30994444444444441</v>
      </c>
      <c r="AS35" s="15">
        <v>0.24494444444444444</v>
      </c>
      <c r="AT35" s="15">
        <v>0.24594444444444444</v>
      </c>
      <c r="AU35" s="15">
        <v>0.40394444444444444</v>
      </c>
      <c r="AV35" s="15">
        <v>0.32394444444444442</v>
      </c>
      <c r="AW35" s="15">
        <v>0.3609444444444444</v>
      </c>
      <c r="AX35" s="15">
        <v>0.15294444444444444</v>
      </c>
      <c r="AY35" s="15">
        <v>0.12694444444444444</v>
      </c>
      <c r="AZ35" s="15">
        <v>0.14594444444444443</v>
      </c>
      <c r="BA35" s="15">
        <v>0.14794444444444443</v>
      </c>
      <c r="BB35" s="15">
        <v>0.19394444444444445</v>
      </c>
      <c r="BC35" s="15">
        <v>0.15694444444444444</v>
      </c>
    </row>
    <row r="36" spans="1:55" x14ac:dyDescent="0.25">
      <c r="A36" s="7" t="s">
        <v>31</v>
      </c>
      <c r="B36" s="8">
        <v>12219</v>
      </c>
      <c r="C36" s="8">
        <v>11561</v>
      </c>
      <c r="D36" s="8"/>
      <c r="E36" s="8">
        <v>253</v>
      </c>
      <c r="F36" s="8">
        <v>285</v>
      </c>
      <c r="G36" s="8">
        <v>230</v>
      </c>
      <c r="H36" s="8">
        <v>8259</v>
      </c>
      <c r="I36" s="8">
        <v>7744</v>
      </c>
      <c r="J36" s="8">
        <v>7744</v>
      </c>
      <c r="K36" s="8">
        <v>1647</v>
      </c>
      <c r="L36" s="8">
        <v>2565</v>
      </c>
      <c r="M36" s="8">
        <v>1441</v>
      </c>
      <c r="O36" s="7" t="s">
        <v>31</v>
      </c>
      <c r="P36" s="12">
        <v>12111.577380952382</v>
      </c>
      <c r="Q36" s="12">
        <v>11453.577380952382</v>
      </c>
      <c r="R36" s="12"/>
      <c r="S36" s="12">
        <v>145.57738095238102</v>
      </c>
      <c r="T36" s="12">
        <v>177.57738095238102</v>
      </c>
      <c r="U36" s="12">
        <v>122.57738095238101</v>
      </c>
      <c r="V36" s="12">
        <v>8151.5773809523807</v>
      </c>
      <c r="W36" s="12">
        <v>7636.5773809523807</v>
      </c>
      <c r="X36" s="12">
        <v>7636.5773809523807</v>
      </c>
      <c r="Y36" s="12">
        <v>1539.577380952381</v>
      </c>
      <c r="Z36" s="12">
        <v>2457.5773809523812</v>
      </c>
      <c r="AA36" s="12">
        <v>1333.577380952381</v>
      </c>
      <c r="AC36" t="s">
        <v>31</v>
      </c>
      <c r="AD36">
        <v>0.127</v>
      </c>
      <c r="AE36">
        <v>0.115</v>
      </c>
      <c r="AF36">
        <v>5.8000000000000003E-2</v>
      </c>
      <c r="AG36">
        <v>0.17199999999999999</v>
      </c>
      <c r="AH36">
        <v>0.161</v>
      </c>
      <c r="AI36">
        <v>0.152</v>
      </c>
      <c r="AJ36">
        <v>0.125</v>
      </c>
      <c r="AK36">
        <v>0.123</v>
      </c>
      <c r="AL36">
        <v>0.12</v>
      </c>
      <c r="AM36">
        <v>7.3999999999999996E-2</v>
      </c>
      <c r="AN36">
        <v>8.8999999999999996E-2</v>
      </c>
      <c r="AO36">
        <v>7.0000000000000007E-2</v>
      </c>
      <c r="AQ36" t="s">
        <v>31</v>
      </c>
      <c r="AR36" s="15">
        <v>6.4944444444444444E-2</v>
      </c>
      <c r="AS36" s="15">
        <v>5.294444444444444E-2</v>
      </c>
      <c r="AT36" s="15">
        <v>-4.0555555555555622E-3</v>
      </c>
      <c r="AU36" s="15">
        <v>0.10994444444444443</v>
      </c>
      <c r="AV36" s="15">
        <v>9.8944444444444446E-2</v>
      </c>
      <c r="AW36" s="15">
        <v>8.9944444444444438E-2</v>
      </c>
      <c r="AX36" s="15">
        <v>6.2944444444444442E-2</v>
      </c>
      <c r="AY36" s="15">
        <v>6.0944444444444433E-2</v>
      </c>
      <c r="AZ36" s="15">
        <v>5.794444444444443E-2</v>
      </c>
      <c r="BA36" s="15">
        <v>1.1944444444444431E-2</v>
      </c>
      <c r="BB36" s="15">
        <v>2.6944444444444431E-2</v>
      </c>
      <c r="BC36" s="15">
        <v>7.9444444444444415E-3</v>
      </c>
    </row>
    <row r="37" spans="1:55" x14ac:dyDescent="0.25">
      <c r="A37" s="7" t="s">
        <v>32</v>
      </c>
      <c r="B37" s="8">
        <v>36625</v>
      </c>
      <c r="C37" s="8">
        <v>35911</v>
      </c>
      <c r="D37" s="8"/>
      <c r="E37" s="8">
        <v>6231</v>
      </c>
      <c r="F37" s="8">
        <v>7538</v>
      </c>
      <c r="G37" s="8">
        <v>6319</v>
      </c>
      <c r="H37" s="8">
        <v>26487</v>
      </c>
      <c r="I37" s="8">
        <v>16306</v>
      </c>
      <c r="J37" s="8">
        <v>23532</v>
      </c>
      <c r="K37" s="8">
        <v>4054</v>
      </c>
      <c r="L37" s="8">
        <v>5234</v>
      </c>
      <c r="M37" s="8">
        <v>4086</v>
      </c>
      <c r="O37" s="7" t="s">
        <v>32</v>
      </c>
      <c r="P37" s="12">
        <v>36517.577380952382</v>
      </c>
      <c r="Q37" s="12">
        <v>35803.577380952382</v>
      </c>
      <c r="R37" s="12"/>
      <c r="S37" s="12">
        <v>6123.5773809523807</v>
      </c>
      <c r="T37" s="12">
        <v>7430.5773809523807</v>
      </c>
      <c r="U37" s="12">
        <v>6211.5773809523807</v>
      </c>
      <c r="V37" s="12">
        <v>26379.577380952382</v>
      </c>
      <c r="W37" s="12">
        <v>16198.577380952382</v>
      </c>
      <c r="X37" s="12">
        <v>23424.577380952382</v>
      </c>
      <c r="Y37" s="12">
        <v>3946.5773809523812</v>
      </c>
      <c r="Z37" s="12">
        <v>5126.5773809523807</v>
      </c>
      <c r="AA37" s="12">
        <v>3978.5773809523812</v>
      </c>
      <c r="AC37" t="s">
        <v>32</v>
      </c>
      <c r="AD37">
        <v>0.11799999999999999</v>
      </c>
      <c r="AE37">
        <v>0.125</v>
      </c>
      <c r="AF37">
        <v>5.6000000000000001E-2</v>
      </c>
      <c r="AG37">
        <v>0.191</v>
      </c>
      <c r="AH37">
        <v>0.17699999999999999</v>
      </c>
      <c r="AI37">
        <v>0.156</v>
      </c>
      <c r="AJ37">
        <v>0.11700000000000001</v>
      </c>
      <c r="AK37">
        <v>0.125</v>
      </c>
      <c r="AL37">
        <v>0.121</v>
      </c>
      <c r="AM37">
        <v>7.3999999999999996E-2</v>
      </c>
      <c r="AN37">
        <v>7.6999999999999999E-2</v>
      </c>
      <c r="AO37">
        <v>6.8000000000000005E-2</v>
      </c>
      <c r="AQ37" t="s">
        <v>32</v>
      </c>
      <c r="AR37" s="15">
        <v>5.5944444444444429E-2</v>
      </c>
      <c r="AS37" s="15">
        <v>6.2944444444444442E-2</v>
      </c>
      <c r="AT37" s="15">
        <v>-6.055555555555564E-3</v>
      </c>
      <c r="AU37" s="15">
        <v>0.12894444444444444</v>
      </c>
      <c r="AV37" s="15">
        <v>0.11494444444444443</v>
      </c>
      <c r="AW37" s="15">
        <v>9.3944444444444442E-2</v>
      </c>
      <c r="AX37" s="15">
        <v>5.4944444444444442E-2</v>
      </c>
      <c r="AY37" s="15">
        <v>6.2944444444444442E-2</v>
      </c>
      <c r="AZ37" s="15">
        <v>5.8944444444444431E-2</v>
      </c>
      <c r="BA37" s="15">
        <v>1.1944444444444431E-2</v>
      </c>
      <c r="BB37" s="15">
        <v>1.4944444444444434E-2</v>
      </c>
      <c r="BC37" s="15">
        <v>5.9444444444444397E-3</v>
      </c>
    </row>
    <row r="38" spans="1:55" x14ac:dyDescent="0.25">
      <c r="A38" s="7" t="s">
        <v>33</v>
      </c>
      <c r="B38" s="8">
        <v>39701</v>
      </c>
      <c r="C38" s="8">
        <v>38686</v>
      </c>
      <c r="D38" s="8">
        <v>45743</v>
      </c>
      <c r="E38" s="8">
        <v>499</v>
      </c>
      <c r="F38" s="8">
        <v>610</v>
      </c>
      <c r="G38" s="8">
        <v>618</v>
      </c>
      <c r="H38" s="8">
        <v>10270</v>
      </c>
      <c r="I38" s="8">
        <v>8837</v>
      </c>
      <c r="J38" s="8">
        <v>8132</v>
      </c>
      <c r="K38" s="8">
        <v>4062</v>
      </c>
      <c r="L38" s="8">
        <v>4901</v>
      </c>
      <c r="M38" s="8">
        <v>3856</v>
      </c>
      <c r="O38" s="7" t="s">
        <v>33</v>
      </c>
      <c r="P38" s="12">
        <v>39593.577380952382</v>
      </c>
      <c r="Q38" s="12">
        <v>38578.577380952382</v>
      </c>
      <c r="R38" s="12">
        <v>45635.577380952382</v>
      </c>
      <c r="S38" s="12">
        <v>391.57738095238102</v>
      </c>
      <c r="T38" s="12">
        <v>502.57738095238102</v>
      </c>
      <c r="U38" s="12">
        <v>510.57738095238102</v>
      </c>
      <c r="V38" s="12">
        <v>10162.577380952382</v>
      </c>
      <c r="W38" s="12">
        <v>8729.5773809523816</v>
      </c>
      <c r="X38" s="12">
        <v>8024.5773809523807</v>
      </c>
      <c r="Y38" s="12">
        <v>3954.5773809523812</v>
      </c>
      <c r="Z38" s="12">
        <v>4793.5773809523807</v>
      </c>
      <c r="AA38" s="12">
        <v>3748.5773809523812</v>
      </c>
      <c r="AC38" t="s">
        <v>33</v>
      </c>
      <c r="AD38">
        <v>0.192</v>
      </c>
      <c r="AE38">
        <v>0.19700000000000001</v>
      </c>
      <c r="AF38">
        <v>0.20599999999999999</v>
      </c>
      <c r="AG38">
        <v>0.34499999999999997</v>
      </c>
      <c r="AH38">
        <v>0.33100000000000002</v>
      </c>
      <c r="AI38">
        <v>0.307</v>
      </c>
      <c r="AJ38">
        <v>0.26200000000000001</v>
      </c>
      <c r="AK38">
        <v>0.247</v>
      </c>
      <c r="AL38">
        <v>0.248</v>
      </c>
      <c r="AM38">
        <v>0.126</v>
      </c>
      <c r="AN38">
        <v>0.112</v>
      </c>
      <c r="AO38">
        <v>0.11899999999999999</v>
      </c>
      <c r="AQ38" t="s">
        <v>33</v>
      </c>
      <c r="AR38" s="15">
        <v>0.12994444444444445</v>
      </c>
      <c r="AS38" s="15">
        <v>0.13494444444444445</v>
      </c>
      <c r="AT38" s="15">
        <v>0.14394444444444443</v>
      </c>
      <c r="AU38" s="15">
        <v>0.28294444444444439</v>
      </c>
      <c r="AV38" s="15">
        <v>0.26894444444444443</v>
      </c>
      <c r="AW38" s="15">
        <v>0.24494444444444444</v>
      </c>
      <c r="AX38" s="15">
        <v>0.19994444444444445</v>
      </c>
      <c r="AY38" s="15">
        <v>0.18494444444444444</v>
      </c>
      <c r="AZ38" s="15">
        <v>0.18594444444444444</v>
      </c>
      <c r="BA38" s="15">
        <v>6.3944444444444443E-2</v>
      </c>
      <c r="BB38" s="15">
        <v>4.9944444444444437E-2</v>
      </c>
      <c r="BC38" s="15">
        <v>5.6944444444444429E-2</v>
      </c>
    </row>
    <row r="39" spans="1:55" x14ac:dyDescent="0.25">
      <c r="A39" s="7" t="s">
        <v>34</v>
      </c>
      <c r="B39" s="8">
        <v>50137</v>
      </c>
      <c r="C39" s="8">
        <v>65211</v>
      </c>
      <c r="D39" s="8">
        <v>69576</v>
      </c>
      <c r="E39" s="8">
        <v>2842</v>
      </c>
      <c r="F39" s="8">
        <v>4141</v>
      </c>
      <c r="G39" s="8">
        <v>2724</v>
      </c>
      <c r="H39" s="8">
        <v>13343</v>
      </c>
      <c r="I39" s="8">
        <v>14603</v>
      </c>
      <c r="J39" s="8">
        <v>17732</v>
      </c>
      <c r="K39" s="8">
        <v>6802</v>
      </c>
      <c r="L39" s="8">
        <v>6738</v>
      </c>
      <c r="M39" s="8">
        <v>9732</v>
      </c>
      <c r="O39" s="7" t="s">
        <v>34</v>
      </c>
      <c r="P39" s="12">
        <v>50029.577380952382</v>
      </c>
      <c r="Q39" s="12">
        <v>65103.577380952382</v>
      </c>
      <c r="R39" s="12">
        <v>69468.577380952382</v>
      </c>
      <c r="S39" s="12">
        <v>2734.5773809523812</v>
      </c>
      <c r="T39" s="12">
        <v>4033.5773809523812</v>
      </c>
      <c r="U39" s="12">
        <v>2616.5773809523812</v>
      </c>
      <c r="V39" s="12">
        <v>13235.577380952382</v>
      </c>
      <c r="W39" s="12">
        <v>14495.577380952382</v>
      </c>
      <c r="X39" s="12">
        <v>17624.577380952382</v>
      </c>
      <c r="Y39" s="12">
        <v>6694.5773809523807</v>
      </c>
      <c r="Z39" s="12">
        <v>6630.5773809523807</v>
      </c>
      <c r="AA39" s="12">
        <v>9624.5773809523816</v>
      </c>
      <c r="AC39" t="s">
        <v>34</v>
      </c>
      <c r="AD39">
        <v>0.19400000000000001</v>
      </c>
      <c r="AE39">
        <v>0.218</v>
      </c>
      <c r="AF39">
        <v>0.224</v>
      </c>
      <c r="AG39">
        <v>0.28999999999999998</v>
      </c>
      <c r="AH39">
        <v>0.316</v>
      </c>
      <c r="AI39">
        <v>0.217</v>
      </c>
      <c r="AJ39">
        <v>0.24399999999999999</v>
      </c>
      <c r="AK39">
        <v>0.219</v>
      </c>
      <c r="AL39">
        <v>0.252</v>
      </c>
      <c r="AM39">
        <v>0.106</v>
      </c>
      <c r="AN39">
        <v>0.108</v>
      </c>
      <c r="AO39">
        <v>0.111</v>
      </c>
      <c r="AQ39" t="s">
        <v>34</v>
      </c>
      <c r="AR39" s="15">
        <v>0.13194444444444445</v>
      </c>
      <c r="AS39" s="15">
        <v>0.15594444444444444</v>
      </c>
      <c r="AT39" s="15">
        <v>0.16194444444444445</v>
      </c>
      <c r="AU39" s="15">
        <v>0.22794444444444442</v>
      </c>
      <c r="AV39" s="15">
        <v>0.25394444444444442</v>
      </c>
      <c r="AW39" s="15">
        <v>0.15494444444444444</v>
      </c>
      <c r="AX39" s="15">
        <v>0.18194444444444444</v>
      </c>
      <c r="AY39" s="15">
        <v>0.15694444444444444</v>
      </c>
      <c r="AZ39" s="15">
        <v>0.18994444444444444</v>
      </c>
      <c r="BA39" s="15">
        <v>4.3944444444444432E-2</v>
      </c>
      <c r="BB39" s="15">
        <v>4.5944444444444434E-2</v>
      </c>
      <c r="BC39" s="15">
        <v>4.8944444444444436E-2</v>
      </c>
    </row>
    <row r="40" spans="1:55" x14ac:dyDescent="0.25">
      <c r="H40" s="8"/>
      <c r="I40" s="8"/>
      <c r="J40" s="8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</row>
    <row r="41" spans="1:55" ht="15.75" thickBot="1" x14ac:dyDescent="0.3">
      <c r="A41" s="7" t="s">
        <v>37</v>
      </c>
      <c r="AR41" s="15"/>
      <c r="AS41" s="15"/>
      <c r="AT41" s="15"/>
      <c r="AU41" s="15"/>
      <c r="AV41" s="15"/>
      <c r="AW41" s="15"/>
      <c r="AX41" s="15"/>
      <c r="AY41" s="15"/>
      <c r="AZ41" s="15"/>
      <c r="BA41" s="15"/>
      <c r="BB41" s="15"/>
      <c r="BC41" s="15"/>
    </row>
    <row r="42" spans="1:55" ht="15.75" thickBot="1" x14ac:dyDescent="0.3">
      <c r="B42" s="4"/>
      <c r="C42" s="5" t="s">
        <v>11</v>
      </c>
      <c r="D42" s="6"/>
      <c r="E42" s="4"/>
      <c r="F42" s="5" t="s">
        <v>12</v>
      </c>
      <c r="G42" s="6"/>
      <c r="H42" s="4"/>
      <c r="I42" s="5" t="s">
        <v>13</v>
      </c>
      <c r="J42" s="6"/>
      <c r="K42" s="4"/>
      <c r="L42" s="5" t="s">
        <v>14</v>
      </c>
      <c r="M42" s="6"/>
      <c r="P42" s="4"/>
      <c r="Q42" s="5" t="s">
        <v>11</v>
      </c>
      <c r="R42" s="6"/>
      <c r="S42" s="4"/>
      <c r="T42" s="5" t="s">
        <v>12</v>
      </c>
      <c r="U42" s="6"/>
      <c r="V42" s="4"/>
      <c r="W42" s="5" t="s">
        <v>13</v>
      </c>
      <c r="X42" s="6"/>
      <c r="Y42" s="4"/>
      <c r="Z42" s="5" t="s">
        <v>14</v>
      </c>
      <c r="AA42" s="6"/>
      <c r="AC42" s="13" t="s">
        <v>53</v>
      </c>
      <c r="AD42" s="13"/>
      <c r="AE42" s="13"/>
      <c r="AF42" s="13"/>
      <c r="AG42" s="13"/>
      <c r="AH42" s="13"/>
      <c r="AI42" s="13"/>
      <c r="AJ42" s="13"/>
      <c r="AK42" s="13"/>
      <c r="AL42" s="13"/>
      <c r="AM42" s="13"/>
      <c r="AN42" s="13"/>
      <c r="AO42" s="13"/>
      <c r="AQ42" s="13" t="s">
        <v>53</v>
      </c>
      <c r="AR42" s="35"/>
      <c r="AS42" s="35"/>
      <c r="AT42" s="35"/>
      <c r="AU42" s="35"/>
      <c r="AV42" s="35"/>
      <c r="AW42" s="35"/>
      <c r="AX42" s="35"/>
      <c r="AY42" s="35"/>
      <c r="AZ42" s="35"/>
      <c r="BA42" s="35"/>
      <c r="BB42" s="35"/>
      <c r="BC42" s="35"/>
    </row>
    <row r="43" spans="1:55" x14ac:dyDescent="0.25">
      <c r="B43" s="7" t="s">
        <v>15</v>
      </c>
      <c r="C43" s="7" t="s">
        <v>16</v>
      </c>
      <c r="D43" s="7" t="s">
        <v>17</v>
      </c>
      <c r="E43" s="7" t="s">
        <v>18</v>
      </c>
      <c r="F43" s="7" t="s">
        <v>19</v>
      </c>
      <c r="G43" s="7" t="s">
        <v>20</v>
      </c>
      <c r="H43" s="7" t="s">
        <v>21</v>
      </c>
      <c r="I43" s="7" t="s">
        <v>22</v>
      </c>
      <c r="J43" s="7" t="s">
        <v>23</v>
      </c>
      <c r="K43" s="7" t="s">
        <v>24</v>
      </c>
      <c r="L43" s="7" t="s">
        <v>25</v>
      </c>
      <c r="M43" s="7" t="s">
        <v>26</v>
      </c>
      <c r="P43" s="7" t="s">
        <v>15</v>
      </c>
      <c r="Q43" s="7" t="s">
        <v>16</v>
      </c>
      <c r="R43" s="7" t="s">
        <v>17</v>
      </c>
      <c r="S43" s="7" t="s">
        <v>18</v>
      </c>
      <c r="T43" s="7" t="s">
        <v>19</v>
      </c>
      <c r="U43" s="7" t="s">
        <v>20</v>
      </c>
      <c r="V43" s="7" t="s">
        <v>21</v>
      </c>
      <c r="W43" s="7" t="s">
        <v>22</v>
      </c>
      <c r="X43" s="7" t="s">
        <v>23</v>
      </c>
      <c r="Y43" s="7" t="s">
        <v>24</v>
      </c>
      <c r="Z43" s="7" t="s">
        <v>25</v>
      </c>
      <c r="AA43" s="7" t="s">
        <v>26</v>
      </c>
      <c r="AD43" s="7" t="s">
        <v>15</v>
      </c>
      <c r="AE43" s="7" t="s">
        <v>16</v>
      </c>
      <c r="AF43" s="7" t="s">
        <v>17</v>
      </c>
      <c r="AG43" s="7" t="s">
        <v>18</v>
      </c>
      <c r="AH43" s="7" t="s">
        <v>19</v>
      </c>
      <c r="AI43" s="7" t="s">
        <v>20</v>
      </c>
      <c r="AJ43" s="7" t="s">
        <v>21</v>
      </c>
      <c r="AK43" s="7" t="s">
        <v>22</v>
      </c>
      <c r="AL43" s="7" t="s">
        <v>23</v>
      </c>
      <c r="AM43" s="7" t="s">
        <v>24</v>
      </c>
      <c r="AN43" s="7" t="s">
        <v>25</v>
      </c>
      <c r="AO43" s="7" t="s">
        <v>26</v>
      </c>
      <c r="AR43" s="7" t="s">
        <v>15</v>
      </c>
      <c r="AS43" s="7" t="s">
        <v>16</v>
      </c>
      <c r="AT43" s="7" t="s">
        <v>17</v>
      </c>
      <c r="AU43" s="7" t="s">
        <v>18</v>
      </c>
      <c r="AV43" s="7" t="s">
        <v>19</v>
      </c>
      <c r="AW43" s="7" t="s">
        <v>20</v>
      </c>
      <c r="AX43" s="7" t="s">
        <v>21</v>
      </c>
      <c r="AY43" s="7" t="s">
        <v>22</v>
      </c>
      <c r="AZ43" s="7" t="s">
        <v>23</v>
      </c>
      <c r="BA43" s="7" t="s">
        <v>24</v>
      </c>
      <c r="BB43" s="7" t="s">
        <v>25</v>
      </c>
      <c r="BC43" s="7" t="s">
        <v>26</v>
      </c>
    </row>
    <row r="44" spans="1:55" x14ac:dyDescent="0.25">
      <c r="A44" s="7" t="s">
        <v>27</v>
      </c>
      <c r="B44" s="8">
        <v>373777</v>
      </c>
      <c r="C44" s="8">
        <v>370623</v>
      </c>
      <c r="D44" s="8">
        <v>361991</v>
      </c>
      <c r="E44" s="8">
        <v>6073</v>
      </c>
      <c r="F44" s="8">
        <v>5289</v>
      </c>
      <c r="G44" s="8">
        <v>5147</v>
      </c>
      <c r="H44" s="8">
        <v>81135</v>
      </c>
      <c r="I44" s="8">
        <v>89632</v>
      </c>
      <c r="J44" s="8">
        <v>125008</v>
      </c>
      <c r="K44" s="8">
        <v>49812</v>
      </c>
      <c r="L44" s="8">
        <v>52976</v>
      </c>
      <c r="M44" s="8">
        <v>39415</v>
      </c>
      <c r="O44" s="7" t="s">
        <v>27</v>
      </c>
      <c r="P44" s="12">
        <v>373669.57738095237</v>
      </c>
      <c r="Q44" s="12">
        <v>370515.57738095237</v>
      </c>
      <c r="R44" s="12">
        <v>361883.57738095237</v>
      </c>
      <c r="S44" s="12">
        <v>5965.5773809523807</v>
      </c>
      <c r="T44" s="12">
        <v>5181.5773809523807</v>
      </c>
      <c r="U44" s="12">
        <v>5039.5773809523807</v>
      </c>
      <c r="V44" s="12">
        <v>81027.577380952382</v>
      </c>
      <c r="W44" s="12">
        <v>89524.577380952382</v>
      </c>
      <c r="X44" s="12">
        <v>124900.57738095238</v>
      </c>
      <c r="Y44" s="12">
        <v>49704.577380952382</v>
      </c>
      <c r="Z44" s="12">
        <v>52868.577380952382</v>
      </c>
      <c r="AA44" s="12">
        <v>39307.577380952382</v>
      </c>
      <c r="AC44" t="s">
        <v>27</v>
      </c>
      <c r="AD44">
        <v>0.224</v>
      </c>
      <c r="AE44">
        <v>0.21</v>
      </c>
      <c r="AF44">
        <v>0.191</v>
      </c>
      <c r="AG44">
        <v>0.25900000000000001</v>
      </c>
      <c r="AH44">
        <v>0.255</v>
      </c>
      <c r="AI44">
        <v>0.216</v>
      </c>
      <c r="AJ44">
        <v>0.1</v>
      </c>
      <c r="AK44">
        <v>0.113</v>
      </c>
      <c r="AL44">
        <v>0.122</v>
      </c>
      <c r="AM44">
        <v>0.111</v>
      </c>
      <c r="AN44">
        <v>0.13300000000000001</v>
      </c>
      <c r="AO44">
        <v>0.14099999999999999</v>
      </c>
      <c r="AQ44" t="s">
        <v>27</v>
      </c>
      <c r="AR44" s="15">
        <v>0.16194444444444445</v>
      </c>
      <c r="AS44" s="15">
        <v>0.14794444444444443</v>
      </c>
      <c r="AT44" s="15">
        <v>0.12894444444444444</v>
      </c>
      <c r="AU44" s="15">
        <v>0.19694444444444445</v>
      </c>
      <c r="AV44" s="15">
        <v>0.19294444444444445</v>
      </c>
      <c r="AW44" s="15">
        <v>0.15394444444444444</v>
      </c>
      <c r="AX44" s="15">
        <v>3.794444444444444E-2</v>
      </c>
      <c r="AY44" s="15">
        <v>5.0944444444444438E-2</v>
      </c>
      <c r="AZ44" s="15">
        <v>5.9944444444444432E-2</v>
      </c>
      <c r="BA44" s="15">
        <v>4.8944444444444436E-2</v>
      </c>
      <c r="BB44" s="15">
        <v>7.0944444444444449E-2</v>
      </c>
      <c r="BC44" s="15">
        <v>7.8944444444444428E-2</v>
      </c>
    </row>
    <row r="45" spans="1:55" x14ac:dyDescent="0.25">
      <c r="A45" s="7" t="s">
        <v>28</v>
      </c>
      <c r="B45" s="8">
        <v>3069138</v>
      </c>
      <c r="C45" s="8">
        <v>3036382</v>
      </c>
      <c r="D45" s="8">
        <v>3513675</v>
      </c>
      <c r="E45" s="8">
        <v>836501</v>
      </c>
      <c r="F45" s="8">
        <v>955004</v>
      </c>
      <c r="G45" s="8">
        <v>854303</v>
      </c>
      <c r="H45" s="8">
        <v>326534</v>
      </c>
      <c r="I45" s="8">
        <v>314632</v>
      </c>
      <c r="J45" s="8">
        <v>445083</v>
      </c>
      <c r="K45" s="8">
        <v>212719</v>
      </c>
      <c r="L45" s="8">
        <v>243094</v>
      </c>
      <c r="M45" s="8">
        <v>298125</v>
      </c>
      <c r="O45" s="7" t="s">
        <v>28</v>
      </c>
      <c r="P45" s="12">
        <v>3069030.5773809524</v>
      </c>
      <c r="Q45" s="12">
        <v>3036274.5773809524</v>
      </c>
      <c r="R45" s="12">
        <v>3513567.5773809524</v>
      </c>
      <c r="S45" s="12">
        <v>836393.57738095243</v>
      </c>
      <c r="T45" s="12">
        <v>954896.57738095243</v>
      </c>
      <c r="U45" s="12">
        <v>854195.57738095243</v>
      </c>
      <c r="V45" s="12">
        <v>326426.57738095237</v>
      </c>
      <c r="W45" s="12">
        <v>314524.57738095237</v>
      </c>
      <c r="X45" s="12">
        <v>444975.57738095237</v>
      </c>
      <c r="Y45" s="12">
        <v>212611.57738095237</v>
      </c>
      <c r="Z45" s="12">
        <v>242986.57738095237</v>
      </c>
      <c r="AA45" s="12">
        <v>298017.57738095237</v>
      </c>
      <c r="AC45" t="s">
        <v>28</v>
      </c>
      <c r="AD45">
        <v>0.16400000000000001</v>
      </c>
      <c r="AE45">
        <v>0.20100000000000001</v>
      </c>
      <c r="AF45">
        <v>0.19400000000000001</v>
      </c>
      <c r="AG45">
        <v>0.21</v>
      </c>
      <c r="AH45">
        <v>0.23400000000000001</v>
      </c>
      <c r="AI45">
        <v>0.21</v>
      </c>
      <c r="AJ45">
        <v>0.106</v>
      </c>
      <c r="AK45">
        <v>9.6000000000000002E-2</v>
      </c>
      <c r="AL45">
        <v>9.8000000000000004E-2</v>
      </c>
      <c r="AM45">
        <v>0.114</v>
      </c>
      <c r="AN45">
        <v>0.13200000000000001</v>
      </c>
      <c r="AO45">
        <v>0.155</v>
      </c>
      <c r="AQ45" t="s">
        <v>28</v>
      </c>
      <c r="AR45" s="15">
        <v>0.10194444444444445</v>
      </c>
      <c r="AS45" s="15">
        <v>0.13894444444444445</v>
      </c>
      <c r="AT45" s="15">
        <v>0.13194444444444445</v>
      </c>
      <c r="AU45" s="15">
        <v>0.14794444444444443</v>
      </c>
      <c r="AV45" s="15">
        <v>0.17194444444444446</v>
      </c>
      <c r="AW45" s="15">
        <v>0.14794444444444443</v>
      </c>
      <c r="AX45" s="15">
        <v>4.3944444444444432E-2</v>
      </c>
      <c r="AY45" s="15">
        <v>3.3944444444444437E-2</v>
      </c>
      <c r="AZ45" s="15">
        <v>3.5944444444444439E-2</v>
      </c>
      <c r="BA45" s="15">
        <v>5.1944444444444439E-2</v>
      </c>
      <c r="BB45" s="15">
        <v>6.9944444444444448E-2</v>
      </c>
      <c r="BC45" s="15">
        <v>9.2944444444444441E-2</v>
      </c>
    </row>
    <row r="46" spans="1:55" x14ac:dyDescent="0.25">
      <c r="A46" s="7" t="s">
        <v>29</v>
      </c>
      <c r="B46" s="8">
        <v>302807</v>
      </c>
      <c r="C46" s="8">
        <v>301862</v>
      </c>
      <c r="D46" s="8">
        <v>531920</v>
      </c>
      <c r="E46" s="8">
        <v>8876</v>
      </c>
      <c r="F46" s="8">
        <v>8195</v>
      </c>
      <c r="G46" s="8">
        <v>8892</v>
      </c>
      <c r="H46" s="8">
        <v>61053</v>
      </c>
      <c r="I46" s="8">
        <v>56316</v>
      </c>
      <c r="J46" s="8">
        <v>68274</v>
      </c>
      <c r="K46" s="8">
        <v>43887</v>
      </c>
      <c r="L46" s="8">
        <v>44680</v>
      </c>
      <c r="M46" s="8">
        <v>41088</v>
      </c>
      <c r="O46" s="7" t="s">
        <v>29</v>
      </c>
      <c r="P46" s="12">
        <v>302699.57738095237</v>
      </c>
      <c r="Q46" s="12">
        <v>301754.57738095237</v>
      </c>
      <c r="R46" s="12">
        <v>531812.57738095243</v>
      </c>
      <c r="S46" s="12">
        <v>8768.5773809523816</v>
      </c>
      <c r="T46" s="12">
        <v>8087.5773809523807</v>
      </c>
      <c r="U46" s="12">
        <v>8784.5773809523816</v>
      </c>
      <c r="V46" s="12">
        <v>60945.577380952382</v>
      </c>
      <c r="W46" s="12">
        <v>56208.577380952382</v>
      </c>
      <c r="X46" s="12">
        <v>68166.577380952382</v>
      </c>
      <c r="Y46" s="12">
        <v>43779.577380952382</v>
      </c>
      <c r="Z46" s="12">
        <v>44572.577380952382</v>
      </c>
      <c r="AA46" s="12">
        <v>40980.577380952382</v>
      </c>
      <c r="AC46" t="s">
        <v>29</v>
      </c>
      <c r="AD46">
        <v>0.20399999999999999</v>
      </c>
      <c r="AE46">
        <v>0.19900000000000001</v>
      </c>
      <c r="AF46">
        <v>0.28599999999999998</v>
      </c>
      <c r="AG46">
        <v>0.42599999999999999</v>
      </c>
      <c r="AH46">
        <v>0.45200000000000001</v>
      </c>
      <c r="AI46">
        <v>0.41699999999999998</v>
      </c>
      <c r="AJ46">
        <v>0.16300000000000001</v>
      </c>
      <c r="AK46">
        <v>0.16</v>
      </c>
      <c r="AL46">
        <v>0.17</v>
      </c>
      <c r="AM46">
        <v>0.23200000000000001</v>
      </c>
      <c r="AN46">
        <v>0.23899999999999999</v>
      </c>
      <c r="AO46">
        <v>0.247</v>
      </c>
      <c r="AQ46" t="s">
        <v>29</v>
      </c>
      <c r="AR46" s="15">
        <v>0.14194444444444443</v>
      </c>
      <c r="AS46" s="15">
        <v>0.13694444444444445</v>
      </c>
      <c r="AT46" s="15">
        <v>0.22394444444444442</v>
      </c>
      <c r="AU46" s="15">
        <v>0.3639444444444444</v>
      </c>
      <c r="AV46" s="15">
        <v>0.38994444444444443</v>
      </c>
      <c r="AW46" s="15">
        <v>0.3549444444444444</v>
      </c>
      <c r="AX46" s="15">
        <v>0.10094444444444445</v>
      </c>
      <c r="AY46" s="15">
        <v>9.7944444444444445E-2</v>
      </c>
      <c r="AZ46" s="15">
        <v>0.10794444444444445</v>
      </c>
      <c r="BA46" s="15">
        <v>0.16994444444444445</v>
      </c>
      <c r="BB46" s="15">
        <v>0.17694444444444443</v>
      </c>
      <c r="BC46" s="15">
        <v>0.18494444444444444</v>
      </c>
    </row>
    <row r="47" spans="1:55" x14ac:dyDescent="0.25">
      <c r="A47" s="7" t="s">
        <v>30</v>
      </c>
      <c r="B47" s="8">
        <v>4715332</v>
      </c>
      <c r="C47" s="8">
        <v>4039906</v>
      </c>
      <c r="D47" s="8">
        <v>6416349</v>
      </c>
      <c r="E47" s="8">
        <v>3394993</v>
      </c>
      <c r="F47" s="8">
        <v>3622329</v>
      </c>
      <c r="G47" s="8">
        <v>3971762</v>
      </c>
      <c r="H47" s="8">
        <v>661624</v>
      </c>
      <c r="I47" s="8">
        <v>871741</v>
      </c>
      <c r="J47" s="8">
        <v>1125203</v>
      </c>
      <c r="K47" s="8">
        <v>1328477</v>
      </c>
      <c r="L47" s="8">
        <v>1414274</v>
      </c>
      <c r="M47" s="8">
        <v>1107104</v>
      </c>
      <c r="O47" s="7" t="s">
        <v>30</v>
      </c>
      <c r="P47" s="12">
        <v>4715224.5773809524</v>
      </c>
      <c r="Q47" s="12">
        <v>4039798.5773809524</v>
      </c>
      <c r="R47" s="12">
        <v>6416241.5773809524</v>
      </c>
      <c r="S47" s="12">
        <v>3394885.5773809524</v>
      </c>
      <c r="T47" s="12">
        <v>3622221.5773809524</v>
      </c>
      <c r="U47" s="12">
        <v>3971654.5773809524</v>
      </c>
      <c r="V47" s="12">
        <v>661516.57738095243</v>
      </c>
      <c r="W47" s="12">
        <v>871633.57738095243</v>
      </c>
      <c r="X47" s="12">
        <v>1125095.5773809524</v>
      </c>
      <c r="Y47" s="12">
        <v>1328369.5773809524</v>
      </c>
      <c r="Z47" s="12">
        <v>1414166.5773809524</v>
      </c>
      <c r="AA47" s="12">
        <v>1106996.5773809524</v>
      </c>
      <c r="AC47" t="s">
        <v>30</v>
      </c>
      <c r="AD47">
        <v>0.22800000000000001</v>
      </c>
      <c r="AE47">
        <v>0.20300000000000001</v>
      </c>
      <c r="AF47">
        <v>0.30599999999999999</v>
      </c>
      <c r="AG47">
        <v>0.39800000000000002</v>
      </c>
      <c r="AH47">
        <v>0.4</v>
      </c>
      <c r="AI47">
        <v>0.42299999999999999</v>
      </c>
      <c r="AJ47">
        <v>0.13200000000000001</v>
      </c>
      <c r="AK47">
        <v>0.153</v>
      </c>
      <c r="AL47">
        <v>0.161</v>
      </c>
      <c r="AM47">
        <v>0.23400000000000001</v>
      </c>
      <c r="AN47">
        <v>0.27300000000000002</v>
      </c>
      <c r="AO47">
        <v>0.26200000000000001</v>
      </c>
      <c r="AQ47" t="s">
        <v>30</v>
      </c>
      <c r="AR47" s="15">
        <v>0.16594444444444445</v>
      </c>
      <c r="AS47" s="15">
        <v>0.14094444444444446</v>
      </c>
      <c r="AT47" s="15">
        <v>0.24394444444444444</v>
      </c>
      <c r="AU47" s="15">
        <v>0.33594444444444443</v>
      </c>
      <c r="AV47" s="15">
        <v>0.33794444444444444</v>
      </c>
      <c r="AW47" s="15">
        <v>0.3609444444444444</v>
      </c>
      <c r="AX47" s="15">
        <v>6.9944444444444448E-2</v>
      </c>
      <c r="AY47" s="15">
        <v>9.0944444444444439E-2</v>
      </c>
      <c r="AZ47" s="15">
        <v>9.8944444444444446E-2</v>
      </c>
      <c r="BA47" s="15">
        <v>0.17194444444444446</v>
      </c>
      <c r="BB47" s="15">
        <v>0.21094444444444446</v>
      </c>
      <c r="BC47" s="15">
        <v>0.19994444444444445</v>
      </c>
    </row>
    <row r="48" spans="1:55" x14ac:dyDescent="0.25">
      <c r="A48" s="7" t="s">
        <v>31</v>
      </c>
      <c r="B48" s="8">
        <v>12060</v>
      </c>
      <c r="C48" s="8">
        <v>6659</v>
      </c>
      <c r="D48" s="8"/>
      <c r="E48" s="8">
        <v>380</v>
      </c>
      <c r="F48" s="8">
        <v>325</v>
      </c>
      <c r="G48" s="8">
        <v>253</v>
      </c>
      <c r="H48" s="8">
        <v>6667</v>
      </c>
      <c r="I48" s="8">
        <v>7102</v>
      </c>
      <c r="J48" s="8">
        <v>7768</v>
      </c>
      <c r="K48" s="8">
        <v>2644</v>
      </c>
      <c r="L48" s="8">
        <v>2027</v>
      </c>
      <c r="M48" s="8">
        <v>1940</v>
      </c>
      <c r="O48" s="7" t="s">
        <v>31</v>
      </c>
      <c r="P48" s="12">
        <v>11952.577380952382</v>
      </c>
      <c r="Q48" s="12">
        <v>6551.5773809523807</v>
      </c>
      <c r="R48" s="12"/>
      <c r="S48" s="12">
        <v>272.57738095238102</v>
      </c>
      <c r="T48" s="12">
        <v>217.57738095238102</v>
      </c>
      <c r="U48" s="12">
        <v>145.57738095238102</v>
      </c>
      <c r="V48" s="12">
        <v>6559.5773809523807</v>
      </c>
      <c r="W48" s="12">
        <v>6994.5773809523807</v>
      </c>
      <c r="X48" s="12">
        <v>7660.5773809523807</v>
      </c>
      <c r="Y48" s="12">
        <v>2536.5773809523812</v>
      </c>
      <c r="Z48" s="12">
        <v>1919.577380952381</v>
      </c>
      <c r="AA48" s="12">
        <v>1832.577380952381</v>
      </c>
      <c r="AC48" t="s">
        <v>31</v>
      </c>
      <c r="AD48">
        <v>0.10299999999999999</v>
      </c>
      <c r="AE48">
        <v>0.10100000000000001</v>
      </c>
      <c r="AF48">
        <v>5.8000000000000003E-2</v>
      </c>
      <c r="AG48">
        <v>0.17</v>
      </c>
      <c r="AH48">
        <v>0.19600000000000001</v>
      </c>
      <c r="AI48">
        <v>0.151</v>
      </c>
      <c r="AJ48">
        <v>0.126</v>
      </c>
      <c r="AK48">
        <v>0.13</v>
      </c>
      <c r="AL48">
        <v>0.13300000000000001</v>
      </c>
      <c r="AM48">
        <v>0.08</v>
      </c>
      <c r="AN48">
        <v>9.2999999999999999E-2</v>
      </c>
      <c r="AO48">
        <v>8.5000000000000006E-2</v>
      </c>
      <c r="AQ48" t="s">
        <v>31</v>
      </c>
      <c r="AR48" s="15">
        <v>4.0944444444444429E-2</v>
      </c>
      <c r="AS48" s="15">
        <v>3.8944444444444441E-2</v>
      </c>
      <c r="AT48" s="15">
        <v>-4.0555555555555622E-3</v>
      </c>
      <c r="AU48" s="15">
        <v>0.10794444444444445</v>
      </c>
      <c r="AV48" s="15">
        <v>0.13394444444444445</v>
      </c>
      <c r="AW48" s="15">
        <v>8.8944444444444437E-2</v>
      </c>
      <c r="AX48" s="15">
        <v>6.3944444444444443E-2</v>
      </c>
      <c r="AY48" s="15">
        <v>6.7944444444444446E-2</v>
      </c>
      <c r="AZ48" s="15">
        <v>7.0944444444444449E-2</v>
      </c>
      <c r="BA48" s="15">
        <v>1.7944444444444436E-2</v>
      </c>
      <c r="BB48" s="15">
        <v>3.0944444444444434E-2</v>
      </c>
      <c r="BC48" s="15">
        <v>2.2944444444444441E-2</v>
      </c>
    </row>
    <row r="49" spans="1:55" x14ac:dyDescent="0.25">
      <c r="A49" s="7" t="s">
        <v>32</v>
      </c>
      <c r="B49" s="8">
        <v>24625</v>
      </c>
      <c r="C49" s="8">
        <v>28659</v>
      </c>
      <c r="D49" s="8"/>
      <c r="E49" s="8">
        <v>6809</v>
      </c>
      <c r="F49" s="8">
        <v>8029</v>
      </c>
      <c r="G49" s="8">
        <v>6121</v>
      </c>
      <c r="H49" s="8">
        <v>21891</v>
      </c>
      <c r="I49" s="8">
        <v>37433</v>
      </c>
      <c r="J49" s="8">
        <v>47884</v>
      </c>
      <c r="K49" s="8">
        <v>10801</v>
      </c>
      <c r="L49" s="8">
        <v>9961</v>
      </c>
      <c r="M49" s="8">
        <v>10389</v>
      </c>
      <c r="O49" s="7" t="s">
        <v>32</v>
      </c>
      <c r="P49" s="12">
        <v>24517.577380952382</v>
      </c>
      <c r="Q49" s="12">
        <v>28551.577380952382</v>
      </c>
      <c r="R49" s="12"/>
      <c r="S49" s="12">
        <v>6701.5773809523807</v>
      </c>
      <c r="T49" s="12">
        <v>7921.5773809523807</v>
      </c>
      <c r="U49" s="12">
        <v>6013.5773809523807</v>
      </c>
      <c r="V49" s="12">
        <v>21783.577380952382</v>
      </c>
      <c r="W49" s="12">
        <v>37325.577380952382</v>
      </c>
      <c r="X49" s="12">
        <v>47776.577380952382</v>
      </c>
      <c r="Y49" s="12">
        <v>10693.577380952382</v>
      </c>
      <c r="Z49" s="12">
        <v>9853.5773809523816</v>
      </c>
      <c r="AA49" s="12">
        <v>10281.577380952382</v>
      </c>
      <c r="AC49" t="s">
        <v>32</v>
      </c>
      <c r="AD49">
        <v>0.10100000000000001</v>
      </c>
      <c r="AE49">
        <v>0.105</v>
      </c>
      <c r="AF49">
        <v>5.5E-2</v>
      </c>
      <c r="AG49">
        <v>0.20699999999999999</v>
      </c>
      <c r="AH49">
        <v>0.20699999999999999</v>
      </c>
      <c r="AI49">
        <v>0.16400000000000001</v>
      </c>
      <c r="AJ49">
        <v>0.113</v>
      </c>
      <c r="AK49">
        <v>0.13600000000000001</v>
      </c>
      <c r="AL49">
        <v>0.13300000000000001</v>
      </c>
      <c r="AM49">
        <v>8.5000000000000006E-2</v>
      </c>
      <c r="AN49">
        <v>7.6999999999999999E-2</v>
      </c>
      <c r="AO49">
        <v>8.1000000000000003E-2</v>
      </c>
      <c r="AQ49" t="s">
        <v>32</v>
      </c>
      <c r="AR49" s="15">
        <v>3.8944444444444441E-2</v>
      </c>
      <c r="AS49" s="15">
        <v>4.2944444444444431E-2</v>
      </c>
      <c r="AT49" s="15">
        <v>-7.0555555555555649E-3</v>
      </c>
      <c r="AU49" s="15">
        <v>0.14494444444444443</v>
      </c>
      <c r="AV49" s="15">
        <v>0.14494444444444443</v>
      </c>
      <c r="AW49" s="15">
        <v>0.10194444444444445</v>
      </c>
      <c r="AX49" s="15">
        <v>5.0944444444444438E-2</v>
      </c>
      <c r="AY49" s="15">
        <v>7.3944444444444452E-2</v>
      </c>
      <c r="AZ49" s="15">
        <v>7.0944444444444449E-2</v>
      </c>
      <c r="BA49" s="15">
        <v>2.2944444444444441E-2</v>
      </c>
      <c r="BB49" s="15">
        <v>1.4944444444444434E-2</v>
      </c>
      <c r="BC49" s="15">
        <v>1.8944444444444437E-2</v>
      </c>
    </row>
    <row r="50" spans="1:55" x14ac:dyDescent="0.25">
      <c r="A50" s="7" t="s">
        <v>33</v>
      </c>
      <c r="B50" s="8">
        <v>38147</v>
      </c>
      <c r="C50" s="8">
        <v>37085</v>
      </c>
      <c r="D50" s="8">
        <v>43087</v>
      </c>
      <c r="E50" s="8">
        <v>602</v>
      </c>
      <c r="F50" s="8">
        <v>570</v>
      </c>
      <c r="G50" s="8">
        <v>594</v>
      </c>
      <c r="H50" s="8">
        <v>6453</v>
      </c>
      <c r="I50" s="8">
        <v>7063</v>
      </c>
      <c r="J50" s="8">
        <v>10175</v>
      </c>
      <c r="K50" s="8">
        <v>4212</v>
      </c>
      <c r="L50" s="8">
        <v>5479</v>
      </c>
      <c r="M50" s="8">
        <v>5566</v>
      </c>
      <c r="O50" s="7" t="s">
        <v>33</v>
      </c>
      <c r="P50" s="12">
        <v>38039.577380952382</v>
      </c>
      <c r="Q50" s="12">
        <v>36977.577380952382</v>
      </c>
      <c r="R50" s="12">
        <v>42979.577380952382</v>
      </c>
      <c r="S50" s="12">
        <v>494.57738095238102</v>
      </c>
      <c r="T50" s="12">
        <v>462.57738095238102</v>
      </c>
      <c r="U50" s="12">
        <v>486.57738095238102</v>
      </c>
      <c r="V50" s="12">
        <v>6345.5773809523807</v>
      </c>
      <c r="W50" s="12">
        <v>6955.5773809523807</v>
      </c>
      <c r="X50" s="12">
        <v>10067.577380952382</v>
      </c>
      <c r="Y50" s="12">
        <v>4104.5773809523807</v>
      </c>
      <c r="Z50" s="12">
        <v>5371.5773809523807</v>
      </c>
      <c r="AA50" s="12">
        <v>5458.5773809523807</v>
      </c>
      <c r="AC50" t="s">
        <v>33</v>
      </c>
      <c r="AD50">
        <v>0.185</v>
      </c>
      <c r="AE50">
        <v>0.184</v>
      </c>
      <c r="AF50">
        <v>0.19600000000000001</v>
      </c>
      <c r="AG50">
        <v>0.33200000000000002</v>
      </c>
      <c r="AH50">
        <v>0.33600000000000002</v>
      </c>
      <c r="AI50">
        <v>0.30499999999999999</v>
      </c>
      <c r="AJ50">
        <v>0.217</v>
      </c>
      <c r="AK50">
        <v>0.23100000000000001</v>
      </c>
      <c r="AL50">
        <v>0.30199999999999999</v>
      </c>
      <c r="AM50">
        <v>0.126</v>
      </c>
      <c r="AN50">
        <v>0.128</v>
      </c>
      <c r="AO50">
        <v>0.14699999999999999</v>
      </c>
      <c r="AQ50" t="s">
        <v>33</v>
      </c>
      <c r="AR50" s="15">
        <v>0.12294444444444444</v>
      </c>
      <c r="AS50" s="15">
        <v>0.12194444444444444</v>
      </c>
      <c r="AT50" s="15">
        <v>0.13394444444444445</v>
      </c>
      <c r="AU50" s="15">
        <v>0.26994444444444443</v>
      </c>
      <c r="AV50" s="15">
        <v>0.27394444444444443</v>
      </c>
      <c r="AW50" s="15">
        <v>0.24294444444444444</v>
      </c>
      <c r="AX50" s="15">
        <v>0.15494444444444444</v>
      </c>
      <c r="AY50" s="15">
        <v>0.16894444444444445</v>
      </c>
      <c r="AZ50" s="15">
        <v>0.23994444444444443</v>
      </c>
      <c r="BA50" s="15">
        <v>6.3944444444444443E-2</v>
      </c>
      <c r="BB50" s="15">
        <v>6.5944444444444444E-2</v>
      </c>
      <c r="BC50" s="15">
        <v>8.4944444444444434E-2</v>
      </c>
    </row>
    <row r="51" spans="1:55" x14ac:dyDescent="0.25">
      <c r="A51" s="7" t="s">
        <v>34</v>
      </c>
      <c r="B51" s="8">
        <v>65814</v>
      </c>
      <c r="C51" s="8">
        <v>58165</v>
      </c>
      <c r="D51" s="8">
        <v>63179</v>
      </c>
      <c r="E51" s="8">
        <v>3412</v>
      </c>
      <c r="F51" s="8">
        <v>4323</v>
      </c>
      <c r="G51" s="8">
        <v>3135</v>
      </c>
      <c r="H51" s="8">
        <v>15664</v>
      </c>
      <c r="I51" s="8">
        <v>14056</v>
      </c>
      <c r="J51" s="8">
        <v>18960</v>
      </c>
      <c r="K51" s="8">
        <v>8845</v>
      </c>
      <c r="L51" s="8">
        <v>13700</v>
      </c>
      <c r="M51" s="8">
        <v>12464</v>
      </c>
      <c r="O51" s="7" t="s">
        <v>34</v>
      </c>
      <c r="P51" s="12">
        <v>65706.577380952382</v>
      </c>
      <c r="Q51" s="12">
        <v>58057.577380952382</v>
      </c>
      <c r="R51" s="12">
        <v>63071.577380952382</v>
      </c>
      <c r="S51" s="12">
        <v>3304.5773809523812</v>
      </c>
      <c r="T51" s="12">
        <v>4215.5773809523807</v>
      </c>
      <c r="U51" s="12">
        <v>3027.5773809523812</v>
      </c>
      <c r="V51" s="12">
        <v>15556.577380952382</v>
      </c>
      <c r="W51" s="12">
        <v>13948.577380952382</v>
      </c>
      <c r="X51" s="12">
        <v>18852.577380952382</v>
      </c>
      <c r="Y51" s="12">
        <v>8737.5773809523816</v>
      </c>
      <c r="Z51" s="12">
        <v>13592.577380952382</v>
      </c>
      <c r="AA51" s="12">
        <v>12356.577380952382</v>
      </c>
      <c r="AC51" t="s">
        <v>34</v>
      </c>
      <c r="AD51">
        <v>0.17299999999999999</v>
      </c>
      <c r="AE51">
        <v>0.20499999999999999</v>
      </c>
      <c r="AF51">
        <v>0.19500000000000001</v>
      </c>
      <c r="AG51">
        <v>0.33700000000000002</v>
      </c>
      <c r="AH51">
        <v>0.33</v>
      </c>
      <c r="AI51">
        <v>0.29099999999999998</v>
      </c>
      <c r="AJ51">
        <v>0.223</v>
      </c>
      <c r="AK51">
        <v>0.21199999999999999</v>
      </c>
      <c r="AL51">
        <v>0.25</v>
      </c>
      <c r="AM51">
        <v>0.13100000000000001</v>
      </c>
      <c r="AN51">
        <v>0.11600000000000001</v>
      </c>
      <c r="AO51">
        <v>0.14099999999999999</v>
      </c>
      <c r="AQ51" t="s">
        <v>34</v>
      </c>
      <c r="AR51" s="15">
        <v>0.11094444444444443</v>
      </c>
      <c r="AS51" s="15">
        <v>0.14294444444444443</v>
      </c>
      <c r="AT51" s="15">
        <v>0.13294444444444445</v>
      </c>
      <c r="AU51" s="15">
        <v>0.27494444444444444</v>
      </c>
      <c r="AV51" s="15">
        <v>0.26794444444444443</v>
      </c>
      <c r="AW51" s="15">
        <v>0.22894444444444442</v>
      </c>
      <c r="AX51" s="15">
        <v>0.16094444444444445</v>
      </c>
      <c r="AY51" s="15">
        <v>0.14994444444444444</v>
      </c>
      <c r="AZ51" s="15">
        <v>0.18794444444444444</v>
      </c>
      <c r="BA51" s="15">
        <v>6.8944444444444447E-2</v>
      </c>
      <c r="BB51" s="15">
        <v>5.3944444444444441E-2</v>
      </c>
      <c r="BC51" s="15">
        <v>7.8944444444444428E-2</v>
      </c>
    </row>
    <row r="52" spans="1:55" x14ac:dyDescent="0.25">
      <c r="AR52" s="15"/>
      <c r="AS52" s="15"/>
      <c r="AT52" s="15"/>
      <c r="AU52" s="15"/>
      <c r="AV52" s="15"/>
      <c r="AW52" s="15"/>
      <c r="AX52" s="15"/>
      <c r="AY52" s="15"/>
      <c r="AZ52" s="15"/>
      <c r="BA52" s="15"/>
      <c r="BB52" s="15"/>
      <c r="BC52" s="15"/>
    </row>
    <row r="53" spans="1:55" ht="15.75" thickBot="1" x14ac:dyDescent="0.3">
      <c r="A53" s="7" t="s">
        <v>38</v>
      </c>
      <c r="AR53" s="15"/>
      <c r="AS53" s="15"/>
      <c r="AT53" s="15"/>
      <c r="AU53" s="15"/>
      <c r="AV53" s="15"/>
      <c r="AW53" s="15"/>
      <c r="AX53" s="15"/>
      <c r="AY53" s="15"/>
      <c r="AZ53" s="15"/>
      <c r="BA53" s="15"/>
      <c r="BB53" s="15"/>
      <c r="BC53" s="15"/>
    </row>
    <row r="54" spans="1:55" ht="15.75" thickBot="1" x14ac:dyDescent="0.3">
      <c r="B54" s="4"/>
      <c r="C54" s="5" t="s">
        <v>11</v>
      </c>
      <c r="D54" s="6"/>
      <c r="E54" s="4"/>
      <c r="F54" s="5" t="s">
        <v>12</v>
      </c>
      <c r="G54" s="6"/>
      <c r="H54" s="4"/>
      <c r="I54" s="5" t="s">
        <v>13</v>
      </c>
      <c r="J54" s="6"/>
      <c r="K54" s="4"/>
      <c r="L54" s="5" t="s">
        <v>14</v>
      </c>
      <c r="M54" s="6"/>
      <c r="P54" s="4"/>
      <c r="Q54" s="5" t="s">
        <v>11</v>
      </c>
      <c r="R54" s="6"/>
      <c r="S54" s="4"/>
      <c r="T54" s="5" t="s">
        <v>12</v>
      </c>
      <c r="U54" s="6"/>
      <c r="V54" s="4"/>
      <c r="W54" s="5" t="s">
        <v>13</v>
      </c>
      <c r="X54" s="6"/>
      <c r="Y54" s="4"/>
      <c r="Z54" s="5" t="s">
        <v>14</v>
      </c>
      <c r="AA54" s="6"/>
      <c r="AC54" s="13" t="s">
        <v>54</v>
      </c>
      <c r="AD54" s="13"/>
      <c r="AE54" s="13"/>
      <c r="AF54" s="13"/>
      <c r="AG54" s="13"/>
      <c r="AH54" s="13"/>
      <c r="AI54" s="13"/>
      <c r="AJ54" s="13"/>
      <c r="AK54" s="13"/>
      <c r="AL54" s="13"/>
      <c r="AM54" s="13"/>
      <c r="AN54" s="13"/>
      <c r="AO54" s="13"/>
      <c r="AQ54" s="13" t="s">
        <v>54</v>
      </c>
      <c r="AR54" s="35"/>
      <c r="AS54" s="35"/>
      <c r="AT54" s="35"/>
      <c r="AU54" s="35"/>
      <c r="AV54" s="35"/>
      <c r="AW54" s="35"/>
      <c r="AX54" s="35"/>
      <c r="AY54" s="35"/>
      <c r="AZ54" s="35"/>
      <c r="BA54" s="35"/>
      <c r="BB54" s="35"/>
      <c r="BC54" s="35"/>
    </row>
    <row r="55" spans="1:55" x14ac:dyDescent="0.25">
      <c r="B55" s="7" t="s">
        <v>15</v>
      </c>
      <c r="C55" s="7" t="s">
        <v>16</v>
      </c>
      <c r="D55" s="7" t="s">
        <v>17</v>
      </c>
      <c r="E55" s="7" t="s">
        <v>18</v>
      </c>
      <c r="F55" s="7" t="s">
        <v>19</v>
      </c>
      <c r="G55" s="7" t="s">
        <v>20</v>
      </c>
      <c r="H55" s="7" t="s">
        <v>21</v>
      </c>
      <c r="I55" s="7" t="s">
        <v>22</v>
      </c>
      <c r="J55" s="7" t="s">
        <v>23</v>
      </c>
      <c r="K55" s="7" t="s">
        <v>24</v>
      </c>
      <c r="L55" s="7" t="s">
        <v>25</v>
      </c>
      <c r="M55" s="7" t="s">
        <v>26</v>
      </c>
      <c r="P55" s="7" t="s">
        <v>15</v>
      </c>
      <c r="Q55" s="7" t="s">
        <v>16</v>
      </c>
      <c r="R55" s="7" t="s">
        <v>17</v>
      </c>
      <c r="S55" s="7" t="s">
        <v>18</v>
      </c>
      <c r="T55" s="7" t="s">
        <v>19</v>
      </c>
      <c r="U55" s="7" t="s">
        <v>20</v>
      </c>
      <c r="V55" s="7" t="s">
        <v>21</v>
      </c>
      <c r="W55" s="7" t="s">
        <v>22</v>
      </c>
      <c r="X55" s="7" t="s">
        <v>23</v>
      </c>
      <c r="Y55" s="7" t="s">
        <v>24</v>
      </c>
      <c r="Z55" s="7" t="s">
        <v>25</v>
      </c>
      <c r="AA55" s="7" t="s">
        <v>26</v>
      </c>
      <c r="AD55" s="7" t="s">
        <v>15</v>
      </c>
      <c r="AE55" s="7" t="s">
        <v>16</v>
      </c>
      <c r="AF55" s="7" t="s">
        <v>17</v>
      </c>
      <c r="AG55" s="7" t="s">
        <v>18</v>
      </c>
      <c r="AH55" s="7" t="s">
        <v>19</v>
      </c>
      <c r="AI55" s="7" t="s">
        <v>20</v>
      </c>
      <c r="AJ55" s="7" t="s">
        <v>21</v>
      </c>
      <c r="AK55" s="7" t="s">
        <v>22</v>
      </c>
      <c r="AL55" s="7" t="s">
        <v>23</v>
      </c>
      <c r="AM55" s="7" t="s">
        <v>24</v>
      </c>
      <c r="AN55" s="7" t="s">
        <v>25</v>
      </c>
      <c r="AO55" s="7" t="s">
        <v>26</v>
      </c>
      <c r="AR55" s="7" t="s">
        <v>15</v>
      </c>
      <c r="AS55" s="7" t="s">
        <v>16</v>
      </c>
      <c r="AT55" s="7" t="s">
        <v>17</v>
      </c>
      <c r="AU55" s="7" t="s">
        <v>18</v>
      </c>
      <c r="AV55" s="7" t="s">
        <v>19</v>
      </c>
      <c r="AW55" s="7" t="s">
        <v>20</v>
      </c>
      <c r="AX55" s="7" t="s">
        <v>21</v>
      </c>
      <c r="AY55" s="7" t="s">
        <v>22</v>
      </c>
      <c r="AZ55" s="7" t="s">
        <v>23</v>
      </c>
      <c r="BA55" s="7" t="s">
        <v>24</v>
      </c>
      <c r="BB55" s="7" t="s">
        <v>25</v>
      </c>
      <c r="BC55" s="7" t="s">
        <v>26</v>
      </c>
    </row>
    <row r="56" spans="1:55" x14ac:dyDescent="0.25">
      <c r="A56" s="7" t="s">
        <v>27</v>
      </c>
      <c r="B56" s="8">
        <v>501267</v>
      </c>
      <c r="C56" s="8">
        <v>426070</v>
      </c>
      <c r="D56" s="8">
        <v>475931</v>
      </c>
      <c r="E56" s="8">
        <v>6128</v>
      </c>
      <c r="F56" s="8">
        <v>7285</v>
      </c>
      <c r="G56" s="8">
        <v>5067</v>
      </c>
      <c r="H56" s="8">
        <v>108400</v>
      </c>
      <c r="I56" s="8">
        <v>133623</v>
      </c>
      <c r="J56" s="8">
        <v>98061</v>
      </c>
      <c r="K56" s="8">
        <v>61878</v>
      </c>
      <c r="L56" s="8">
        <v>62798</v>
      </c>
      <c r="M56" s="8">
        <v>82111</v>
      </c>
      <c r="O56" s="7" t="s">
        <v>27</v>
      </c>
      <c r="P56" s="12">
        <v>501159.57738095237</v>
      </c>
      <c r="Q56" s="12">
        <v>425962.57738095237</v>
      </c>
      <c r="R56" s="12">
        <v>475823.57738095237</v>
      </c>
      <c r="S56" s="12">
        <v>6020.5773809523807</v>
      </c>
      <c r="T56" s="12">
        <v>7177.5773809523807</v>
      </c>
      <c r="U56" s="12">
        <v>4959.5773809523807</v>
      </c>
      <c r="V56" s="12">
        <v>108292.57738095238</v>
      </c>
      <c r="W56" s="12">
        <v>133515.57738095237</v>
      </c>
      <c r="X56" s="12">
        <v>97953.577380952382</v>
      </c>
      <c r="Y56" s="12">
        <v>61770.577380952382</v>
      </c>
      <c r="Z56" s="12">
        <v>62690.577380952382</v>
      </c>
      <c r="AA56" s="12">
        <v>82003.577380952382</v>
      </c>
      <c r="AC56" t="s">
        <v>27</v>
      </c>
      <c r="AD56">
        <v>0.28999999999999998</v>
      </c>
      <c r="AE56">
        <v>0.28000000000000003</v>
      </c>
      <c r="AF56">
        <v>0.33</v>
      </c>
      <c r="AG56">
        <v>0.28699999999999998</v>
      </c>
      <c r="AH56">
        <v>0.36899999999999999</v>
      </c>
      <c r="AI56">
        <v>0.36</v>
      </c>
      <c r="AJ56">
        <v>0.14299999999999999</v>
      </c>
      <c r="AK56">
        <v>0.19400000000000001</v>
      </c>
      <c r="AL56">
        <v>0.158</v>
      </c>
      <c r="AM56">
        <v>0.15</v>
      </c>
      <c r="AN56">
        <v>0.158</v>
      </c>
      <c r="AO56">
        <v>0.156</v>
      </c>
      <c r="AQ56" t="s">
        <v>27</v>
      </c>
      <c r="AR56" s="15">
        <v>0.22794444444444442</v>
      </c>
      <c r="AS56" s="15">
        <v>0.21794444444444447</v>
      </c>
      <c r="AT56" s="15">
        <v>0.26794444444444443</v>
      </c>
      <c r="AU56" s="15">
        <v>0.22494444444444442</v>
      </c>
      <c r="AV56" s="15">
        <v>0.30694444444444441</v>
      </c>
      <c r="AW56" s="15">
        <v>0.2979444444444444</v>
      </c>
      <c r="AX56" s="15">
        <v>8.094444444444443E-2</v>
      </c>
      <c r="AY56" s="15">
        <v>0.13194444444444445</v>
      </c>
      <c r="AZ56" s="15">
        <v>9.5944444444444443E-2</v>
      </c>
      <c r="BA56" s="15">
        <v>8.7944444444444436E-2</v>
      </c>
      <c r="BB56" s="15">
        <v>9.5944444444444443E-2</v>
      </c>
      <c r="BC56" s="15">
        <v>9.3944444444444442E-2</v>
      </c>
    </row>
    <row r="57" spans="1:55" x14ac:dyDescent="0.25">
      <c r="A57" s="7" t="s">
        <v>28</v>
      </c>
      <c r="B57" s="8">
        <v>6537841</v>
      </c>
      <c r="C57" s="8">
        <v>5713438</v>
      </c>
      <c r="D57" s="8">
        <v>5946516</v>
      </c>
      <c r="E57" s="8">
        <v>1353220</v>
      </c>
      <c r="F57" s="8">
        <v>1275837</v>
      </c>
      <c r="G57" s="8">
        <v>1363286</v>
      </c>
      <c r="H57" s="8">
        <v>578933</v>
      </c>
      <c r="I57" s="8">
        <v>686651</v>
      </c>
      <c r="J57" s="8">
        <v>517630</v>
      </c>
      <c r="K57" s="8">
        <v>506677</v>
      </c>
      <c r="L57" s="8">
        <v>567221</v>
      </c>
      <c r="M57" s="8">
        <v>546492</v>
      </c>
      <c r="O57" s="7" t="s">
        <v>28</v>
      </c>
      <c r="P57" s="12">
        <v>6537733.5773809524</v>
      </c>
      <c r="Q57" s="12">
        <v>5713330.5773809524</v>
      </c>
      <c r="R57" s="12">
        <v>5946408.5773809524</v>
      </c>
      <c r="S57" s="12">
        <v>1353112.5773809524</v>
      </c>
      <c r="T57" s="12">
        <v>1275729.5773809524</v>
      </c>
      <c r="U57" s="12">
        <v>1363178.5773809524</v>
      </c>
      <c r="V57" s="12">
        <v>578825.57738095243</v>
      </c>
      <c r="W57" s="12">
        <v>686543.57738095243</v>
      </c>
      <c r="X57" s="12">
        <v>517522.57738095237</v>
      </c>
      <c r="Y57" s="12">
        <v>506569.57738095237</v>
      </c>
      <c r="Z57" s="12">
        <v>567113.57738095243</v>
      </c>
      <c r="AA57" s="12">
        <v>546384.57738095243</v>
      </c>
      <c r="AC57" t="s">
        <v>28</v>
      </c>
      <c r="AD57">
        <v>0.247</v>
      </c>
      <c r="AE57">
        <v>0.23300000000000001</v>
      </c>
      <c r="AF57">
        <v>0.3</v>
      </c>
      <c r="AG57">
        <v>0.30199999999999999</v>
      </c>
      <c r="AH57">
        <v>0.36099999999999999</v>
      </c>
      <c r="AI57">
        <v>0.38300000000000001</v>
      </c>
      <c r="AJ57">
        <v>0.184</v>
      </c>
      <c r="AK57">
        <v>0.14699999999999999</v>
      </c>
      <c r="AL57">
        <v>0.14099999999999999</v>
      </c>
      <c r="AM57">
        <v>0.151</v>
      </c>
      <c r="AN57">
        <v>0.151</v>
      </c>
      <c r="AO57">
        <v>0.17499999999999999</v>
      </c>
      <c r="AQ57" t="s">
        <v>28</v>
      </c>
      <c r="AR57" s="15">
        <v>0.18494444444444444</v>
      </c>
      <c r="AS57" s="15">
        <v>0.17094444444444445</v>
      </c>
      <c r="AT57" s="15">
        <v>0.23794444444444443</v>
      </c>
      <c r="AU57" s="15">
        <v>0.23994444444444443</v>
      </c>
      <c r="AV57" s="15">
        <v>0.2989444444444444</v>
      </c>
      <c r="AW57" s="15">
        <v>0.32094444444444442</v>
      </c>
      <c r="AX57" s="15">
        <v>0.12194444444444444</v>
      </c>
      <c r="AY57" s="15">
        <v>8.4944444444444434E-2</v>
      </c>
      <c r="AZ57" s="15">
        <v>7.8944444444444428E-2</v>
      </c>
      <c r="BA57" s="15">
        <v>8.8944444444444437E-2</v>
      </c>
      <c r="BB57" s="15">
        <v>8.8944444444444437E-2</v>
      </c>
      <c r="BC57" s="15">
        <v>0.11294444444444443</v>
      </c>
    </row>
    <row r="58" spans="1:55" x14ac:dyDescent="0.25">
      <c r="A58" s="7" t="s">
        <v>29</v>
      </c>
      <c r="B58" s="8">
        <v>546549</v>
      </c>
      <c r="C58" s="8">
        <v>551152</v>
      </c>
      <c r="D58" s="8">
        <v>611565</v>
      </c>
      <c r="E58" s="8">
        <v>11134</v>
      </c>
      <c r="F58" s="8">
        <v>9035</v>
      </c>
      <c r="G58" s="8">
        <v>10484</v>
      </c>
      <c r="H58" s="8">
        <v>78903</v>
      </c>
      <c r="I58" s="8">
        <v>77268</v>
      </c>
      <c r="J58" s="8">
        <v>75045</v>
      </c>
      <c r="K58" s="8">
        <v>57276</v>
      </c>
      <c r="L58" s="8">
        <v>60061</v>
      </c>
      <c r="M58" s="8">
        <v>68719</v>
      </c>
      <c r="O58" s="7" t="s">
        <v>29</v>
      </c>
      <c r="P58" s="12">
        <v>546441.57738095243</v>
      </c>
      <c r="Q58" s="12">
        <v>551044.57738095243</v>
      </c>
      <c r="R58" s="12">
        <v>611457.57738095243</v>
      </c>
      <c r="S58" s="12">
        <v>11026.577380952382</v>
      </c>
      <c r="T58" s="12">
        <v>8927.5773809523816</v>
      </c>
      <c r="U58" s="12">
        <v>10376.577380952382</v>
      </c>
      <c r="V58" s="12">
        <v>78795.577380952382</v>
      </c>
      <c r="W58" s="12">
        <v>77160.577380952382</v>
      </c>
      <c r="X58" s="12">
        <v>74937.577380952382</v>
      </c>
      <c r="Y58" s="12">
        <v>57168.577380952382</v>
      </c>
      <c r="Z58" s="12">
        <v>59953.577380952382</v>
      </c>
      <c r="AA58" s="12">
        <v>68611.577380952382</v>
      </c>
      <c r="AC58" t="s">
        <v>29</v>
      </c>
      <c r="AD58">
        <v>0.43</v>
      </c>
      <c r="AE58">
        <v>0.42699999999999999</v>
      </c>
      <c r="AF58">
        <v>0.51600000000000001</v>
      </c>
      <c r="AG58">
        <v>0.63</v>
      </c>
      <c r="AH58">
        <v>0.72699999999999998</v>
      </c>
      <c r="AI58">
        <v>0.72899999999999998</v>
      </c>
      <c r="AJ58">
        <v>0.32</v>
      </c>
      <c r="AK58">
        <v>0.29499999999999998</v>
      </c>
      <c r="AL58">
        <v>0.25600000000000001</v>
      </c>
      <c r="AM58">
        <v>0.33300000000000002</v>
      </c>
      <c r="AN58">
        <v>0.39300000000000002</v>
      </c>
      <c r="AO58">
        <v>0.38400000000000001</v>
      </c>
      <c r="AQ58" t="s">
        <v>29</v>
      </c>
      <c r="AR58" s="15">
        <v>0.36794444444444441</v>
      </c>
      <c r="AS58" s="15">
        <v>0.3649444444444444</v>
      </c>
      <c r="AT58" s="15">
        <v>0.45394444444444443</v>
      </c>
      <c r="AU58" s="15">
        <v>0.56794444444444447</v>
      </c>
      <c r="AV58" s="15">
        <v>0.66494444444444445</v>
      </c>
      <c r="AW58" s="15">
        <v>0.66694444444444445</v>
      </c>
      <c r="AX58" s="15">
        <v>0.25794444444444442</v>
      </c>
      <c r="AY58" s="15">
        <v>0.23294444444444443</v>
      </c>
      <c r="AZ58" s="15">
        <v>0.19394444444444445</v>
      </c>
      <c r="BA58" s="15">
        <v>0.27094444444444443</v>
      </c>
      <c r="BB58" s="15">
        <v>0.33094444444444443</v>
      </c>
      <c r="BC58" s="15">
        <v>0.32194444444444442</v>
      </c>
    </row>
    <row r="59" spans="1:55" x14ac:dyDescent="0.25">
      <c r="A59" s="7" t="s">
        <v>30</v>
      </c>
      <c r="B59" s="8">
        <v>8523967</v>
      </c>
      <c r="C59" s="8">
        <v>9029407</v>
      </c>
      <c r="D59" s="8">
        <v>11626425</v>
      </c>
      <c r="E59" s="8">
        <v>4880809</v>
      </c>
      <c r="F59" s="8">
        <v>4422273</v>
      </c>
      <c r="G59" s="8">
        <v>5352459</v>
      </c>
      <c r="H59" s="8">
        <v>1509534</v>
      </c>
      <c r="I59" s="8">
        <v>1637151</v>
      </c>
      <c r="J59" s="8">
        <v>1637823</v>
      </c>
      <c r="K59" s="8">
        <v>2731823</v>
      </c>
      <c r="L59" s="8">
        <v>2836029</v>
      </c>
      <c r="M59" s="8">
        <v>2971425</v>
      </c>
      <c r="O59" s="7" t="s">
        <v>30</v>
      </c>
      <c r="P59" s="12">
        <v>8523859.5773809515</v>
      </c>
      <c r="Q59" s="12">
        <v>9029299.5773809515</v>
      </c>
      <c r="R59" s="12">
        <v>11626317.577380951</v>
      </c>
      <c r="S59" s="12">
        <v>4880701.5773809524</v>
      </c>
      <c r="T59" s="12">
        <v>4422165.5773809524</v>
      </c>
      <c r="U59" s="12">
        <v>5352351.5773809524</v>
      </c>
      <c r="V59" s="12">
        <v>1509426.5773809524</v>
      </c>
      <c r="W59" s="12">
        <v>1637043.5773809524</v>
      </c>
      <c r="X59" s="12">
        <v>1637715.5773809524</v>
      </c>
      <c r="Y59" s="12">
        <v>2731715.5773809524</v>
      </c>
      <c r="Z59" s="12">
        <v>2835921.5773809524</v>
      </c>
      <c r="AA59" s="12">
        <v>2971317.5773809524</v>
      </c>
      <c r="AC59" t="s">
        <v>30</v>
      </c>
      <c r="AD59">
        <v>0.44700000000000001</v>
      </c>
      <c r="AE59">
        <v>0.442</v>
      </c>
      <c r="AF59">
        <v>0.52400000000000002</v>
      </c>
      <c r="AG59">
        <v>0.64600000000000002</v>
      </c>
      <c r="AH59">
        <v>0.70699999999999996</v>
      </c>
      <c r="AI59">
        <v>0.76900000000000002</v>
      </c>
      <c r="AJ59">
        <v>0.309</v>
      </c>
      <c r="AK59">
        <v>0.30499999999999999</v>
      </c>
      <c r="AL59">
        <v>0.27700000000000002</v>
      </c>
      <c r="AM59">
        <v>0.32300000000000001</v>
      </c>
      <c r="AN59">
        <v>0.36699999999999999</v>
      </c>
      <c r="AO59">
        <v>0.36799999999999999</v>
      </c>
      <c r="AQ59" t="s">
        <v>30</v>
      </c>
      <c r="AR59" s="15">
        <v>0.38494444444444442</v>
      </c>
      <c r="AS59" s="15">
        <v>0.37994444444444442</v>
      </c>
      <c r="AT59" s="15">
        <v>0.46194444444444444</v>
      </c>
      <c r="AU59" s="15">
        <v>0.58394444444444449</v>
      </c>
      <c r="AV59" s="15">
        <v>0.64494444444444443</v>
      </c>
      <c r="AW59" s="15">
        <v>0.70694444444444449</v>
      </c>
      <c r="AX59" s="15">
        <v>0.24694444444444444</v>
      </c>
      <c r="AY59" s="15">
        <v>0.24294444444444444</v>
      </c>
      <c r="AZ59" s="15">
        <v>0.21494444444444447</v>
      </c>
      <c r="BA59" s="15">
        <v>0.26094444444444442</v>
      </c>
      <c r="BB59" s="15">
        <v>0.30494444444444441</v>
      </c>
      <c r="BC59" s="15">
        <v>0.30594444444444441</v>
      </c>
    </row>
    <row r="60" spans="1:55" x14ac:dyDescent="0.25">
      <c r="A60" s="7" t="s">
        <v>31</v>
      </c>
      <c r="B60" s="8">
        <v>10928</v>
      </c>
      <c r="C60" s="8">
        <v>9851</v>
      </c>
      <c r="D60" s="8"/>
      <c r="E60" s="8">
        <v>301</v>
      </c>
      <c r="F60" s="8">
        <v>618</v>
      </c>
      <c r="G60" s="8">
        <v>293</v>
      </c>
      <c r="H60" s="8">
        <v>9249</v>
      </c>
      <c r="I60" s="8">
        <v>8172</v>
      </c>
      <c r="J60" s="8">
        <v>6794</v>
      </c>
      <c r="K60" s="8">
        <v>2320</v>
      </c>
      <c r="L60" s="8">
        <v>2581</v>
      </c>
      <c r="M60" s="8">
        <v>2138</v>
      </c>
      <c r="O60" s="7" t="s">
        <v>31</v>
      </c>
      <c r="P60" s="12">
        <v>10820.577380952382</v>
      </c>
      <c r="Q60" s="12">
        <v>9743.5773809523816</v>
      </c>
      <c r="R60" s="12"/>
      <c r="S60" s="12">
        <v>193.57738095238102</v>
      </c>
      <c r="T60" s="12">
        <v>510.57738095238102</v>
      </c>
      <c r="U60" s="12">
        <v>185.57738095238102</v>
      </c>
      <c r="V60" s="12">
        <v>9141.5773809523816</v>
      </c>
      <c r="W60" s="12">
        <v>8064.5773809523807</v>
      </c>
      <c r="X60" s="12">
        <v>6686.5773809523807</v>
      </c>
      <c r="Y60" s="12">
        <v>2212.5773809523812</v>
      </c>
      <c r="Z60" s="12">
        <v>2473.5773809523812</v>
      </c>
      <c r="AA60" s="12">
        <v>2030.577380952381</v>
      </c>
      <c r="AC60" t="s">
        <v>31</v>
      </c>
      <c r="AD60">
        <v>0.14599999999999999</v>
      </c>
      <c r="AE60">
        <v>0.11899999999999999</v>
      </c>
      <c r="AF60">
        <v>7.0000000000000007E-2</v>
      </c>
      <c r="AG60">
        <v>0.23499999999999999</v>
      </c>
      <c r="AH60">
        <v>0.26800000000000002</v>
      </c>
      <c r="AI60">
        <v>0.29099999999999998</v>
      </c>
      <c r="AJ60">
        <v>0.19600000000000001</v>
      </c>
      <c r="AK60">
        <v>0.188</v>
      </c>
      <c r="AL60">
        <v>0.17199999999999999</v>
      </c>
      <c r="AM60">
        <v>0.105</v>
      </c>
      <c r="AN60">
        <v>0.111</v>
      </c>
      <c r="AO60">
        <v>8.6999999999999994E-2</v>
      </c>
      <c r="AQ60" t="s">
        <v>31</v>
      </c>
      <c r="AR60" s="15">
        <v>8.3944444444444433E-2</v>
      </c>
      <c r="AS60" s="15">
        <v>5.6944444444444429E-2</v>
      </c>
      <c r="AT60" s="15">
        <v>7.9444444444444415E-3</v>
      </c>
      <c r="AU60" s="15">
        <v>0.17294444444444443</v>
      </c>
      <c r="AV60" s="15">
        <v>0.20594444444444446</v>
      </c>
      <c r="AW60" s="15">
        <v>0.22894444444444442</v>
      </c>
      <c r="AX60" s="15">
        <v>0.13394444444444445</v>
      </c>
      <c r="AY60" s="15">
        <v>0.12594444444444444</v>
      </c>
      <c r="AZ60" s="15">
        <v>0.10994444444444443</v>
      </c>
      <c r="BA60" s="15">
        <v>4.2944444444444431E-2</v>
      </c>
      <c r="BB60" s="15">
        <v>4.8944444444444436E-2</v>
      </c>
      <c r="BC60" s="15">
        <v>2.4944444444444429E-2</v>
      </c>
    </row>
    <row r="61" spans="1:55" x14ac:dyDescent="0.25">
      <c r="A61" s="7" t="s">
        <v>32</v>
      </c>
      <c r="B61" s="8">
        <v>45323</v>
      </c>
      <c r="C61" s="8">
        <v>47004</v>
      </c>
      <c r="D61" s="8"/>
      <c r="E61" s="8">
        <v>8853</v>
      </c>
      <c r="F61" s="8">
        <v>10286</v>
      </c>
      <c r="G61" s="8">
        <v>10880</v>
      </c>
      <c r="H61" s="8">
        <v>67076</v>
      </c>
      <c r="I61" s="8">
        <v>55340</v>
      </c>
      <c r="J61" s="8">
        <v>55420</v>
      </c>
      <c r="K61" s="8">
        <v>19055</v>
      </c>
      <c r="L61" s="8">
        <v>16306</v>
      </c>
      <c r="M61" s="8">
        <v>15617</v>
      </c>
      <c r="O61" s="7" t="s">
        <v>32</v>
      </c>
      <c r="P61" s="12">
        <v>45215.577380952382</v>
      </c>
      <c r="Q61" s="12">
        <v>46896.577380952382</v>
      </c>
      <c r="R61" s="12"/>
      <c r="S61" s="12">
        <v>8745.5773809523816</v>
      </c>
      <c r="T61" s="12">
        <v>10178.577380952382</v>
      </c>
      <c r="U61" s="12">
        <v>10772.577380952382</v>
      </c>
      <c r="V61" s="12">
        <v>66968.577380952382</v>
      </c>
      <c r="W61" s="12">
        <v>55232.577380952382</v>
      </c>
      <c r="X61" s="12">
        <v>55312.577380952382</v>
      </c>
      <c r="Y61" s="12">
        <v>18947.577380952382</v>
      </c>
      <c r="Z61" s="12">
        <v>16198.577380952382</v>
      </c>
      <c r="AA61" s="12">
        <v>15509.577380952382</v>
      </c>
      <c r="AC61" t="s">
        <v>32</v>
      </c>
      <c r="AD61">
        <v>0.14099999999999999</v>
      </c>
      <c r="AE61">
        <v>0.13</v>
      </c>
      <c r="AF61">
        <v>6.0999999999999999E-2</v>
      </c>
      <c r="AG61">
        <v>0.255</v>
      </c>
      <c r="AH61">
        <v>0.28899999999999998</v>
      </c>
      <c r="AI61">
        <v>0.315</v>
      </c>
      <c r="AJ61">
        <v>0.223</v>
      </c>
      <c r="AK61">
        <v>0.19900000000000001</v>
      </c>
      <c r="AL61">
        <v>0.16900000000000001</v>
      </c>
      <c r="AM61">
        <v>0.108</v>
      </c>
      <c r="AN61">
        <v>0.107</v>
      </c>
      <c r="AO61">
        <v>8.8999999999999996E-2</v>
      </c>
      <c r="AQ61" t="s">
        <v>32</v>
      </c>
      <c r="AR61" s="15">
        <v>7.8944444444444428E-2</v>
      </c>
      <c r="AS61" s="15">
        <v>6.7944444444444446E-2</v>
      </c>
      <c r="AT61" s="15">
        <v>-1.0555555555555665E-3</v>
      </c>
      <c r="AU61" s="15">
        <v>0.19294444444444445</v>
      </c>
      <c r="AV61" s="15">
        <v>0.22694444444444442</v>
      </c>
      <c r="AW61" s="15">
        <v>0.25294444444444442</v>
      </c>
      <c r="AX61" s="15">
        <v>0.16094444444444445</v>
      </c>
      <c r="AY61" s="15">
        <v>0.13694444444444445</v>
      </c>
      <c r="AZ61" s="15">
        <v>0.10694444444444445</v>
      </c>
      <c r="BA61" s="15">
        <v>4.5944444444444434E-2</v>
      </c>
      <c r="BB61" s="15">
        <v>4.4944444444444433E-2</v>
      </c>
      <c r="BC61" s="15">
        <v>2.6944444444444431E-2</v>
      </c>
    </row>
    <row r="62" spans="1:55" x14ac:dyDescent="0.25">
      <c r="A62" s="7" t="s">
        <v>33</v>
      </c>
      <c r="B62" s="8">
        <v>33993</v>
      </c>
      <c r="C62" s="8">
        <v>40383</v>
      </c>
      <c r="D62" s="8">
        <v>41739</v>
      </c>
      <c r="E62" s="8">
        <v>610</v>
      </c>
      <c r="F62" s="8">
        <v>823</v>
      </c>
      <c r="G62" s="8">
        <v>697</v>
      </c>
      <c r="H62" s="8">
        <v>8084</v>
      </c>
      <c r="I62" s="8">
        <v>8108</v>
      </c>
      <c r="J62" s="8">
        <v>8449</v>
      </c>
      <c r="K62" s="8">
        <v>4909</v>
      </c>
      <c r="L62" s="8">
        <v>5368</v>
      </c>
      <c r="M62" s="8">
        <v>5020</v>
      </c>
      <c r="O62" s="7" t="s">
        <v>33</v>
      </c>
      <c r="P62" s="12">
        <v>33885.577380952382</v>
      </c>
      <c r="Q62" s="12">
        <v>40275.577380952382</v>
      </c>
      <c r="R62" s="12">
        <v>41631.577380952382</v>
      </c>
      <c r="S62" s="12">
        <v>502.57738095238102</v>
      </c>
      <c r="T62" s="12">
        <v>715.57738095238096</v>
      </c>
      <c r="U62" s="12">
        <v>589.57738095238096</v>
      </c>
      <c r="V62" s="12">
        <v>7976.5773809523807</v>
      </c>
      <c r="W62" s="12">
        <v>8000.5773809523807</v>
      </c>
      <c r="X62" s="12">
        <v>8341.5773809523816</v>
      </c>
      <c r="Y62" s="12">
        <v>4801.5773809523807</v>
      </c>
      <c r="Z62" s="12">
        <v>5260.5773809523807</v>
      </c>
      <c r="AA62" s="12">
        <v>4912.5773809523807</v>
      </c>
      <c r="AC62" t="s">
        <v>33</v>
      </c>
      <c r="AD62">
        <v>0.29099999999999998</v>
      </c>
      <c r="AE62">
        <v>0.29499999999999998</v>
      </c>
      <c r="AF62">
        <v>0.31</v>
      </c>
      <c r="AG62">
        <v>0.50900000000000001</v>
      </c>
      <c r="AH62">
        <v>0.67</v>
      </c>
      <c r="AI62">
        <v>0.71599999999999997</v>
      </c>
      <c r="AJ62">
        <v>0.41399999999999998</v>
      </c>
      <c r="AK62">
        <v>0.40699999999999997</v>
      </c>
      <c r="AL62">
        <v>0.39600000000000002</v>
      </c>
      <c r="AM62">
        <v>0.158</v>
      </c>
      <c r="AN62">
        <v>0.17100000000000001</v>
      </c>
      <c r="AO62">
        <v>0.188</v>
      </c>
      <c r="AQ62" t="s">
        <v>33</v>
      </c>
      <c r="AR62" s="15">
        <v>0.22894444444444442</v>
      </c>
      <c r="AS62" s="15">
        <v>0.23294444444444443</v>
      </c>
      <c r="AT62" s="15">
        <v>0.24794444444444444</v>
      </c>
      <c r="AU62" s="15">
        <v>0.44694444444444442</v>
      </c>
      <c r="AV62" s="15">
        <v>0.60794444444444451</v>
      </c>
      <c r="AW62" s="15">
        <v>0.65394444444444444</v>
      </c>
      <c r="AX62" s="15">
        <v>0.35194444444444439</v>
      </c>
      <c r="AY62" s="15">
        <v>0.34494444444444439</v>
      </c>
      <c r="AZ62" s="15">
        <v>0.33394444444444443</v>
      </c>
      <c r="BA62" s="15">
        <v>9.5944444444444443E-2</v>
      </c>
      <c r="BB62" s="15">
        <v>0.10894444444444445</v>
      </c>
      <c r="BC62" s="15">
        <v>0.12594444444444444</v>
      </c>
    </row>
    <row r="63" spans="1:55" x14ac:dyDescent="0.25">
      <c r="A63" s="7" t="s">
        <v>34</v>
      </c>
      <c r="B63" s="8">
        <v>78006</v>
      </c>
      <c r="C63" s="8">
        <v>80110</v>
      </c>
      <c r="D63" s="8">
        <v>86670</v>
      </c>
      <c r="E63" s="8">
        <v>4941</v>
      </c>
      <c r="F63" s="8">
        <v>7007</v>
      </c>
      <c r="G63" s="8">
        <v>5859</v>
      </c>
      <c r="H63" s="8">
        <v>21543</v>
      </c>
      <c r="I63" s="8">
        <v>20735</v>
      </c>
      <c r="J63" s="8">
        <v>20655</v>
      </c>
      <c r="K63" s="8">
        <v>14183</v>
      </c>
      <c r="L63" s="8">
        <v>17581</v>
      </c>
      <c r="M63" s="8">
        <v>10848</v>
      </c>
      <c r="O63" s="7" t="s">
        <v>34</v>
      </c>
      <c r="P63" s="12">
        <v>77898.577380952382</v>
      </c>
      <c r="Q63" s="12">
        <v>80002.577380952382</v>
      </c>
      <c r="R63" s="12">
        <v>86562.577380952382</v>
      </c>
      <c r="S63" s="12">
        <v>4833.5773809523807</v>
      </c>
      <c r="T63" s="12">
        <v>6899.5773809523807</v>
      </c>
      <c r="U63" s="12">
        <v>5751.5773809523807</v>
      </c>
      <c r="V63" s="12">
        <v>21435.577380952382</v>
      </c>
      <c r="W63" s="12">
        <v>20627.577380952382</v>
      </c>
      <c r="X63" s="12">
        <v>20547.577380952382</v>
      </c>
      <c r="Y63" s="12">
        <v>14075.577380952382</v>
      </c>
      <c r="Z63" s="12">
        <v>17473.577380952382</v>
      </c>
      <c r="AA63" s="12">
        <v>10740.577380952382</v>
      </c>
      <c r="AC63" t="s">
        <v>34</v>
      </c>
      <c r="AD63">
        <v>0.307</v>
      </c>
      <c r="AE63">
        <v>0.28899999999999998</v>
      </c>
      <c r="AF63">
        <v>0.34599999999999997</v>
      </c>
      <c r="AG63">
        <v>0.52400000000000002</v>
      </c>
      <c r="AH63">
        <v>0.55700000000000005</v>
      </c>
      <c r="AI63">
        <v>0.47199999999999998</v>
      </c>
      <c r="AJ63">
        <v>0.41799999999999998</v>
      </c>
      <c r="AK63">
        <v>0.35699999999999998</v>
      </c>
      <c r="AL63">
        <v>0.38600000000000001</v>
      </c>
      <c r="AM63">
        <v>0.15</v>
      </c>
      <c r="AN63">
        <v>0.186</v>
      </c>
      <c r="AO63">
        <v>0.157</v>
      </c>
      <c r="AQ63" t="s">
        <v>34</v>
      </c>
      <c r="AR63" s="15">
        <v>0.24494444444444444</v>
      </c>
      <c r="AS63" s="15">
        <v>0.22694444444444442</v>
      </c>
      <c r="AT63" s="15">
        <v>0.28394444444444439</v>
      </c>
      <c r="AU63" s="15">
        <v>0.46194444444444444</v>
      </c>
      <c r="AV63" s="15">
        <v>0.49494444444444446</v>
      </c>
      <c r="AW63" s="15">
        <v>0.40994444444444439</v>
      </c>
      <c r="AX63" s="15">
        <v>0.3559444444444444</v>
      </c>
      <c r="AY63" s="15">
        <v>0.2949444444444444</v>
      </c>
      <c r="AZ63" s="15">
        <v>0.32394444444444442</v>
      </c>
      <c r="BA63" s="15">
        <v>8.7944444444444436E-2</v>
      </c>
      <c r="BB63" s="15">
        <v>0.12394444444444444</v>
      </c>
      <c r="BC63" s="15">
        <v>9.4944444444444442E-2</v>
      </c>
    </row>
    <row r="64" spans="1:55" x14ac:dyDescent="0.25">
      <c r="AR64" s="15"/>
      <c r="AS64" s="15"/>
      <c r="AT64" s="15"/>
      <c r="AU64" s="15"/>
      <c r="AV64" s="15"/>
      <c r="AW64" s="15"/>
      <c r="AX64" s="15"/>
      <c r="AY64" s="15"/>
      <c r="AZ64" s="15"/>
      <c r="BA64" s="15"/>
      <c r="BB64" s="15"/>
      <c r="BC64" s="15"/>
    </row>
    <row r="65" spans="1:55" ht="15.75" thickBot="1" x14ac:dyDescent="0.3">
      <c r="A65" s="7" t="s">
        <v>39</v>
      </c>
      <c r="AR65" s="15"/>
      <c r="AS65" s="15"/>
      <c r="AT65" s="15"/>
      <c r="AU65" s="15"/>
      <c r="AV65" s="15"/>
      <c r="AW65" s="15"/>
      <c r="AX65" s="15"/>
      <c r="AY65" s="15"/>
      <c r="AZ65" s="15"/>
      <c r="BA65" s="15"/>
      <c r="BB65" s="15"/>
      <c r="BC65" s="15"/>
    </row>
    <row r="66" spans="1:55" ht="15.75" thickBot="1" x14ac:dyDescent="0.3">
      <c r="B66" s="4"/>
      <c r="C66" s="5" t="s">
        <v>11</v>
      </c>
      <c r="D66" s="6"/>
      <c r="E66" s="4"/>
      <c r="F66" s="5" t="s">
        <v>12</v>
      </c>
      <c r="G66" s="6"/>
      <c r="H66" s="4"/>
      <c r="I66" s="5" t="s">
        <v>13</v>
      </c>
      <c r="J66" s="6"/>
      <c r="K66" s="4"/>
      <c r="L66" s="5" t="s">
        <v>14</v>
      </c>
      <c r="M66" s="6"/>
      <c r="P66" s="4"/>
      <c r="Q66" s="5" t="s">
        <v>11</v>
      </c>
      <c r="R66" s="6"/>
      <c r="S66" s="4"/>
      <c r="T66" s="5" t="s">
        <v>12</v>
      </c>
      <c r="U66" s="6"/>
      <c r="V66" s="4"/>
      <c r="W66" s="5" t="s">
        <v>13</v>
      </c>
      <c r="X66" s="6"/>
      <c r="Y66" s="4"/>
      <c r="Z66" s="5" t="s">
        <v>14</v>
      </c>
      <c r="AA66" s="6"/>
      <c r="AC66" s="13" t="s">
        <v>55</v>
      </c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Q66" s="13" t="s">
        <v>55</v>
      </c>
      <c r="AR66" s="35"/>
      <c r="AS66" s="35"/>
      <c r="AT66" s="35"/>
      <c r="AU66" s="35"/>
      <c r="AV66" s="35"/>
      <c r="AW66" s="35"/>
      <c r="AX66" s="35"/>
      <c r="AY66" s="35"/>
      <c r="AZ66" s="35"/>
      <c r="BA66" s="35"/>
      <c r="BB66" s="35"/>
      <c r="BC66" s="35"/>
    </row>
    <row r="67" spans="1:55" x14ac:dyDescent="0.25">
      <c r="B67" s="7" t="s">
        <v>15</v>
      </c>
      <c r="C67" s="7" t="s">
        <v>16</v>
      </c>
      <c r="D67" s="7" t="s">
        <v>17</v>
      </c>
      <c r="E67" s="7" t="s">
        <v>18</v>
      </c>
      <c r="F67" s="7" t="s">
        <v>19</v>
      </c>
      <c r="G67" s="7" t="s">
        <v>20</v>
      </c>
      <c r="H67" s="7" t="s">
        <v>21</v>
      </c>
      <c r="I67" s="7" t="s">
        <v>22</v>
      </c>
      <c r="J67" s="7" t="s">
        <v>23</v>
      </c>
      <c r="K67" s="7" t="s">
        <v>24</v>
      </c>
      <c r="L67" s="7" t="s">
        <v>25</v>
      </c>
      <c r="M67" s="7" t="s">
        <v>26</v>
      </c>
      <c r="P67" s="7" t="s">
        <v>15</v>
      </c>
      <c r="Q67" s="7" t="s">
        <v>16</v>
      </c>
      <c r="R67" s="7" t="s">
        <v>17</v>
      </c>
      <c r="S67" s="7" t="s">
        <v>18</v>
      </c>
      <c r="T67" s="7" t="s">
        <v>19</v>
      </c>
      <c r="U67" s="7" t="s">
        <v>20</v>
      </c>
      <c r="V67" s="7" t="s">
        <v>21</v>
      </c>
      <c r="W67" s="7" t="s">
        <v>22</v>
      </c>
      <c r="X67" s="7" t="s">
        <v>23</v>
      </c>
      <c r="Y67" s="7" t="s">
        <v>24</v>
      </c>
      <c r="Z67" s="7" t="s">
        <v>25</v>
      </c>
      <c r="AA67" s="7" t="s">
        <v>26</v>
      </c>
      <c r="AD67" s="7" t="s">
        <v>15</v>
      </c>
      <c r="AE67" s="7" t="s">
        <v>16</v>
      </c>
      <c r="AF67" s="7" t="s">
        <v>17</v>
      </c>
      <c r="AG67" s="7" t="s">
        <v>18</v>
      </c>
      <c r="AH67" s="7" t="s">
        <v>19</v>
      </c>
      <c r="AI67" s="7" t="s">
        <v>20</v>
      </c>
      <c r="AJ67" s="7" t="s">
        <v>21</v>
      </c>
      <c r="AK67" s="7" t="s">
        <v>22</v>
      </c>
      <c r="AL67" s="7" t="s">
        <v>23</v>
      </c>
      <c r="AM67" s="7" t="s">
        <v>24</v>
      </c>
      <c r="AN67" s="7" t="s">
        <v>25</v>
      </c>
      <c r="AO67" s="7" t="s">
        <v>26</v>
      </c>
      <c r="AR67" s="7" t="s">
        <v>15</v>
      </c>
      <c r="AS67" s="7" t="s">
        <v>16</v>
      </c>
      <c r="AT67" s="7" t="s">
        <v>17</v>
      </c>
      <c r="AU67" s="7" t="s">
        <v>18</v>
      </c>
      <c r="AV67" s="7" t="s">
        <v>19</v>
      </c>
      <c r="AW67" s="7" t="s">
        <v>20</v>
      </c>
      <c r="AX67" s="7" t="s">
        <v>21</v>
      </c>
      <c r="AY67" s="7" t="s">
        <v>22</v>
      </c>
      <c r="AZ67" s="7" t="s">
        <v>23</v>
      </c>
      <c r="BA67" s="7" t="s">
        <v>24</v>
      </c>
      <c r="BB67" s="7" t="s">
        <v>25</v>
      </c>
      <c r="BC67" s="7" t="s">
        <v>26</v>
      </c>
    </row>
    <row r="68" spans="1:55" x14ac:dyDescent="0.25">
      <c r="A68" s="7" t="s">
        <v>27</v>
      </c>
      <c r="B68" s="8">
        <v>493303</v>
      </c>
      <c r="C68" s="8">
        <v>669304</v>
      </c>
      <c r="D68" s="8">
        <v>673392</v>
      </c>
      <c r="E68" s="8">
        <v>5178</v>
      </c>
      <c r="F68" s="8">
        <v>4988</v>
      </c>
      <c r="G68" s="8">
        <v>6271</v>
      </c>
      <c r="H68" s="8">
        <v>132366</v>
      </c>
      <c r="I68" s="8">
        <v>140267</v>
      </c>
      <c r="J68" s="8">
        <v>133862</v>
      </c>
      <c r="K68" s="8">
        <v>62021</v>
      </c>
      <c r="L68" s="8">
        <v>94462</v>
      </c>
      <c r="M68" s="8">
        <v>71592</v>
      </c>
      <c r="O68" s="7" t="s">
        <v>27</v>
      </c>
      <c r="P68" s="12">
        <v>493195.57738095237</v>
      </c>
      <c r="Q68" s="12">
        <v>669196.57738095243</v>
      </c>
      <c r="R68" s="12">
        <v>673284.57738095243</v>
      </c>
      <c r="S68" s="12">
        <v>5070.5773809523807</v>
      </c>
      <c r="T68" s="12">
        <v>4880.5773809523807</v>
      </c>
      <c r="U68" s="12">
        <v>6163.5773809523807</v>
      </c>
      <c r="V68" s="12">
        <v>132258.57738095237</v>
      </c>
      <c r="W68" s="12">
        <v>140159.57738095237</v>
      </c>
      <c r="X68" s="12">
        <v>133754.57738095237</v>
      </c>
      <c r="Y68" s="12">
        <v>61913.577380952382</v>
      </c>
      <c r="Z68" s="12">
        <v>94354.577380952382</v>
      </c>
      <c r="AA68" s="12">
        <v>71484.577380952382</v>
      </c>
      <c r="AC68" t="s">
        <v>27</v>
      </c>
      <c r="AD68">
        <v>0.28999999999999998</v>
      </c>
      <c r="AE68">
        <v>0.40100000000000002</v>
      </c>
      <c r="AF68">
        <v>0.377</v>
      </c>
      <c r="AG68">
        <v>0.376</v>
      </c>
      <c r="AH68">
        <v>0.32900000000000001</v>
      </c>
      <c r="AI68">
        <v>0.35699999999999998</v>
      </c>
      <c r="AJ68">
        <v>0.153</v>
      </c>
      <c r="AK68">
        <v>0.152</v>
      </c>
      <c r="AL68">
        <v>0.125</v>
      </c>
      <c r="AM68">
        <v>0.11799999999999999</v>
      </c>
      <c r="AN68">
        <v>0.124</v>
      </c>
      <c r="AO68">
        <v>0.154</v>
      </c>
      <c r="AQ68" t="s">
        <v>27</v>
      </c>
      <c r="AR68" s="15">
        <v>0.22794444444444442</v>
      </c>
      <c r="AS68" s="15">
        <v>0.33894444444444444</v>
      </c>
      <c r="AT68" s="15">
        <v>0.31494444444444442</v>
      </c>
      <c r="AU68" s="15">
        <v>0.31394444444444441</v>
      </c>
      <c r="AV68" s="15">
        <v>0.26694444444444443</v>
      </c>
      <c r="AW68" s="15">
        <v>0.2949444444444444</v>
      </c>
      <c r="AX68" s="15">
        <v>9.0944444444444439E-2</v>
      </c>
      <c r="AY68" s="15">
        <v>8.9944444444444438E-2</v>
      </c>
      <c r="AZ68" s="15">
        <v>6.2944444444444442E-2</v>
      </c>
      <c r="BA68" s="15">
        <v>5.5944444444444429E-2</v>
      </c>
      <c r="BB68" s="15">
        <v>6.1944444444444434E-2</v>
      </c>
      <c r="BC68" s="15">
        <v>9.194444444444444E-2</v>
      </c>
    </row>
    <row r="69" spans="1:55" x14ac:dyDescent="0.25">
      <c r="A69" s="7" t="s">
        <v>28</v>
      </c>
      <c r="B69" s="8">
        <v>6522778</v>
      </c>
      <c r="C69" s="8">
        <v>7875538</v>
      </c>
      <c r="D69" s="8">
        <v>7737171</v>
      </c>
      <c r="E69" s="8">
        <v>1479036</v>
      </c>
      <c r="F69" s="8">
        <v>1148644</v>
      </c>
      <c r="G69" s="8">
        <v>1262013</v>
      </c>
      <c r="H69" s="8">
        <v>522470</v>
      </c>
      <c r="I69" s="8">
        <v>645744</v>
      </c>
      <c r="J69" s="8">
        <v>673798</v>
      </c>
      <c r="K69" s="8">
        <v>590165</v>
      </c>
      <c r="L69" s="8">
        <v>657789</v>
      </c>
      <c r="M69" s="8">
        <v>858304</v>
      </c>
      <c r="O69" s="7" t="s">
        <v>28</v>
      </c>
      <c r="P69" s="12">
        <v>6522670.5773809524</v>
      </c>
      <c r="Q69" s="12">
        <v>7875430.5773809524</v>
      </c>
      <c r="R69" s="12">
        <v>7737063.5773809524</v>
      </c>
      <c r="S69" s="12">
        <v>1478928.5773809524</v>
      </c>
      <c r="T69" s="12">
        <v>1148536.5773809524</v>
      </c>
      <c r="U69" s="12">
        <v>1261905.5773809524</v>
      </c>
      <c r="V69" s="12">
        <v>522362.57738095237</v>
      </c>
      <c r="W69" s="12">
        <v>645636.57738095243</v>
      </c>
      <c r="X69" s="12">
        <v>673690.57738095243</v>
      </c>
      <c r="Y69" s="12">
        <v>590057.57738095243</v>
      </c>
      <c r="Z69" s="12">
        <v>657681.57738095243</v>
      </c>
      <c r="AA69" s="12">
        <v>858196.57738095243</v>
      </c>
      <c r="AC69" t="s">
        <v>28</v>
      </c>
      <c r="AD69">
        <v>0.26900000000000002</v>
      </c>
      <c r="AE69">
        <v>0.317</v>
      </c>
      <c r="AF69">
        <v>0.34799999999999998</v>
      </c>
      <c r="AG69">
        <v>0.313</v>
      </c>
      <c r="AH69">
        <v>0.32200000000000001</v>
      </c>
      <c r="AI69">
        <v>0.35599999999999998</v>
      </c>
      <c r="AJ69">
        <v>0.14799999999999999</v>
      </c>
      <c r="AK69">
        <v>0.13500000000000001</v>
      </c>
      <c r="AL69">
        <v>0.11899999999999999</v>
      </c>
      <c r="AM69">
        <v>0.13300000000000001</v>
      </c>
      <c r="AN69">
        <v>0.13900000000000001</v>
      </c>
      <c r="AO69">
        <v>0.14799999999999999</v>
      </c>
      <c r="AQ69" t="s">
        <v>28</v>
      </c>
      <c r="AR69" s="15">
        <v>0.20694444444444446</v>
      </c>
      <c r="AS69" s="15">
        <v>0.25494444444444442</v>
      </c>
      <c r="AT69" s="15">
        <v>0.28594444444444439</v>
      </c>
      <c r="AU69" s="15">
        <v>0.25094444444444441</v>
      </c>
      <c r="AV69" s="15">
        <v>0.25994444444444442</v>
      </c>
      <c r="AW69" s="15">
        <v>0.2939444444444444</v>
      </c>
      <c r="AX69" s="15">
        <v>8.5944444444444434E-2</v>
      </c>
      <c r="AY69" s="15">
        <v>7.2944444444444451E-2</v>
      </c>
      <c r="AZ69" s="15">
        <v>5.6944444444444429E-2</v>
      </c>
      <c r="BA69" s="15">
        <v>7.0944444444444449E-2</v>
      </c>
      <c r="BB69" s="15">
        <v>7.6944444444444454E-2</v>
      </c>
      <c r="BC69" s="15">
        <v>8.5944444444444434E-2</v>
      </c>
    </row>
    <row r="70" spans="1:55" x14ac:dyDescent="0.25">
      <c r="A70" s="7" t="s">
        <v>29</v>
      </c>
      <c r="B70" s="8">
        <v>508064</v>
      </c>
      <c r="C70" s="8">
        <v>567439</v>
      </c>
      <c r="D70" s="8">
        <v>633728</v>
      </c>
      <c r="E70" s="8">
        <v>9019</v>
      </c>
      <c r="F70" s="8">
        <v>9146</v>
      </c>
      <c r="G70" s="8">
        <v>11268</v>
      </c>
      <c r="H70" s="8">
        <v>79070</v>
      </c>
      <c r="I70" s="8">
        <v>95312</v>
      </c>
      <c r="J70" s="8">
        <v>91705</v>
      </c>
      <c r="K70" s="8">
        <v>74203</v>
      </c>
      <c r="L70" s="8">
        <v>85375</v>
      </c>
      <c r="M70" s="8">
        <v>86709</v>
      </c>
      <c r="O70" s="7" t="s">
        <v>29</v>
      </c>
      <c r="P70" s="12">
        <v>507956.57738095237</v>
      </c>
      <c r="Q70" s="12">
        <v>567331.57738095243</v>
      </c>
      <c r="R70" s="12">
        <v>633620.57738095243</v>
      </c>
      <c r="S70" s="12">
        <v>8911.5773809523816</v>
      </c>
      <c r="T70" s="12">
        <v>9038.5773809523816</v>
      </c>
      <c r="U70" s="12">
        <v>11160.577380952382</v>
      </c>
      <c r="V70" s="12">
        <v>78962.577380952382</v>
      </c>
      <c r="W70" s="12">
        <v>95204.577380952382</v>
      </c>
      <c r="X70" s="12">
        <v>91597.577380952382</v>
      </c>
      <c r="Y70" s="12">
        <v>74095.577380952382</v>
      </c>
      <c r="Z70" s="12">
        <v>85267.577380952382</v>
      </c>
      <c r="AA70" s="12">
        <v>86601.577380952382</v>
      </c>
      <c r="AC70" t="s">
        <v>29</v>
      </c>
      <c r="AD70">
        <v>0.35799999999999998</v>
      </c>
      <c r="AE70">
        <v>0.38900000000000001</v>
      </c>
      <c r="AF70">
        <v>0.46400000000000002</v>
      </c>
      <c r="AG70">
        <v>0.65800000000000003</v>
      </c>
      <c r="AH70">
        <v>0.6</v>
      </c>
      <c r="AI70">
        <v>0.67400000000000004</v>
      </c>
      <c r="AJ70">
        <v>0.32500000000000001</v>
      </c>
      <c r="AK70">
        <v>0.33900000000000002</v>
      </c>
      <c r="AL70">
        <v>0.29599999999999999</v>
      </c>
      <c r="AM70">
        <v>0.38700000000000001</v>
      </c>
      <c r="AN70">
        <v>0.39100000000000001</v>
      </c>
      <c r="AO70">
        <v>0.39600000000000002</v>
      </c>
      <c r="AQ70" t="s">
        <v>29</v>
      </c>
      <c r="AR70" s="15">
        <v>0.2959444444444444</v>
      </c>
      <c r="AS70" s="15">
        <v>0.32694444444444443</v>
      </c>
      <c r="AT70" s="15">
        <v>0.40194444444444444</v>
      </c>
      <c r="AU70" s="15">
        <v>0.5959444444444445</v>
      </c>
      <c r="AV70" s="15">
        <v>0.53794444444444445</v>
      </c>
      <c r="AW70" s="15">
        <v>0.61194444444444451</v>
      </c>
      <c r="AX70" s="15">
        <v>0.26294444444444443</v>
      </c>
      <c r="AY70" s="15">
        <v>0.27694444444444444</v>
      </c>
      <c r="AZ70" s="15">
        <v>0.23394444444444443</v>
      </c>
      <c r="BA70" s="15">
        <v>0.32494444444444442</v>
      </c>
      <c r="BB70" s="15">
        <v>0.32894444444444443</v>
      </c>
      <c r="BC70" s="15">
        <v>0.33394444444444443</v>
      </c>
    </row>
    <row r="71" spans="1:55" x14ac:dyDescent="0.25">
      <c r="A71" s="7" t="s">
        <v>30</v>
      </c>
      <c r="B71" s="8">
        <v>9769962</v>
      </c>
      <c r="C71" s="8">
        <v>10806278</v>
      </c>
      <c r="D71" s="8">
        <v>12334559</v>
      </c>
      <c r="E71" s="8">
        <v>4861359</v>
      </c>
      <c r="F71" s="8">
        <v>5262745</v>
      </c>
      <c r="G71" s="8">
        <v>4837627</v>
      </c>
      <c r="H71" s="8">
        <v>1526630</v>
      </c>
      <c r="I71" s="8">
        <v>1604025</v>
      </c>
      <c r="J71" s="8">
        <v>1911269</v>
      </c>
      <c r="K71" s="8">
        <v>2971813</v>
      </c>
      <c r="L71" s="8">
        <v>4222298</v>
      </c>
      <c r="M71" s="8">
        <v>4004006</v>
      </c>
      <c r="O71" s="7" t="s">
        <v>30</v>
      </c>
      <c r="P71" s="12">
        <v>9769854.5773809515</v>
      </c>
      <c r="Q71" s="12">
        <v>10806170.577380951</v>
      </c>
      <c r="R71" s="12">
        <v>12334451.577380951</v>
      </c>
      <c r="S71" s="12">
        <v>4861251.5773809524</v>
      </c>
      <c r="T71" s="12">
        <v>5262637.5773809524</v>
      </c>
      <c r="U71" s="12">
        <v>4837519.5773809524</v>
      </c>
      <c r="V71" s="12">
        <v>1526522.5773809524</v>
      </c>
      <c r="W71" s="12">
        <v>1603917.5773809524</v>
      </c>
      <c r="X71" s="12">
        <v>1911161.5773809524</v>
      </c>
      <c r="Y71" s="12">
        <v>2971705.5773809524</v>
      </c>
      <c r="Z71" s="12">
        <v>4222190.5773809524</v>
      </c>
      <c r="AA71" s="12">
        <v>4003898.5773809524</v>
      </c>
      <c r="AC71" t="s">
        <v>30</v>
      </c>
      <c r="AD71">
        <v>0.36599999999999999</v>
      </c>
      <c r="AE71">
        <v>0.42899999999999999</v>
      </c>
      <c r="AF71">
        <v>0.49199999999999999</v>
      </c>
      <c r="AG71">
        <v>0.628</v>
      </c>
      <c r="AH71">
        <v>0.76700000000000002</v>
      </c>
      <c r="AI71">
        <v>0.73399999999999999</v>
      </c>
      <c r="AJ71">
        <v>0.26500000000000001</v>
      </c>
      <c r="AK71">
        <v>0.29799999999999999</v>
      </c>
      <c r="AL71">
        <v>0.32200000000000001</v>
      </c>
      <c r="AM71">
        <v>0.39500000000000002</v>
      </c>
      <c r="AN71">
        <v>0.45100000000000001</v>
      </c>
      <c r="AO71">
        <v>0.432</v>
      </c>
      <c r="AQ71" t="s">
        <v>30</v>
      </c>
      <c r="AR71" s="15">
        <v>0.30394444444444441</v>
      </c>
      <c r="AS71" s="15">
        <v>0.36694444444444441</v>
      </c>
      <c r="AT71" s="15">
        <v>0.42994444444444441</v>
      </c>
      <c r="AU71" s="15">
        <v>0.56594444444444447</v>
      </c>
      <c r="AV71" s="15">
        <v>0.70494444444444448</v>
      </c>
      <c r="AW71" s="15">
        <v>0.67194444444444446</v>
      </c>
      <c r="AX71" s="15">
        <v>0.20294444444444446</v>
      </c>
      <c r="AY71" s="15">
        <v>0.23594444444444443</v>
      </c>
      <c r="AZ71" s="15">
        <v>0.25994444444444442</v>
      </c>
      <c r="BA71" s="15">
        <v>0.33294444444444443</v>
      </c>
      <c r="BB71" s="15">
        <v>0.38894444444444443</v>
      </c>
      <c r="BC71" s="15">
        <v>0.36994444444444441</v>
      </c>
    </row>
    <row r="72" spans="1:55" x14ac:dyDescent="0.25">
      <c r="A72" s="7" t="s">
        <v>31</v>
      </c>
      <c r="B72" s="8">
        <v>7324</v>
      </c>
      <c r="C72" s="8">
        <v>11110</v>
      </c>
      <c r="D72" s="8"/>
      <c r="E72" s="8">
        <v>333</v>
      </c>
      <c r="F72" s="8">
        <v>230</v>
      </c>
      <c r="G72" s="8">
        <v>245</v>
      </c>
      <c r="H72" s="8">
        <v>6524</v>
      </c>
      <c r="I72" s="8">
        <v>6627</v>
      </c>
      <c r="J72" s="8">
        <v>8164</v>
      </c>
      <c r="K72" s="8">
        <v>2304</v>
      </c>
      <c r="L72" s="8">
        <v>2850</v>
      </c>
      <c r="M72" s="8">
        <v>2051</v>
      </c>
      <c r="O72" s="7" t="s">
        <v>31</v>
      </c>
      <c r="P72" s="12">
        <v>7216.5773809523807</v>
      </c>
      <c r="Q72" s="12">
        <v>11002.577380952382</v>
      </c>
      <c r="R72" s="12"/>
      <c r="S72" s="12">
        <v>225.57738095238102</v>
      </c>
      <c r="T72" s="12">
        <v>122.57738095238101</v>
      </c>
      <c r="U72" s="12">
        <v>137.57738095238102</v>
      </c>
      <c r="V72" s="12">
        <v>6416.5773809523807</v>
      </c>
      <c r="W72" s="12">
        <v>6519.5773809523807</v>
      </c>
      <c r="X72" s="12">
        <v>8056.5773809523807</v>
      </c>
      <c r="Y72" s="12">
        <v>2196.5773809523812</v>
      </c>
      <c r="Z72" s="12">
        <v>2742.5773809523812</v>
      </c>
      <c r="AA72" s="12">
        <v>1943.577380952381</v>
      </c>
      <c r="AC72" t="s">
        <v>31</v>
      </c>
      <c r="AD72">
        <v>0.11799999999999999</v>
      </c>
      <c r="AE72">
        <v>0.16200000000000001</v>
      </c>
      <c r="AF72">
        <v>6.7000000000000004E-2</v>
      </c>
      <c r="AG72">
        <v>0.24299999999999999</v>
      </c>
      <c r="AH72">
        <v>0.30499999999999999</v>
      </c>
      <c r="AI72">
        <v>0.26700000000000002</v>
      </c>
      <c r="AJ72">
        <v>0.152</v>
      </c>
      <c r="AK72">
        <v>0.17299999999999999</v>
      </c>
      <c r="AL72">
        <v>0.17699999999999999</v>
      </c>
      <c r="AM72">
        <v>9.7000000000000003E-2</v>
      </c>
      <c r="AN72">
        <v>9.5000000000000001E-2</v>
      </c>
      <c r="AO72">
        <v>0.1</v>
      </c>
      <c r="AQ72" t="s">
        <v>31</v>
      </c>
      <c r="AR72" s="15">
        <v>5.5944444444444429E-2</v>
      </c>
      <c r="AS72" s="15">
        <v>9.9944444444444447E-2</v>
      </c>
      <c r="AT72" s="15">
        <v>4.9444444444444388E-3</v>
      </c>
      <c r="AU72" s="15">
        <v>0.18094444444444444</v>
      </c>
      <c r="AV72" s="15">
        <v>0.24294444444444444</v>
      </c>
      <c r="AW72" s="15">
        <v>0.20494444444444446</v>
      </c>
      <c r="AX72" s="15">
        <v>8.9944444444444438E-2</v>
      </c>
      <c r="AY72" s="15">
        <v>0.11094444444444443</v>
      </c>
      <c r="AZ72" s="15">
        <v>0.11494444444444443</v>
      </c>
      <c r="BA72" s="15">
        <v>3.4944444444444438E-2</v>
      </c>
      <c r="BB72" s="15">
        <v>3.2944444444444436E-2</v>
      </c>
      <c r="BC72" s="15">
        <v>3.794444444444444E-2</v>
      </c>
    </row>
    <row r="73" spans="1:55" x14ac:dyDescent="0.25">
      <c r="A73" s="7" t="s">
        <v>32</v>
      </c>
      <c r="B73" s="8">
        <v>83120</v>
      </c>
      <c r="C73" s="8">
        <v>59696</v>
      </c>
      <c r="D73" s="8"/>
      <c r="E73" s="8">
        <v>10975</v>
      </c>
      <c r="F73" s="8">
        <v>9795</v>
      </c>
      <c r="G73" s="8">
        <v>8876</v>
      </c>
      <c r="H73" s="8">
        <v>57260</v>
      </c>
      <c r="I73" s="8">
        <v>64084</v>
      </c>
      <c r="J73" s="8">
        <v>84462</v>
      </c>
      <c r="K73" s="8">
        <v>15023</v>
      </c>
      <c r="L73" s="8">
        <v>20410</v>
      </c>
      <c r="M73" s="8">
        <v>16956</v>
      </c>
      <c r="O73" s="7" t="s">
        <v>32</v>
      </c>
      <c r="P73" s="12">
        <v>83012.577380952382</v>
      </c>
      <c r="Q73" s="12">
        <v>59588.577380952382</v>
      </c>
      <c r="R73" s="12"/>
      <c r="S73" s="12">
        <v>10867.577380952382</v>
      </c>
      <c r="T73" s="12">
        <v>9687.5773809523816</v>
      </c>
      <c r="U73" s="12">
        <v>8768.5773809523816</v>
      </c>
      <c r="V73" s="12">
        <v>57152.577380952382</v>
      </c>
      <c r="W73" s="12">
        <v>63976.577380952382</v>
      </c>
      <c r="X73" s="12">
        <v>84354.577380952382</v>
      </c>
      <c r="Y73" s="12">
        <v>14915.577380952382</v>
      </c>
      <c r="Z73" s="12">
        <v>20302.577380952382</v>
      </c>
      <c r="AA73" s="12">
        <v>16848.577380952382</v>
      </c>
      <c r="AC73" t="s">
        <v>32</v>
      </c>
      <c r="AD73">
        <v>0.125</v>
      </c>
      <c r="AE73">
        <v>0.13200000000000001</v>
      </c>
      <c r="AF73">
        <v>6.4000000000000001E-2</v>
      </c>
      <c r="AG73">
        <v>0.28299999999999997</v>
      </c>
      <c r="AH73">
        <v>0.26300000000000001</v>
      </c>
      <c r="AI73">
        <v>0.247</v>
      </c>
      <c r="AJ73">
        <v>0.16200000000000001</v>
      </c>
      <c r="AK73">
        <v>0.17</v>
      </c>
      <c r="AL73">
        <v>0.19900000000000001</v>
      </c>
      <c r="AM73">
        <v>9.7000000000000003E-2</v>
      </c>
      <c r="AN73">
        <v>9.0999999999999998E-2</v>
      </c>
      <c r="AO73">
        <v>0.09</v>
      </c>
      <c r="AQ73" t="s">
        <v>32</v>
      </c>
      <c r="AR73" s="15">
        <v>6.2944444444444442E-2</v>
      </c>
      <c r="AS73" s="15">
        <v>6.9944444444444448E-2</v>
      </c>
      <c r="AT73" s="15">
        <v>1.9444444444444361E-3</v>
      </c>
      <c r="AU73" s="15">
        <v>0.22094444444444442</v>
      </c>
      <c r="AV73" s="15">
        <v>0.20094444444444445</v>
      </c>
      <c r="AW73" s="15">
        <v>0.18494444444444444</v>
      </c>
      <c r="AX73" s="15">
        <v>9.9944444444444447E-2</v>
      </c>
      <c r="AY73" s="15">
        <v>0.10794444444444445</v>
      </c>
      <c r="AZ73" s="15">
        <v>0.13694444444444445</v>
      </c>
      <c r="BA73" s="15">
        <v>3.4944444444444438E-2</v>
      </c>
      <c r="BB73" s="15">
        <v>2.8944444444444432E-2</v>
      </c>
      <c r="BC73" s="15">
        <v>2.7944444444444431E-2</v>
      </c>
    </row>
    <row r="74" spans="1:55" x14ac:dyDescent="0.25">
      <c r="A74" s="7" t="s">
        <v>33</v>
      </c>
      <c r="B74" s="8">
        <v>41945</v>
      </c>
      <c r="C74" s="8">
        <v>41572</v>
      </c>
      <c r="D74" s="8">
        <v>49264</v>
      </c>
      <c r="E74" s="8">
        <v>475</v>
      </c>
      <c r="F74" s="8">
        <v>554</v>
      </c>
      <c r="G74" s="8">
        <v>657</v>
      </c>
      <c r="H74" s="8">
        <v>9502</v>
      </c>
      <c r="I74" s="8">
        <v>8829</v>
      </c>
      <c r="J74" s="8">
        <v>9645</v>
      </c>
      <c r="K74" s="8">
        <v>5186</v>
      </c>
      <c r="L74" s="8">
        <v>7007</v>
      </c>
      <c r="M74" s="8">
        <v>6010</v>
      </c>
      <c r="O74" s="7" t="s">
        <v>33</v>
      </c>
      <c r="P74" s="12">
        <v>41837.577380952382</v>
      </c>
      <c r="Q74" s="12">
        <v>41464.577380952382</v>
      </c>
      <c r="R74" s="12">
        <v>49156.577380952382</v>
      </c>
      <c r="S74" s="12">
        <v>367.57738095238102</v>
      </c>
      <c r="T74" s="12">
        <v>446.57738095238102</v>
      </c>
      <c r="U74" s="12">
        <v>549.57738095238096</v>
      </c>
      <c r="V74" s="12">
        <v>9394.5773809523816</v>
      </c>
      <c r="W74" s="12">
        <v>8721.5773809523816</v>
      </c>
      <c r="X74" s="12">
        <v>9537.5773809523816</v>
      </c>
      <c r="Y74" s="12">
        <v>5078.5773809523807</v>
      </c>
      <c r="Z74" s="12">
        <v>6899.5773809523807</v>
      </c>
      <c r="AA74" s="12">
        <v>5902.5773809523807</v>
      </c>
      <c r="AC74" t="s">
        <v>33</v>
      </c>
      <c r="AD74">
        <v>0.246</v>
      </c>
      <c r="AE74">
        <v>0.309</v>
      </c>
      <c r="AF74">
        <v>0.307</v>
      </c>
      <c r="AG74">
        <v>0.54700000000000004</v>
      </c>
      <c r="AH74">
        <v>0.53200000000000003</v>
      </c>
      <c r="AI74">
        <v>0.59399999999999997</v>
      </c>
      <c r="AJ74">
        <v>0.40300000000000002</v>
      </c>
      <c r="AK74">
        <v>0.38200000000000001</v>
      </c>
      <c r="AL74">
        <v>0.44700000000000001</v>
      </c>
      <c r="AM74">
        <v>0.16400000000000001</v>
      </c>
      <c r="AN74">
        <v>0.16800000000000001</v>
      </c>
      <c r="AO74">
        <v>0.17599999999999999</v>
      </c>
      <c r="AQ74" t="s">
        <v>33</v>
      </c>
      <c r="AR74" s="15">
        <v>0.18394444444444444</v>
      </c>
      <c r="AS74" s="15">
        <v>0.24694444444444444</v>
      </c>
      <c r="AT74" s="15">
        <v>0.24494444444444444</v>
      </c>
      <c r="AU74" s="15">
        <v>0.48494444444444446</v>
      </c>
      <c r="AV74" s="15">
        <v>0.46994444444444444</v>
      </c>
      <c r="AW74" s="15">
        <v>0.53194444444444444</v>
      </c>
      <c r="AX74" s="15">
        <v>0.34094444444444444</v>
      </c>
      <c r="AY74" s="15">
        <v>0.31994444444444442</v>
      </c>
      <c r="AZ74" s="15">
        <v>0.38494444444444442</v>
      </c>
      <c r="BA74" s="15">
        <v>0.10194444444444445</v>
      </c>
      <c r="BB74" s="15">
        <v>0.10594444444444445</v>
      </c>
      <c r="BC74" s="15">
        <v>0.11394444444444443</v>
      </c>
    </row>
    <row r="75" spans="1:55" x14ac:dyDescent="0.25">
      <c r="A75" s="7" t="s">
        <v>34</v>
      </c>
      <c r="B75" s="8">
        <v>97687</v>
      </c>
      <c r="C75" s="8">
        <v>111158</v>
      </c>
      <c r="D75" s="8">
        <v>146864</v>
      </c>
      <c r="E75" s="8">
        <v>7435</v>
      </c>
      <c r="F75" s="8">
        <v>8187</v>
      </c>
      <c r="G75" s="8">
        <v>8425</v>
      </c>
      <c r="H75" s="8">
        <v>31916</v>
      </c>
      <c r="I75" s="8">
        <v>25948</v>
      </c>
      <c r="J75" s="8">
        <v>28984</v>
      </c>
      <c r="K75" s="8">
        <v>21345</v>
      </c>
      <c r="L75" s="8">
        <v>30117</v>
      </c>
      <c r="M75" s="8">
        <v>17574</v>
      </c>
      <c r="O75" s="7" t="s">
        <v>34</v>
      </c>
      <c r="P75" s="12">
        <v>97579.577380952382</v>
      </c>
      <c r="Q75" s="12">
        <v>111050.57738095238</v>
      </c>
      <c r="R75" s="12">
        <v>146756.57738095237</v>
      </c>
      <c r="S75" s="12">
        <v>7327.5773809523807</v>
      </c>
      <c r="T75" s="12">
        <v>8079.5773809523807</v>
      </c>
      <c r="U75" s="12">
        <v>8317.5773809523816</v>
      </c>
      <c r="V75" s="12">
        <v>31808.577380952382</v>
      </c>
      <c r="W75" s="12">
        <v>25840.577380952382</v>
      </c>
      <c r="X75" s="12">
        <v>28876.577380952382</v>
      </c>
      <c r="Y75" s="12">
        <v>21237.577380952382</v>
      </c>
      <c r="Z75" s="12">
        <v>30009.577380952382</v>
      </c>
      <c r="AA75" s="12">
        <v>17466.577380952382</v>
      </c>
      <c r="AC75" t="s">
        <v>34</v>
      </c>
      <c r="AD75">
        <v>0.25800000000000001</v>
      </c>
      <c r="AE75">
        <v>0.28699999999999998</v>
      </c>
      <c r="AF75">
        <v>0.318</v>
      </c>
      <c r="AG75">
        <v>0.51300000000000001</v>
      </c>
      <c r="AH75">
        <v>0.57099999999999995</v>
      </c>
      <c r="AI75">
        <v>0.56299999999999994</v>
      </c>
      <c r="AJ75">
        <v>0.46300000000000002</v>
      </c>
      <c r="AK75">
        <v>0.40400000000000003</v>
      </c>
      <c r="AL75">
        <v>0.48199999999999998</v>
      </c>
      <c r="AM75">
        <v>0.159</v>
      </c>
      <c r="AN75">
        <v>0.17299999999999999</v>
      </c>
      <c r="AO75">
        <v>0.186</v>
      </c>
      <c r="AQ75" t="s">
        <v>34</v>
      </c>
      <c r="AR75" s="15">
        <v>0.19594444444444445</v>
      </c>
      <c r="AS75" s="15">
        <v>0.22494444444444442</v>
      </c>
      <c r="AT75" s="15">
        <v>0.25594444444444442</v>
      </c>
      <c r="AU75" s="15">
        <v>0.45094444444444443</v>
      </c>
      <c r="AV75" s="15">
        <v>0.50894444444444442</v>
      </c>
      <c r="AW75" s="15">
        <v>0.50094444444444441</v>
      </c>
      <c r="AX75" s="15">
        <v>0.40094444444444444</v>
      </c>
      <c r="AY75" s="15">
        <v>0.34194444444444444</v>
      </c>
      <c r="AZ75" s="15">
        <v>0.4199444444444444</v>
      </c>
      <c r="BA75" s="15">
        <v>9.6944444444444444E-2</v>
      </c>
      <c r="BB75" s="15">
        <v>0.11094444444444443</v>
      </c>
      <c r="BC75" s="15">
        <v>0.12394444444444444</v>
      </c>
    </row>
    <row r="76" spans="1:55" x14ac:dyDescent="0.25">
      <c r="AR76" s="15"/>
      <c r="AS76" s="15"/>
      <c r="AT76" s="15"/>
      <c r="AU76" s="15"/>
      <c r="AV76" s="15"/>
      <c r="AW76" s="15"/>
      <c r="AX76" s="15"/>
      <c r="AY76" s="15"/>
      <c r="AZ76" s="15"/>
      <c r="BA76" s="15"/>
      <c r="BB76" s="15"/>
      <c r="BC76" s="15"/>
    </row>
    <row r="77" spans="1:55" ht="15.75" thickBot="1" x14ac:dyDescent="0.3">
      <c r="A77" s="7" t="s">
        <v>40</v>
      </c>
      <c r="AR77" s="15"/>
      <c r="AS77" s="15"/>
      <c r="AT77" s="15"/>
      <c r="AU77" s="15"/>
      <c r="AV77" s="15"/>
      <c r="AW77" s="15"/>
      <c r="AX77" s="15"/>
      <c r="AY77" s="15"/>
      <c r="AZ77" s="15"/>
      <c r="BA77" s="15"/>
      <c r="BB77" s="15"/>
      <c r="BC77" s="15"/>
    </row>
    <row r="78" spans="1:55" ht="15.75" thickBot="1" x14ac:dyDescent="0.3">
      <c r="B78" s="4"/>
      <c r="C78" s="5" t="s">
        <v>11</v>
      </c>
      <c r="D78" s="6"/>
      <c r="E78" s="4"/>
      <c r="F78" s="5" t="s">
        <v>12</v>
      </c>
      <c r="G78" s="6"/>
      <c r="H78" s="4"/>
      <c r="I78" s="5" t="s">
        <v>13</v>
      </c>
      <c r="J78" s="6"/>
      <c r="K78" s="4"/>
      <c r="L78" s="5" t="s">
        <v>14</v>
      </c>
      <c r="M78" s="6"/>
      <c r="P78" s="4"/>
      <c r="Q78" s="5" t="s">
        <v>11</v>
      </c>
      <c r="R78" s="6"/>
      <c r="S78" s="4"/>
      <c r="T78" s="5" t="s">
        <v>12</v>
      </c>
      <c r="U78" s="6"/>
      <c r="V78" s="4"/>
      <c r="W78" s="5" t="s">
        <v>13</v>
      </c>
      <c r="X78" s="6"/>
      <c r="Y78" s="4"/>
      <c r="Z78" s="5" t="s">
        <v>14</v>
      </c>
      <c r="AA78" s="6"/>
      <c r="AC78" s="13" t="s">
        <v>56</v>
      </c>
      <c r="AD78" s="13"/>
      <c r="AE78" s="13"/>
      <c r="AF78" s="13"/>
      <c r="AG78" s="13"/>
      <c r="AH78" s="13"/>
      <c r="AI78" s="13"/>
      <c r="AJ78" s="13"/>
      <c r="AK78" s="13"/>
      <c r="AL78" s="13"/>
      <c r="AM78" s="13"/>
      <c r="AN78" s="13"/>
      <c r="AO78" s="13"/>
      <c r="AQ78" s="13" t="s">
        <v>56</v>
      </c>
      <c r="AR78" s="35"/>
      <c r="AS78" s="35"/>
      <c r="AT78" s="35"/>
      <c r="AU78" s="35"/>
      <c r="AV78" s="35"/>
      <c r="AW78" s="35"/>
      <c r="AX78" s="35"/>
      <c r="AY78" s="35"/>
      <c r="AZ78" s="35"/>
      <c r="BA78" s="35"/>
      <c r="BB78" s="35"/>
      <c r="BC78" s="35"/>
    </row>
    <row r="79" spans="1:55" x14ac:dyDescent="0.25">
      <c r="B79" s="7" t="s">
        <v>15</v>
      </c>
      <c r="C79" s="7" t="s">
        <v>16</v>
      </c>
      <c r="D79" s="7" t="s">
        <v>17</v>
      </c>
      <c r="E79" s="7" t="s">
        <v>18</v>
      </c>
      <c r="F79" s="7" t="s">
        <v>19</v>
      </c>
      <c r="G79" s="7" t="s">
        <v>20</v>
      </c>
      <c r="H79" s="7" t="s">
        <v>21</v>
      </c>
      <c r="I79" s="7" t="s">
        <v>22</v>
      </c>
      <c r="J79" s="7" t="s">
        <v>23</v>
      </c>
      <c r="K79" s="7" t="s">
        <v>24</v>
      </c>
      <c r="L79" s="7" t="s">
        <v>25</v>
      </c>
      <c r="M79" s="7" t="s">
        <v>26</v>
      </c>
      <c r="P79" s="7" t="s">
        <v>15</v>
      </c>
      <c r="Q79" s="7" t="s">
        <v>16</v>
      </c>
      <c r="R79" s="7" t="s">
        <v>17</v>
      </c>
      <c r="S79" s="7" t="s">
        <v>18</v>
      </c>
      <c r="T79" s="7" t="s">
        <v>19</v>
      </c>
      <c r="U79" s="7" t="s">
        <v>20</v>
      </c>
      <c r="V79" s="7" t="s">
        <v>21</v>
      </c>
      <c r="W79" s="7" t="s">
        <v>22</v>
      </c>
      <c r="X79" s="7" t="s">
        <v>23</v>
      </c>
      <c r="Y79" s="7" t="s">
        <v>24</v>
      </c>
      <c r="Z79" s="7" t="s">
        <v>25</v>
      </c>
      <c r="AA79" s="7" t="s">
        <v>26</v>
      </c>
      <c r="AD79" s="7" t="s">
        <v>15</v>
      </c>
      <c r="AE79" s="7" t="s">
        <v>16</v>
      </c>
      <c r="AF79" s="7" t="s">
        <v>17</v>
      </c>
      <c r="AG79" s="7" t="s">
        <v>18</v>
      </c>
      <c r="AH79" s="7" t="s">
        <v>19</v>
      </c>
      <c r="AI79" s="7" t="s">
        <v>20</v>
      </c>
      <c r="AJ79" s="7" t="s">
        <v>21</v>
      </c>
      <c r="AK79" s="7" t="s">
        <v>22</v>
      </c>
      <c r="AL79" s="7" t="s">
        <v>23</v>
      </c>
      <c r="AM79" s="7" t="s">
        <v>24</v>
      </c>
      <c r="AN79" s="7" t="s">
        <v>25</v>
      </c>
      <c r="AO79" s="7" t="s">
        <v>26</v>
      </c>
      <c r="AR79" s="7" t="s">
        <v>15</v>
      </c>
      <c r="AS79" s="7" t="s">
        <v>16</v>
      </c>
      <c r="AT79" s="7" t="s">
        <v>17</v>
      </c>
      <c r="AU79" s="7" t="s">
        <v>18</v>
      </c>
      <c r="AV79" s="7" t="s">
        <v>19</v>
      </c>
      <c r="AW79" s="7" t="s">
        <v>20</v>
      </c>
      <c r="AX79" s="7" t="s">
        <v>21</v>
      </c>
      <c r="AY79" s="7" t="s">
        <v>22</v>
      </c>
      <c r="AZ79" s="7" t="s">
        <v>23</v>
      </c>
      <c r="BA79" s="7" t="s">
        <v>24</v>
      </c>
      <c r="BB79" s="7" t="s">
        <v>25</v>
      </c>
      <c r="BC79" s="7" t="s">
        <v>26</v>
      </c>
    </row>
    <row r="80" spans="1:55" x14ac:dyDescent="0.25">
      <c r="A80" s="7" t="s">
        <v>27</v>
      </c>
      <c r="B80" s="8">
        <v>554148</v>
      </c>
      <c r="C80" s="8">
        <v>461324</v>
      </c>
      <c r="D80" s="8">
        <v>555909</v>
      </c>
      <c r="E80" s="8">
        <v>5313</v>
      </c>
      <c r="F80" s="8">
        <v>6493</v>
      </c>
      <c r="G80" s="8">
        <v>4117</v>
      </c>
      <c r="H80" s="8">
        <v>112215</v>
      </c>
      <c r="I80" s="8">
        <v>115554</v>
      </c>
      <c r="J80" s="8">
        <v>95288</v>
      </c>
      <c r="K80" s="8">
        <v>66980</v>
      </c>
      <c r="L80" s="8">
        <v>62782</v>
      </c>
      <c r="M80" s="8">
        <v>68480</v>
      </c>
      <c r="O80" s="7" t="s">
        <v>27</v>
      </c>
      <c r="P80" s="12">
        <v>554040.57738095243</v>
      </c>
      <c r="Q80" s="12">
        <v>461216.57738095237</v>
      </c>
      <c r="R80" s="12">
        <v>555801.57738095243</v>
      </c>
      <c r="S80" s="12">
        <v>5205.5773809523807</v>
      </c>
      <c r="T80" s="12">
        <v>6385.5773809523807</v>
      </c>
      <c r="U80" s="12">
        <v>4009.5773809523812</v>
      </c>
      <c r="V80" s="12">
        <v>112107.57738095238</v>
      </c>
      <c r="W80" s="12">
        <v>115446.57738095238</v>
      </c>
      <c r="X80" s="12">
        <v>95180.577380952382</v>
      </c>
      <c r="Y80" s="12">
        <v>66872.577380952382</v>
      </c>
      <c r="Z80" s="12">
        <v>62674.577380952382</v>
      </c>
      <c r="AA80" s="12">
        <v>68372.577380952382</v>
      </c>
      <c r="AC80" t="s">
        <v>27</v>
      </c>
      <c r="AD80">
        <v>0.36099999999999999</v>
      </c>
      <c r="AE80">
        <v>0.309</v>
      </c>
      <c r="AF80">
        <v>0.31900000000000001</v>
      </c>
      <c r="AG80">
        <v>0.38800000000000001</v>
      </c>
      <c r="AH80">
        <v>0.33300000000000002</v>
      </c>
      <c r="AI80">
        <v>0.22500000000000001</v>
      </c>
      <c r="AJ80">
        <v>0.112</v>
      </c>
      <c r="AK80">
        <v>0.11799999999999999</v>
      </c>
      <c r="AL80">
        <v>0.107</v>
      </c>
      <c r="AM80">
        <v>8.6999999999999994E-2</v>
      </c>
      <c r="AN80">
        <v>8.8999999999999996E-2</v>
      </c>
      <c r="AO80">
        <v>0.09</v>
      </c>
      <c r="AQ80" t="s">
        <v>27</v>
      </c>
      <c r="AR80" s="15">
        <v>0.2989444444444444</v>
      </c>
      <c r="AS80" s="15">
        <v>0.24694444444444444</v>
      </c>
      <c r="AT80" s="15">
        <v>0.25694444444444442</v>
      </c>
      <c r="AU80" s="15">
        <v>0.32594444444444443</v>
      </c>
      <c r="AV80" s="15">
        <v>0.27094444444444443</v>
      </c>
      <c r="AW80" s="15">
        <v>0.16294444444444445</v>
      </c>
      <c r="AX80" s="15">
        <v>4.9944444444444437E-2</v>
      </c>
      <c r="AY80" s="15">
        <v>5.5944444444444429E-2</v>
      </c>
      <c r="AZ80" s="15">
        <v>4.4944444444444433E-2</v>
      </c>
      <c r="BA80" s="15">
        <v>2.4944444444444429E-2</v>
      </c>
      <c r="BB80" s="15">
        <v>2.6944444444444431E-2</v>
      </c>
      <c r="BC80" s="15">
        <v>2.7944444444444431E-2</v>
      </c>
    </row>
    <row r="81" spans="1:55" x14ac:dyDescent="0.25">
      <c r="A81" s="7" t="s">
        <v>28</v>
      </c>
      <c r="B81" s="8">
        <v>9166155</v>
      </c>
      <c r="C81" s="8">
        <v>8389898</v>
      </c>
      <c r="D81" s="8">
        <v>10812923</v>
      </c>
      <c r="E81" s="8">
        <v>1537665</v>
      </c>
      <c r="F81" s="8">
        <v>1354963</v>
      </c>
      <c r="G81" s="8">
        <v>1387783</v>
      </c>
      <c r="H81" s="8">
        <v>591879</v>
      </c>
      <c r="I81" s="8">
        <v>677002</v>
      </c>
      <c r="J81" s="8">
        <v>625677</v>
      </c>
      <c r="K81" s="8">
        <v>1365663</v>
      </c>
      <c r="L81" s="8">
        <v>1033699</v>
      </c>
      <c r="M81" s="8">
        <v>1424238</v>
      </c>
      <c r="O81" s="7" t="s">
        <v>28</v>
      </c>
      <c r="P81" s="12">
        <v>9166047.5773809515</v>
      </c>
      <c r="Q81" s="12">
        <v>8389790.5773809515</v>
      </c>
      <c r="R81" s="12">
        <v>10812815.577380951</v>
      </c>
      <c r="S81" s="12">
        <v>1537557.5773809524</v>
      </c>
      <c r="T81" s="12">
        <v>1354855.5773809524</v>
      </c>
      <c r="U81" s="12">
        <v>1387675.5773809524</v>
      </c>
      <c r="V81" s="12">
        <v>591771.57738095243</v>
      </c>
      <c r="W81" s="12">
        <v>676894.57738095243</v>
      </c>
      <c r="X81" s="12">
        <v>625569.57738095243</v>
      </c>
      <c r="Y81" s="12">
        <v>1365555.5773809524</v>
      </c>
      <c r="Z81" s="12">
        <v>1033591.5773809524</v>
      </c>
      <c r="AA81" s="12">
        <v>1424130.5773809524</v>
      </c>
      <c r="AC81" t="s">
        <v>28</v>
      </c>
      <c r="AD81">
        <v>0.29699999999999999</v>
      </c>
      <c r="AE81">
        <v>0.23599999999999999</v>
      </c>
      <c r="AF81">
        <v>0.29899999999999999</v>
      </c>
      <c r="AG81">
        <v>0.30199999999999999</v>
      </c>
      <c r="AH81">
        <v>0.25</v>
      </c>
      <c r="AI81">
        <v>0.23300000000000001</v>
      </c>
      <c r="AJ81">
        <v>0.11799999999999999</v>
      </c>
      <c r="AK81">
        <v>0.11</v>
      </c>
      <c r="AL81">
        <v>9.7000000000000003E-2</v>
      </c>
      <c r="AM81">
        <v>0.114</v>
      </c>
      <c r="AN81">
        <v>0.10100000000000001</v>
      </c>
      <c r="AO81">
        <v>0.10299999999999999</v>
      </c>
      <c r="AQ81" t="s">
        <v>28</v>
      </c>
      <c r="AR81" s="15">
        <v>0.23494444444444443</v>
      </c>
      <c r="AS81" s="15">
        <v>0.17394444444444443</v>
      </c>
      <c r="AT81" s="15">
        <v>0.23694444444444443</v>
      </c>
      <c r="AU81" s="15">
        <v>0.23994444444444443</v>
      </c>
      <c r="AV81" s="15">
        <v>0.18794444444444444</v>
      </c>
      <c r="AW81" s="15">
        <v>0.17094444444444445</v>
      </c>
      <c r="AX81" s="15">
        <v>5.5944444444444429E-2</v>
      </c>
      <c r="AY81" s="15">
        <v>4.7944444444444435E-2</v>
      </c>
      <c r="AZ81" s="15">
        <v>3.4944444444444438E-2</v>
      </c>
      <c r="BA81" s="15">
        <v>5.1944444444444439E-2</v>
      </c>
      <c r="BB81" s="15">
        <v>3.8944444444444441E-2</v>
      </c>
      <c r="BC81" s="15">
        <v>4.0944444444444429E-2</v>
      </c>
    </row>
    <row r="82" spans="1:55" x14ac:dyDescent="0.25">
      <c r="A82" s="7" t="s">
        <v>29</v>
      </c>
      <c r="B82" s="8">
        <v>799285</v>
      </c>
      <c r="C82" s="8">
        <v>857562</v>
      </c>
      <c r="D82" s="8">
        <v>977737</v>
      </c>
      <c r="E82" s="8">
        <v>8591</v>
      </c>
      <c r="F82" s="8">
        <v>7855</v>
      </c>
      <c r="G82" s="8">
        <v>7443</v>
      </c>
      <c r="H82" s="8">
        <v>87948</v>
      </c>
      <c r="I82" s="8">
        <v>94033</v>
      </c>
      <c r="J82" s="8">
        <v>103726</v>
      </c>
      <c r="K82" s="8">
        <v>104116</v>
      </c>
      <c r="L82" s="8">
        <v>95630</v>
      </c>
      <c r="M82" s="8">
        <v>118035</v>
      </c>
      <c r="O82" s="7" t="s">
        <v>29</v>
      </c>
      <c r="P82" s="12">
        <v>799177.57738095243</v>
      </c>
      <c r="Q82" s="12">
        <v>857454.57738095243</v>
      </c>
      <c r="R82" s="12">
        <v>977629.57738095243</v>
      </c>
      <c r="S82" s="12">
        <v>8483.5773809523816</v>
      </c>
      <c r="T82" s="12">
        <v>7747.5773809523807</v>
      </c>
      <c r="U82" s="12">
        <v>7335.5773809523807</v>
      </c>
      <c r="V82" s="12">
        <v>87840.577380952382</v>
      </c>
      <c r="W82" s="12">
        <v>93925.577380952382</v>
      </c>
      <c r="X82" s="12">
        <v>103618.57738095238</v>
      </c>
      <c r="Y82" s="12">
        <v>104008.57738095238</v>
      </c>
      <c r="Z82" s="12">
        <v>95522.577380952382</v>
      </c>
      <c r="AA82" s="12">
        <v>117927.57738095238</v>
      </c>
      <c r="AC82" t="s">
        <v>29</v>
      </c>
      <c r="AD82">
        <v>0.47799999999999998</v>
      </c>
      <c r="AE82">
        <v>0.52500000000000002</v>
      </c>
      <c r="AF82">
        <v>0.51600000000000001</v>
      </c>
      <c r="AG82">
        <v>0.622</v>
      </c>
      <c r="AH82">
        <v>0.57099999999999995</v>
      </c>
      <c r="AI82">
        <v>0.5</v>
      </c>
      <c r="AJ82">
        <v>0.25</v>
      </c>
      <c r="AK82">
        <v>0.251</v>
      </c>
      <c r="AL82">
        <v>0.27800000000000002</v>
      </c>
      <c r="AM82">
        <v>0.24299999999999999</v>
      </c>
      <c r="AN82">
        <v>0.19600000000000001</v>
      </c>
      <c r="AO82">
        <v>0.222</v>
      </c>
      <c r="AQ82" t="s">
        <v>29</v>
      </c>
      <c r="AR82" s="15">
        <v>0.41594444444444439</v>
      </c>
      <c r="AS82" s="15">
        <v>0.46294444444444444</v>
      </c>
      <c r="AT82" s="15">
        <v>0.45394444444444443</v>
      </c>
      <c r="AU82" s="15">
        <v>0.55994444444444447</v>
      </c>
      <c r="AV82" s="15">
        <v>0.50894444444444442</v>
      </c>
      <c r="AW82" s="15">
        <v>0.43794444444444441</v>
      </c>
      <c r="AX82" s="15">
        <v>0.18794444444444444</v>
      </c>
      <c r="AY82" s="15">
        <v>0.18894444444444444</v>
      </c>
      <c r="AZ82" s="15">
        <v>0.21594444444444447</v>
      </c>
      <c r="BA82" s="15">
        <v>0.18094444444444444</v>
      </c>
      <c r="BB82" s="15">
        <v>0.13394444444444445</v>
      </c>
      <c r="BC82" s="15">
        <v>0.15994444444444444</v>
      </c>
    </row>
    <row r="83" spans="1:55" x14ac:dyDescent="0.25">
      <c r="A83" s="7" t="s">
        <v>30</v>
      </c>
      <c r="B83" s="8">
        <v>13664334</v>
      </c>
      <c r="C83" s="8">
        <v>14167058</v>
      </c>
      <c r="D83" s="8">
        <v>15059272</v>
      </c>
      <c r="E83" s="8">
        <v>3214089</v>
      </c>
      <c r="F83" s="8">
        <v>3426065</v>
      </c>
      <c r="G83" s="8">
        <v>3668569</v>
      </c>
      <c r="H83" s="8">
        <v>1836499</v>
      </c>
      <c r="I83" s="8">
        <v>1671334</v>
      </c>
      <c r="J83" s="8">
        <v>1745257</v>
      </c>
      <c r="K83" s="8">
        <v>4999334</v>
      </c>
      <c r="L83" s="8">
        <v>4737589</v>
      </c>
      <c r="M83" s="8">
        <v>5498874</v>
      </c>
      <c r="O83" s="7" t="s">
        <v>30</v>
      </c>
      <c r="P83" s="12">
        <v>13664226.577380951</v>
      </c>
      <c r="Q83" s="12">
        <v>14166950.577380951</v>
      </c>
      <c r="R83" s="12">
        <v>15059164.577380951</v>
      </c>
      <c r="S83" s="12">
        <v>3213981.5773809524</v>
      </c>
      <c r="T83" s="12">
        <v>3425957.5773809524</v>
      </c>
      <c r="U83" s="12">
        <v>3668461.5773809524</v>
      </c>
      <c r="V83" s="12">
        <v>1836391.5773809524</v>
      </c>
      <c r="W83" s="12">
        <v>1671226.5773809524</v>
      </c>
      <c r="X83" s="12">
        <v>1745149.5773809524</v>
      </c>
      <c r="Y83" s="12">
        <v>4999226.5773809524</v>
      </c>
      <c r="Z83" s="12">
        <v>4737481.5773809524</v>
      </c>
      <c r="AA83" s="12">
        <v>5498766.5773809524</v>
      </c>
      <c r="AC83" t="s">
        <v>30</v>
      </c>
      <c r="AD83">
        <v>0.49099999999999999</v>
      </c>
      <c r="AE83">
        <v>0.495</v>
      </c>
      <c r="AF83">
        <v>0.51700000000000002</v>
      </c>
      <c r="AG83">
        <v>0.57199999999999995</v>
      </c>
      <c r="AH83">
        <v>0.53500000000000003</v>
      </c>
      <c r="AI83">
        <v>0.443</v>
      </c>
      <c r="AJ83">
        <v>0.246</v>
      </c>
      <c r="AK83">
        <v>0.222</v>
      </c>
      <c r="AL83">
        <v>0.22</v>
      </c>
      <c r="AM83">
        <v>0.22900000000000001</v>
      </c>
      <c r="AN83">
        <v>0.19500000000000001</v>
      </c>
      <c r="AO83">
        <v>0.21</v>
      </c>
      <c r="AQ83" t="s">
        <v>30</v>
      </c>
      <c r="AR83" s="15">
        <v>0.42894444444444441</v>
      </c>
      <c r="AS83" s="15">
        <v>0.43294444444444441</v>
      </c>
      <c r="AT83" s="15">
        <v>0.45494444444444443</v>
      </c>
      <c r="AU83" s="15">
        <v>0.50994444444444442</v>
      </c>
      <c r="AV83" s="15">
        <v>0.47294444444444445</v>
      </c>
      <c r="AW83" s="15">
        <v>0.38094444444444442</v>
      </c>
      <c r="AX83" s="15">
        <v>0.18394444444444444</v>
      </c>
      <c r="AY83" s="15">
        <v>0.15994444444444444</v>
      </c>
      <c r="AZ83" s="15">
        <v>0.15794444444444444</v>
      </c>
      <c r="BA83" s="15">
        <v>0.16694444444444445</v>
      </c>
      <c r="BB83" s="15">
        <v>0.13294444444444445</v>
      </c>
      <c r="BC83" s="15">
        <v>0.14794444444444443</v>
      </c>
    </row>
    <row r="84" spans="1:55" x14ac:dyDescent="0.25">
      <c r="A84" s="7" t="s">
        <v>31</v>
      </c>
      <c r="B84" s="8">
        <v>12250</v>
      </c>
      <c r="C84" s="8">
        <v>13035</v>
      </c>
      <c r="D84" s="8"/>
      <c r="E84" s="8">
        <v>301</v>
      </c>
      <c r="F84" s="8">
        <v>309</v>
      </c>
      <c r="G84" s="8">
        <v>277</v>
      </c>
      <c r="H84" s="8">
        <v>5519</v>
      </c>
      <c r="I84" s="8">
        <v>7443</v>
      </c>
      <c r="J84" s="8">
        <v>6865</v>
      </c>
      <c r="K84" s="8">
        <v>3515</v>
      </c>
      <c r="L84" s="8">
        <v>2724</v>
      </c>
      <c r="M84" s="8">
        <v>3484</v>
      </c>
      <c r="O84" s="7" t="s">
        <v>31</v>
      </c>
      <c r="P84" s="12">
        <v>12142.577380952382</v>
      </c>
      <c r="Q84" s="12">
        <v>12927.577380952382</v>
      </c>
      <c r="R84" s="12"/>
      <c r="S84" s="12">
        <v>193.57738095238102</v>
      </c>
      <c r="T84" s="12">
        <v>201.57738095238102</v>
      </c>
      <c r="U84" s="12">
        <v>169.57738095238102</v>
      </c>
      <c r="V84" s="12">
        <v>5411.5773809523807</v>
      </c>
      <c r="W84" s="12">
        <v>7335.5773809523807</v>
      </c>
      <c r="X84" s="12">
        <v>6757.5773809523807</v>
      </c>
      <c r="Y84" s="12">
        <v>3407.5773809523812</v>
      </c>
      <c r="Z84" s="12">
        <v>2616.5773809523812</v>
      </c>
      <c r="AA84" s="12">
        <v>3376.5773809523812</v>
      </c>
      <c r="AC84" t="s">
        <v>31</v>
      </c>
      <c r="AD84">
        <v>0.14499999999999999</v>
      </c>
      <c r="AE84">
        <v>0.185</v>
      </c>
      <c r="AF84">
        <v>0.123</v>
      </c>
      <c r="AG84">
        <v>0.29299999999999998</v>
      </c>
      <c r="AH84">
        <v>0.26900000000000002</v>
      </c>
      <c r="AI84">
        <v>0.19500000000000001</v>
      </c>
      <c r="AJ84">
        <v>0.13300000000000001</v>
      </c>
      <c r="AK84">
        <v>0.129</v>
      </c>
      <c r="AL84">
        <v>0.13</v>
      </c>
      <c r="AM84">
        <v>8.4000000000000005E-2</v>
      </c>
      <c r="AN84">
        <v>7.6999999999999999E-2</v>
      </c>
      <c r="AO84">
        <v>7.8E-2</v>
      </c>
      <c r="AQ84" t="s">
        <v>31</v>
      </c>
      <c r="AR84" s="15">
        <v>8.2944444444444432E-2</v>
      </c>
      <c r="AS84" s="15">
        <v>0.12294444444444444</v>
      </c>
      <c r="AT84" s="15">
        <v>6.0944444444444433E-2</v>
      </c>
      <c r="AU84" s="15">
        <v>0.23094444444444442</v>
      </c>
      <c r="AV84" s="15">
        <v>0.20694444444444446</v>
      </c>
      <c r="AW84" s="15">
        <v>0.13294444444444445</v>
      </c>
      <c r="AX84" s="15">
        <v>7.0944444444444449E-2</v>
      </c>
      <c r="AY84" s="15">
        <v>6.6944444444444445E-2</v>
      </c>
      <c r="AZ84" s="15">
        <v>6.7944444444444446E-2</v>
      </c>
      <c r="BA84" s="15">
        <v>2.194444444444444E-2</v>
      </c>
      <c r="BB84" s="15">
        <v>1.4944444444444434E-2</v>
      </c>
      <c r="BC84" s="15">
        <v>1.5944444444444435E-2</v>
      </c>
    </row>
    <row r="85" spans="1:55" x14ac:dyDescent="0.25">
      <c r="A85" s="7" t="s">
        <v>32</v>
      </c>
      <c r="B85" s="8">
        <v>135023</v>
      </c>
      <c r="C85" s="8">
        <v>150789</v>
      </c>
      <c r="D85" s="8"/>
      <c r="E85" s="8">
        <v>12638</v>
      </c>
      <c r="F85" s="8">
        <v>13819</v>
      </c>
      <c r="G85" s="8">
        <v>8140</v>
      </c>
      <c r="H85" s="8">
        <v>52826</v>
      </c>
      <c r="I85" s="8">
        <v>65163</v>
      </c>
      <c r="J85" s="8">
        <v>82516</v>
      </c>
      <c r="K85" s="8">
        <v>37885</v>
      </c>
      <c r="L85" s="8">
        <v>31536</v>
      </c>
      <c r="M85" s="8">
        <v>42714</v>
      </c>
      <c r="O85" s="7" t="s">
        <v>32</v>
      </c>
      <c r="P85" s="12">
        <v>134915.57738095237</v>
      </c>
      <c r="Q85" s="12">
        <v>150681.57738095237</v>
      </c>
      <c r="R85" s="12"/>
      <c r="S85" s="12">
        <v>12530.577380952382</v>
      </c>
      <c r="T85" s="12">
        <v>13711.577380952382</v>
      </c>
      <c r="U85" s="12">
        <v>8032.5773809523807</v>
      </c>
      <c r="V85" s="12">
        <v>52718.577380952382</v>
      </c>
      <c r="W85" s="12">
        <v>65055.577380952382</v>
      </c>
      <c r="X85" s="12">
        <v>82408.577380952382</v>
      </c>
      <c r="Y85" s="12">
        <v>37777.577380952382</v>
      </c>
      <c r="Z85" s="12">
        <v>31428.577380952382</v>
      </c>
      <c r="AA85" s="12">
        <v>42606.577380952382</v>
      </c>
      <c r="AC85" t="s">
        <v>32</v>
      </c>
      <c r="AD85">
        <v>0.16</v>
      </c>
      <c r="AE85">
        <v>0.16300000000000001</v>
      </c>
      <c r="AF85">
        <v>0.14499999999999999</v>
      </c>
      <c r="AG85">
        <v>0.28100000000000003</v>
      </c>
      <c r="AH85">
        <v>0.27100000000000002</v>
      </c>
      <c r="AI85">
        <v>0.223</v>
      </c>
      <c r="AJ85">
        <v>0.18</v>
      </c>
      <c r="AK85">
        <v>0.14000000000000001</v>
      </c>
      <c r="AL85">
        <v>0.129</v>
      </c>
      <c r="AM85">
        <v>0.09</v>
      </c>
      <c r="AN85">
        <v>8.2000000000000003E-2</v>
      </c>
      <c r="AO85">
        <v>8.3000000000000004E-2</v>
      </c>
      <c r="AQ85" t="s">
        <v>32</v>
      </c>
      <c r="AR85" s="15">
        <v>9.7944444444444445E-2</v>
      </c>
      <c r="AS85" s="15">
        <v>0.10094444444444445</v>
      </c>
      <c r="AT85" s="15">
        <v>8.2944444444444432E-2</v>
      </c>
      <c r="AU85" s="15">
        <v>0.21894444444444447</v>
      </c>
      <c r="AV85" s="15">
        <v>0.20894444444444446</v>
      </c>
      <c r="AW85" s="15">
        <v>0.16094444444444445</v>
      </c>
      <c r="AX85" s="15">
        <v>0.11794444444444444</v>
      </c>
      <c r="AY85" s="15">
        <v>7.7944444444444455E-2</v>
      </c>
      <c r="AZ85" s="15">
        <v>6.6944444444444445E-2</v>
      </c>
      <c r="BA85" s="15">
        <v>2.7944444444444431E-2</v>
      </c>
      <c r="BB85" s="15">
        <v>1.9944444444444438E-2</v>
      </c>
      <c r="BC85" s="15">
        <v>2.0944444444444439E-2</v>
      </c>
    </row>
    <row r="86" spans="1:55" x14ac:dyDescent="0.25">
      <c r="A86" s="7" t="s">
        <v>33</v>
      </c>
      <c r="B86" s="8">
        <v>55816</v>
      </c>
      <c r="C86" s="8">
        <v>50859</v>
      </c>
      <c r="D86" s="8">
        <v>53587</v>
      </c>
      <c r="E86" s="8">
        <v>689</v>
      </c>
      <c r="F86" s="8">
        <v>578</v>
      </c>
      <c r="G86" s="8">
        <v>451</v>
      </c>
      <c r="H86" s="8">
        <v>9977</v>
      </c>
      <c r="I86" s="8">
        <v>10080</v>
      </c>
      <c r="J86" s="8">
        <v>9930</v>
      </c>
      <c r="K86" s="8">
        <v>8314</v>
      </c>
      <c r="L86" s="8">
        <v>7546</v>
      </c>
      <c r="M86" s="8">
        <v>6548</v>
      </c>
      <c r="O86" s="7" t="s">
        <v>33</v>
      </c>
      <c r="P86" s="12">
        <v>55708.577380952382</v>
      </c>
      <c r="Q86" s="12">
        <v>50751.577380952382</v>
      </c>
      <c r="R86" s="12">
        <v>53479.577380952382</v>
      </c>
      <c r="S86" s="12">
        <v>581.57738095238096</v>
      </c>
      <c r="T86" s="12">
        <v>470.57738095238102</v>
      </c>
      <c r="U86" s="12">
        <v>343.57738095238102</v>
      </c>
      <c r="V86" s="12">
        <v>9869.5773809523816</v>
      </c>
      <c r="W86" s="12">
        <v>9972.5773809523816</v>
      </c>
      <c r="X86" s="12">
        <v>9822.5773809523816</v>
      </c>
      <c r="Y86" s="12">
        <v>8206.5773809523816</v>
      </c>
      <c r="Z86" s="12">
        <v>7438.5773809523807</v>
      </c>
      <c r="AA86" s="12">
        <v>6440.5773809523807</v>
      </c>
      <c r="AC86" t="s">
        <v>33</v>
      </c>
      <c r="AD86">
        <v>0.29599999999999999</v>
      </c>
      <c r="AE86">
        <v>0.307</v>
      </c>
      <c r="AF86">
        <v>0.311</v>
      </c>
      <c r="AG86">
        <v>0.65600000000000003</v>
      </c>
      <c r="AH86">
        <v>0.67</v>
      </c>
      <c r="AI86">
        <v>0.57199999999999995</v>
      </c>
      <c r="AJ86">
        <v>0.38700000000000001</v>
      </c>
      <c r="AK86">
        <v>0.38700000000000001</v>
      </c>
      <c r="AL86">
        <v>0.38200000000000001</v>
      </c>
      <c r="AM86">
        <v>0.16700000000000001</v>
      </c>
      <c r="AN86">
        <v>0.156</v>
      </c>
      <c r="AO86">
        <v>0.14299999999999999</v>
      </c>
      <c r="AQ86" t="s">
        <v>33</v>
      </c>
      <c r="AR86" s="15">
        <v>0.23394444444444443</v>
      </c>
      <c r="AS86" s="15">
        <v>0.24494444444444444</v>
      </c>
      <c r="AT86" s="15">
        <v>0.24894444444444444</v>
      </c>
      <c r="AU86" s="15">
        <v>0.5939444444444445</v>
      </c>
      <c r="AV86" s="15">
        <v>0.60794444444444451</v>
      </c>
      <c r="AW86" s="15">
        <v>0.50994444444444442</v>
      </c>
      <c r="AX86" s="15">
        <v>0.32494444444444442</v>
      </c>
      <c r="AY86" s="15">
        <v>0.32494444444444442</v>
      </c>
      <c r="AZ86" s="15">
        <v>0.31994444444444442</v>
      </c>
      <c r="BA86" s="15">
        <v>0.10494444444444445</v>
      </c>
      <c r="BB86" s="15">
        <v>9.3944444444444442E-2</v>
      </c>
      <c r="BC86" s="15">
        <v>8.094444444444443E-2</v>
      </c>
    </row>
    <row r="87" spans="1:55" x14ac:dyDescent="0.25">
      <c r="A87" s="7" t="s">
        <v>34</v>
      </c>
      <c r="B87" s="8">
        <v>105522</v>
      </c>
      <c r="C87" s="8">
        <v>129470</v>
      </c>
      <c r="D87" s="8">
        <v>161776</v>
      </c>
      <c r="E87" s="8">
        <v>6714</v>
      </c>
      <c r="F87" s="8">
        <v>6802</v>
      </c>
      <c r="G87" s="8">
        <v>5535</v>
      </c>
      <c r="H87" s="8">
        <v>16346</v>
      </c>
      <c r="I87" s="8">
        <v>20576</v>
      </c>
      <c r="J87" s="8">
        <v>18865</v>
      </c>
      <c r="K87" s="8">
        <v>35745</v>
      </c>
      <c r="L87" s="8">
        <v>26305</v>
      </c>
      <c r="M87" s="8">
        <v>32297</v>
      </c>
      <c r="O87" s="7" t="s">
        <v>34</v>
      </c>
      <c r="P87" s="12">
        <v>105414.57738095238</v>
      </c>
      <c r="Q87" s="12">
        <v>129362.57738095238</v>
      </c>
      <c r="R87" s="12">
        <v>161668.57738095237</v>
      </c>
      <c r="S87" s="12">
        <v>6606.5773809523807</v>
      </c>
      <c r="T87" s="12">
        <v>6694.5773809523807</v>
      </c>
      <c r="U87" s="12">
        <v>5427.5773809523807</v>
      </c>
      <c r="V87" s="12">
        <v>16238.577380952382</v>
      </c>
      <c r="W87" s="12">
        <v>20468.577380952382</v>
      </c>
      <c r="X87" s="12">
        <v>18757.577380952382</v>
      </c>
      <c r="Y87" s="12">
        <v>35637.577380952382</v>
      </c>
      <c r="Z87" s="12">
        <v>26197.577380952382</v>
      </c>
      <c r="AA87" s="12">
        <v>32189.577380952382</v>
      </c>
      <c r="AC87" t="s">
        <v>34</v>
      </c>
      <c r="AD87">
        <v>0.28399999999999997</v>
      </c>
      <c r="AE87">
        <v>0.32800000000000001</v>
      </c>
      <c r="AF87">
        <v>0.33400000000000002</v>
      </c>
      <c r="AG87">
        <v>0.66800000000000004</v>
      </c>
      <c r="AH87">
        <v>0.59</v>
      </c>
      <c r="AI87">
        <v>0.503</v>
      </c>
      <c r="AJ87">
        <v>0.376</v>
      </c>
      <c r="AK87">
        <v>0.31900000000000001</v>
      </c>
      <c r="AL87">
        <v>0.30599999999999999</v>
      </c>
      <c r="AM87">
        <v>0.152</v>
      </c>
      <c r="AN87">
        <v>0.13700000000000001</v>
      </c>
      <c r="AO87">
        <v>0.128</v>
      </c>
      <c r="AQ87" t="s">
        <v>34</v>
      </c>
      <c r="AR87" s="15">
        <v>0.22194444444444442</v>
      </c>
      <c r="AS87" s="15">
        <v>0.26594444444444443</v>
      </c>
      <c r="AT87" s="15">
        <v>0.27194444444444443</v>
      </c>
      <c r="AU87" s="15">
        <v>0.60594444444444451</v>
      </c>
      <c r="AV87" s="15">
        <v>0.52794444444444444</v>
      </c>
      <c r="AW87" s="15">
        <v>0.44094444444444442</v>
      </c>
      <c r="AX87" s="15">
        <v>0.31394444444444441</v>
      </c>
      <c r="AY87" s="15">
        <v>0.25694444444444442</v>
      </c>
      <c r="AZ87" s="15">
        <v>0.24394444444444444</v>
      </c>
      <c r="BA87" s="15">
        <v>8.9944444444444438E-2</v>
      </c>
      <c r="BB87" s="15">
        <v>7.4944444444444452E-2</v>
      </c>
      <c r="BC87" s="15">
        <v>6.5944444444444444E-2</v>
      </c>
    </row>
    <row r="88" spans="1:55" x14ac:dyDescent="0.25">
      <c r="AR88" s="15"/>
      <c r="AS88" s="15"/>
      <c r="AT88" s="15"/>
      <c r="AU88" s="15"/>
      <c r="AV88" s="15"/>
      <c r="AW88" s="15"/>
      <c r="AX88" s="15"/>
      <c r="AY88" s="15"/>
      <c r="AZ88" s="15"/>
      <c r="BA88" s="15"/>
      <c r="BB88" s="15"/>
      <c r="BC88" s="15"/>
    </row>
    <row r="89" spans="1:55" ht="15.75" thickBot="1" x14ac:dyDescent="0.3">
      <c r="A89" s="7" t="s">
        <v>41</v>
      </c>
      <c r="AR89" s="15"/>
      <c r="AS89" s="15"/>
      <c r="AT89" s="15"/>
      <c r="AU89" s="15"/>
      <c r="AV89" s="15"/>
      <c r="AW89" s="15"/>
      <c r="AX89" s="15"/>
      <c r="AY89" s="15"/>
      <c r="AZ89" s="15"/>
      <c r="BA89" s="15"/>
      <c r="BB89" s="15"/>
      <c r="BC89" s="15"/>
    </row>
    <row r="90" spans="1:55" ht="15.75" thickBot="1" x14ac:dyDescent="0.3">
      <c r="B90" s="4"/>
      <c r="C90" s="5" t="s">
        <v>11</v>
      </c>
      <c r="D90" s="6"/>
      <c r="E90" s="4"/>
      <c r="F90" s="5" t="s">
        <v>12</v>
      </c>
      <c r="G90" s="6"/>
      <c r="H90" s="4"/>
      <c r="I90" s="5" t="s">
        <v>13</v>
      </c>
      <c r="J90" s="6"/>
      <c r="K90" s="4"/>
      <c r="L90" s="5" t="s">
        <v>14</v>
      </c>
      <c r="M90" s="6"/>
      <c r="P90" s="4"/>
      <c r="Q90" s="5" t="s">
        <v>11</v>
      </c>
      <c r="R90" s="6"/>
      <c r="S90" s="4"/>
      <c r="T90" s="5" t="s">
        <v>12</v>
      </c>
      <c r="U90" s="6"/>
      <c r="V90" s="4"/>
      <c r="W90" s="5" t="s">
        <v>13</v>
      </c>
      <c r="X90" s="6"/>
      <c r="Y90" s="4"/>
      <c r="Z90" s="5" t="s">
        <v>14</v>
      </c>
      <c r="AA90" s="6"/>
      <c r="AC90" s="13" t="s">
        <v>57</v>
      </c>
      <c r="AD90" s="13"/>
      <c r="AE90" s="13"/>
      <c r="AF90" s="13"/>
      <c r="AG90" s="13"/>
      <c r="AH90" s="13"/>
      <c r="AI90" s="13"/>
      <c r="AJ90" s="13"/>
      <c r="AK90" s="13"/>
      <c r="AL90" s="13"/>
      <c r="AM90" s="13"/>
      <c r="AN90" s="13"/>
      <c r="AO90" s="13"/>
      <c r="AQ90" s="13" t="s">
        <v>57</v>
      </c>
      <c r="AR90" s="35"/>
      <c r="AS90" s="35"/>
      <c r="AT90" s="35"/>
      <c r="AU90" s="35"/>
      <c r="AV90" s="35"/>
      <c r="AW90" s="35"/>
      <c r="AX90" s="35"/>
      <c r="AY90" s="35"/>
      <c r="AZ90" s="35"/>
      <c r="BA90" s="35"/>
      <c r="BB90" s="35"/>
      <c r="BC90" s="35"/>
    </row>
    <row r="91" spans="1:55" x14ac:dyDescent="0.25">
      <c r="B91" s="7" t="s">
        <v>15</v>
      </c>
      <c r="C91" s="7" t="s">
        <v>16</v>
      </c>
      <c r="D91" s="7" t="s">
        <v>17</v>
      </c>
      <c r="E91" s="7" t="s">
        <v>18</v>
      </c>
      <c r="F91" s="7" t="s">
        <v>19</v>
      </c>
      <c r="G91" s="7" t="s">
        <v>20</v>
      </c>
      <c r="H91" s="7" t="s">
        <v>21</v>
      </c>
      <c r="I91" s="7" t="s">
        <v>22</v>
      </c>
      <c r="J91" s="7" t="s">
        <v>23</v>
      </c>
      <c r="K91" s="7" t="s">
        <v>24</v>
      </c>
      <c r="L91" s="7" t="s">
        <v>25</v>
      </c>
      <c r="M91" s="7" t="s">
        <v>26</v>
      </c>
      <c r="P91" s="7" t="s">
        <v>15</v>
      </c>
      <c r="Q91" s="7" t="s">
        <v>16</v>
      </c>
      <c r="R91" s="7" t="s">
        <v>17</v>
      </c>
      <c r="S91" s="7" t="s">
        <v>18</v>
      </c>
      <c r="T91" s="7" t="s">
        <v>19</v>
      </c>
      <c r="U91" s="7" t="s">
        <v>20</v>
      </c>
      <c r="V91" s="7" t="s">
        <v>21</v>
      </c>
      <c r="W91" s="7" t="s">
        <v>22</v>
      </c>
      <c r="X91" s="7" t="s">
        <v>23</v>
      </c>
      <c r="Y91" s="7" t="s">
        <v>24</v>
      </c>
      <c r="Z91" s="7" t="s">
        <v>25</v>
      </c>
      <c r="AA91" s="7" t="s">
        <v>26</v>
      </c>
      <c r="AD91" s="7" t="s">
        <v>15</v>
      </c>
      <c r="AE91" s="7" t="s">
        <v>16</v>
      </c>
      <c r="AF91" s="7" t="s">
        <v>17</v>
      </c>
      <c r="AG91" s="7" t="s">
        <v>18</v>
      </c>
      <c r="AH91" s="7" t="s">
        <v>19</v>
      </c>
      <c r="AI91" s="7" t="s">
        <v>20</v>
      </c>
      <c r="AJ91" s="7" t="s">
        <v>21</v>
      </c>
      <c r="AK91" s="7" t="s">
        <v>22</v>
      </c>
      <c r="AL91" s="7" t="s">
        <v>23</v>
      </c>
      <c r="AM91" s="7" t="s">
        <v>24</v>
      </c>
      <c r="AN91" s="7" t="s">
        <v>25</v>
      </c>
      <c r="AO91" s="7" t="s">
        <v>26</v>
      </c>
      <c r="AR91" s="7" t="s">
        <v>15</v>
      </c>
      <c r="AS91" s="7" t="s">
        <v>16</v>
      </c>
      <c r="AT91" s="7" t="s">
        <v>17</v>
      </c>
      <c r="AU91" s="7" t="s">
        <v>18</v>
      </c>
      <c r="AV91" s="7" t="s">
        <v>19</v>
      </c>
      <c r="AW91" s="7" t="s">
        <v>20</v>
      </c>
      <c r="AX91" s="7" t="s">
        <v>21</v>
      </c>
      <c r="AY91" s="7" t="s">
        <v>22</v>
      </c>
      <c r="AZ91" s="7" t="s">
        <v>23</v>
      </c>
      <c r="BA91" s="7" t="s">
        <v>24</v>
      </c>
      <c r="BB91" s="7" t="s">
        <v>25</v>
      </c>
      <c r="BC91" s="7" t="s">
        <v>26</v>
      </c>
    </row>
    <row r="92" spans="1:55" x14ac:dyDescent="0.25">
      <c r="A92" s="7" t="s">
        <v>27</v>
      </c>
      <c r="B92" s="8">
        <v>411537</v>
      </c>
      <c r="C92" s="8">
        <v>472557</v>
      </c>
      <c r="D92" s="8">
        <v>459610</v>
      </c>
      <c r="E92" s="8">
        <v>2739</v>
      </c>
      <c r="F92" s="8">
        <v>3674</v>
      </c>
      <c r="G92" s="8">
        <v>4355</v>
      </c>
      <c r="H92" s="8">
        <v>66361</v>
      </c>
      <c r="I92" s="8">
        <v>62449</v>
      </c>
      <c r="J92" s="8">
        <v>85899</v>
      </c>
      <c r="K92" s="8">
        <v>71766</v>
      </c>
      <c r="L92" s="8">
        <v>98275</v>
      </c>
      <c r="M92" s="8">
        <v>98291</v>
      </c>
      <c r="O92" s="7" t="s">
        <v>27</v>
      </c>
      <c r="P92" s="12">
        <v>411429.57738095237</v>
      </c>
      <c r="Q92" s="12">
        <v>472449.57738095237</v>
      </c>
      <c r="R92" s="12">
        <v>459502.57738095237</v>
      </c>
      <c r="S92" s="12">
        <v>2631.5773809523812</v>
      </c>
      <c r="T92" s="12">
        <v>3566.5773809523812</v>
      </c>
      <c r="U92" s="12">
        <v>4247.5773809523807</v>
      </c>
      <c r="V92" s="12">
        <v>66253.577380952382</v>
      </c>
      <c r="W92" s="12">
        <v>62341.577380952382</v>
      </c>
      <c r="X92" s="12">
        <v>85791.577380952382</v>
      </c>
      <c r="Y92" s="12">
        <v>71658.577380952382</v>
      </c>
      <c r="Z92" s="12">
        <v>98167.577380952382</v>
      </c>
      <c r="AA92" s="12">
        <v>98183.577380952382</v>
      </c>
      <c r="AC92" t="s">
        <v>27</v>
      </c>
      <c r="AD92">
        <v>0.218</v>
      </c>
      <c r="AE92">
        <v>0.22700000000000001</v>
      </c>
      <c r="AF92">
        <v>0.254</v>
      </c>
      <c r="AG92">
        <v>0.20200000000000001</v>
      </c>
      <c r="AH92">
        <v>0.27500000000000002</v>
      </c>
      <c r="AI92">
        <v>0.24299999999999999</v>
      </c>
      <c r="AJ92">
        <v>9.8000000000000004E-2</v>
      </c>
      <c r="AK92">
        <v>9.5000000000000001E-2</v>
      </c>
      <c r="AL92">
        <v>0.113</v>
      </c>
      <c r="AM92">
        <v>9.5000000000000001E-2</v>
      </c>
      <c r="AN92">
        <v>0.111</v>
      </c>
      <c r="AO92">
        <v>8.8999999999999996E-2</v>
      </c>
      <c r="AQ92" t="s">
        <v>27</v>
      </c>
      <c r="AR92" s="15">
        <v>0.15594444444444444</v>
      </c>
      <c r="AS92" s="15">
        <v>0.16494444444444445</v>
      </c>
      <c r="AT92" s="15">
        <v>0.19194444444444445</v>
      </c>
      <c r="AU92" s="15">
        <v>0.13994444444444445</v>
      </c>
      <c r="AV92" s="15">
        <v>0.21294444444444446</v>
      </c>
      <c r="AW92" s="15">
        <v>0.18094444444444444</v>
      </c>
      <c r="AX92" s="15">
        <v>3.5944444444444439E-2</v>
      </c>
      <c r="AY92" s="15">
        <v>3.2944444444444436E-2</v>
      </c>
      <c r="AZ92" s="15">
        <v>5.0944444444444438E-2</v>
      </c>
      <c r="BA92" s="15">
        <v>3.2944444444444436E-2</v>
      </c>
      <c r="BB92" s="15">
        <v>4.8944444444444436E-2</v>
      </c>
      <c r="BC92" s="15">
        <v>2.6944444444444431E-2</v>
      </c>
    </row>
    <row r="93" spans="1:55" x14ac:dyDescent="0.25">
      <c r="A93" s="7" t="s">
        <v>28</v>
      </c>
      <c r="B93" s="8">
        <v>9685219</v>
      </c>
      <c r="C93" s="8">
        <v>10457850</v>
      </c>
      <c r="D93" s="8">
        <v>10606710</v>
      </c>
      <c r="E93" s="8">
        <v>869405</v>
      </c>
      <c r="F93" s="8">
        <v>935435</v>
      </c>
      <c r="G93" s="8">
        <v>728049</v>
      </c>
      <c r="H93" s="8">
        <v>393349</v>
      </c>
      <c r="I93" s="8">
        <v>473684</v>
      </c>
      <c r="J93" s="8">
        <v>523519</v>
      </c>
      <c r="K93" s="8">
        <v>990910</v>
      </c>
      <c r="L93" s="8">
        <v>1837536</v>
      </c>
      <c r="M93" s="8">
        <v>1211216</v>
      </c>
      <c r="O93" s="7" t="s">
        <v>28</v>
      </c>
      <c r="P93" s="12">
        <v>9685111.5773809515</v>
      </c>
      <c r="Q93" s="12">
        <v>10457742.577380951</v>
      </c>
      <c r="R93" s="12">
        <v>10606602.577380951</v>
      </c>
      <c r="S93" s="12">
        <v>869297.57738095243</v>
      </c>
      <c r="T93" s="12">
        <v>935327.57738095243</v>
      </c>
      <c r="U93" s="12">
        <v>727941.57738095243</v>
      </c>
      <c r="V93" s="12">
        <v>393241.57738095237</v>
      </c>
      <c r="W93" s="12">
        <v>473576.57738095237</v>
      </c>
      <c r="X93" s="12">
        <v>523411.57738095237</v>
      </c>
      <c r="Y93" s="12">
        <v>990802.57738095243</v>
      </c>
      <c r="Z93" s="12">
        <v>1837428.5773809524</v>
      </c>
      <c r="AA93" s="12">
        <v>1211108.5773809524</v>
      </c>
      <c r="AC93" t="s">
        <v>28</v>
      </c>
      <c r="AD93">
        <v>0.192</v>
      </c>
      <c r="AE93">
        <v>0.22</v>
      </c>
      <c r="AF93">
        <v>0.19</v>
      </c>
      <c r="AG93">
        <v>0.17799999999999999</v>
      </c>
      <c r="AH93">
        <v>0.19800000000000001</v>
      </c>
      <c r="AI93">
        <v>0.17899999999999999</v>
      </c>
      <c r="AJ93">
        <v>8.5000000000000006E-2</v>
      </c>
      <c r="AK93">
        <v>0.1</v>
      </c>
      <c r="AL93">
        <v>9.6000000000000002E-2</v>
      </c>
      <c r="AM93">
        <v>9.1999999999999998E-2</v>
      </c>
      <c r="AN93">
        <v>0.105</v>
      </c>
      <c r="AO93">
        <v>9.0999999999999998E-2</v>
      </c>
      <c r="AQ93" t="s">
        <v>28</v>
      </c>
      <c r="AR93" s="15">
        <v>0.12994444444444445</v>
      </c>
      <c r="AS93" s="15">
        <v>0.15794444444444444</v>
      </c>
      <c r="AT93" s="15">
        <v>0.12794444444444444</v>
      </c>
      <c r="AU93" s="15">
        <v>0.11594444444444443</v>
      </c>
      <c r="AV93" s="15">
        <v>0.13594444444444445</v>
      </c>
      <c r="AW93" s="15">
        <v>0.11694444444444443</v>
      </c>
      <c r="AX93" s="15">
        <v>2.2944444444444441E-2</v>
      </c>
      <c r="AY93" s="15">
        <v>3.794444444444444E-2</v>
      </c>
      <c r="AZ93" s="15">
        <v>3.3944444444444437E-2</v>
      </c>
      <c r="BA93" s="15">
        <v>2.9944444444444433E-2</v>
      </c>
      <c r="BB93" s="15">
        <v>4.2944444444444431E-2</v>
      </c>
      <c r="BC93" s="15">
        <v>2.8944444444444432E-2</v>
      </c>
    </row>
    <row r="94" spans="1:55" x14ac:dyDescent="0.25">
      <c r="A94" s="7" t="s">
        <v>29</v>
      </c>
      <c r="B94" s="8">
        <v>879855</v>
      </c>
      <c r="C94" s="8">
        <v>798707</v>
      </c>
      <c r="D94" s="8">
        <v>720158</v>
      </c>
      <c r="E94" s="8">
        <v>5772</v>
      </c>
      <c r="F94" s="8">
        <v>7760</v>
      </c>
      <c r="G94" s="8">
        <v>6905</v>
      </c>
      <c r="H94" s="8">
        <v>59862</v>
      </c>
      <c r="I94" s="8">
        <v>102534</v>
      </c>
      <c r="J94" s="8">
        <v>86042</v>
      </c>
      <c r="K94" s="8">
        <v>111380</v>
      </c>
      <c r="L94" s="8">
        <v>102669</v>
      </c>
      <c r="M94" s="8">
        <v>147286</v>
      </c>
      <c r="O94" s="7" t="s">
        <v>29</v>
      </c>
      <c r="P94" s="12">
        <v>879747.57738095243</v>
      </c>
      <c r="Q94" s="12">
        <v>798599.57738095243</v>
      </c>
      <c r="R94" s="12">
        <v>720050.57738095243</v>
      </c>
      <c r="S94" s="12">
        <v>5664.5773809523807</v>
      </c>
      <c r="T94" s="12">
        <v>7652.5773809523807</v>
      </c>
      <c r="U94" s="12">
        <v>6797.5773809523807</v>
      </c>
      <c r="V94" s="12">
        <v>59754.577380952382</v>
      </c>
      <c r="W94" s="12">
        <v>102426.57738095238</v>
      </c>
      <c r="X94" s="12">
        <v>85934.577380952382</v>
      </c>
      <c r="Y94" s="12">
        <v>111272.57738095238</v>
      </c>
      <c r="Z94" s="12">
        <v>102561.57738095238</v>
      </c>
      <c r="AA94" s="12">
        <v>147178.57738095237</v>
      </c>
      <c r="AC94" t="s">
        <v>29</v>
      </c>
      <c r="AD94">
        <v>0.44</v>
      </c>
      <c r="AE94">
        <v>0.36699999999999999</v>
      </c>
      <c r="AF94">
        <v>0.36499999999999999</v>
      </c>
      <c r="AG94">
        <v>0.38100000000000001</v>
      </c>
      <c r="AH94">
        <v>0.52100000000000002</v>
      </c>
      <c r="AI94">
        <v>0.51500000000000001</v>
      </c>
      <c r="AJ94">
        <v>0.246</v>
      </c>
      <c r="AK94">
        <v>0.254</v>
      </c>
      <c r="AL94">
        <v>0.26100000000000001</v>
      </c>
      <c r="AM94">
        <v>0.255</v>
      </c>
      <c r="AN94">
        <v>0.26400000000000001</v>
      </c>
      <c r="AO94">
        <v>0.222</v>
      </c>
      <c r="AQ94" t="s">
        <v>29</v>
      </c>
      <c r="AR94" s="15">
        <v>0.37794444444444442</v>
      </c>
      <c r="AS94" s="15">
        <v>0.30494444444444441</v>
      </c>
      <c r="AT94" s="15">
        <v>0.30294444444444441</v>
      </c>
      <c r="AU94" s="15">
        <v>0.31894444444444442</v>
      </c>
      <c r="AV94" s="15">
        <v>0.45894444444444443</v>
      </c>
      <c r="AW94" s="15">
        <v>0.45294444444444443</v>
      </c>
      <c r="AX94" s="15">
        <v>0.18394444444444444</v>
      </c>
      <c r="AY94" s="15">
        <v>0.19194444444444445</v>
      </c>
      <c r="AZ94" s="15">
        <v>0.19894444444444445</v>
      </c>
      <c r="BA94" s="15">
        <v>0.19294444444444445</v>
      </c>
      <c r="BB94" s="15">
        <v>0.20194444444444445</v>
      </c>
      <c r="BC94" s="15">
        <v>0.15994444444444444</v>
      </c>
    </row>
    <row r="95" spans="1:55" x14ac:dyDescent="0.25">
      <c r="A95" s="7" t="s">
        <v>30</v>
      </c>
      <c r="B95" s="8">
        <v>15432080</v>
      </c>
      <c r="C95" s="8">
        <v>14409030</v>
      </c>
      <c r="D95" s="8">
        <v>15189915</v>
      </c>
      <c r="E95" s="8">
        <v>2312184</v>
      </c>
      <c r="F95" s="8">
        <v>2380930</v>
      </c>
      <c r="G95" s="8">
        <v>1991780</v>
      </c>
      <c r="H95" s="8">
        <v>1174622</v>
      </c>
      <c r="I95" s="8">
        <v>1735465</v>
      </c>
      <c r="J95" s="8">
        <v>1762414</v>
      </c>
      <c r="K95" s="8">
        <v>5645311</v>
      </c>
      <c r="L95" s="8">
        <v>6126917</v>
      </c>
      <c r="M95" s="8">
        <v>5085946</v>
      </c>
      <c r="O95" s="7" t="s">
        <v>30</v>
      </c>
      <c r="P95" s="12">
        <v>15431972.577380951</v>
      </c>
      <c r="Q95" s="12">
        <v>14408922.577380951</v>
      </c>
      <c r="R95" s="12">
        <v>15189807.577380951</v>
      </c>
      <c r="S95" s="12">
        <v>2312076.5773809524</v>
      </c>
      <c r="T95" s="12">
        <v>2380822.5773809524</v>
      </c>
      <c r="U95" s="12">
        <v>1991672.5773809524</v>
      </c>
      <c r="V95" s="12">
        <v>1174514.5773809524</v>
      </c>
      <c r="W95" s="12">
        <v>1735357.5773809524</v>
      </c>
      <c r="X95" s="12">
        <v>1762306.5773809524</v>
      </c>
      <c r="Y95" s="12">
        <v>5645203.5773809524</v>
      </c>
      <c r="Z95" s="12">
        <v>6126809.5773809524</v>
      </c>
      <c r="AA95" s="12">
        <v>5085838.5773809524</v>
      </c>
      <c r="AC95" t="s">
        <v>30</v>
      </c>
      <c r="AD95">
        <v>0.41599999999999998</v>
      </c>
      <c r="AE95">
        <v>0.38100000000000001</v>
      </c>
      <c r="AF95">
        <v>0.39500000000000002</v>
      </c>
      <c r="AG95">
        <v>0.47699999999999998</v>
      </c>
      <c r="AH95">
        <v>0.46300000000000002</v>
      </c>
      <c r="AI95">
        <v>0.434</v>
      </c>
      <c r="AJ95">
        <v>0.23699999999999999</v>
      </c>
      <c r="AK95">
        <v>0.22</v>
      </c>
      <c r="AL95">
        <v>0.23300000000000001</v>
      </c>
      <c r="AM95">
        <v>0.251</v>
      </c>
      <c r="AN95">
        <v>0.26300000000000001</v>
      </c>
      <c r="AO95">
        <v>0.23599999999999999</v>
      </c>
      <c r="AQ95" t="s">
        <v>30</v>
      </c>
      <c r="AR95" s="15">
        <v>0.35394444444444439</v>
      </c>
      <c r="AS95" s="15">
        <v>0.31894444444444442</v>
      </c>
      <c r="AT95" s="15">
        <v>0.33294444444444443</v>
      </c>
      <c r="AU95" s="15">
        <v>0.41494444444444439</v>
      </c>
      <c r="AV95" s="15">
        <v>0.40094444444444444</v>
      </c>
      <c r="AW95" s="15">
        <v>0.37194444444444441</v>
      </c>
      <c r="AX95" s="15">
        <v>0.17494444444444443</v>
      </c>
      <c r="AY95" s="15">
        <v>0.15794444444444444</v>
      </c>
      <c r="AZ95" s="15">
        <v>0.17094444444444445</v>
      </c>
      <c r="BA95" s="15">
        <v>0.18894444444444444</v>
      </c>
      <c r="BB95" s="15">
        <v>0.20094444444444445</v>
      </c>
      <c r="BC95" s="15">
        <v>0.17394444444444443</v>
      </c>
    </row>
    <row r="96" spans="1:55" x14ac:dyDescent="0.25">
      <c r="A96" s="7" t="s">
        <v>31</v>
      </c>
      <c r="B96" s="8">
        <v>13375</v>
      </c>
      <c r="C96" s="8">
        <v>11989</v>
      </c>
      <c r="D96" s="8"/>
      <c r="E96" s="8">
        <v>253</v>
      </c>
      <c r="F96" s="8">
        <v>546</v>
      </c>
      <c r="G96" s="8">
        <v>301</v>
      </c>
      <c r="H96" s="8">
        <v>3294</v>
      </c>
      <c r="I96" s="8">
        <v>6002</v>
      </c>
      <c r="J96" s="8">
        <v>5677</v>
      </c>
      <c r="K96" s="8">
        <v>5249</v>
      </c>
      <c r="L96" s="8">
        <v>3721</v>
      </c>
      <c r="M96" s="8">
        <v>3983</v>
      </c>
      <c r="O96" s="7" t="s">
        <v>31</v>
      </c>
      <c r="P96" s="12">
        <v>13267.577380952382</v>
      </c>
      <c r="Q96" s="12">
        <v>11881.577380952382</v>
      </c>
      <c r="R96" s="12"/>
      <c r="S96" s="12">
        <v>145.57738095238102</v>
      </c>
      <c r="T96" s="12">
        <v>438.57738095238102</v>
      </c>
      <c r="U96" s="12">
        <v>193.57738095238102</v>
      </c>
      <c r="V96" s="12">
        <v>3186.5773809523812</v>
      </c>
      <c r="W96" s="12">
        <v>5894.5773809523807</v>
      </c>
      <c r="X96" s="12">
        <v>5569.5773809523807</v>
      </c>
      <c r="Y96" s="12">
        <v>5141.5773809523807</v>
      </c>
      <c r="Z96" s="12">
        <v>3613.5773809523812</v>
      </c>
      <c r="AA96" s="12">
        <v>3875.5773809523812</v>
      </c>
      <c r="AC96" t="s">
        <v>31</v>
      </c>
      <c r="AD96">
        <v>0.124</v>
      </c>
      <c r="AE96">
        <v>0.152</v>
      </c>
      <c r="AF96">
        <v>6.4000000000000001E-2</v>
      </c>
      <c r="AG96">
        <v>0.17899999999999999</v>
      </c>
      <c r="AH96">
        <v>0.20100000000000001</v>
      </c>
      <c r="AI96">
        <v>0.2</v>
      </c>
      <c r="AJ96">
        <v>0.113</v>
      </c>
      <c r="AK96">
        <v>0.121</v>
      </c>
      <c r="AL96">
        <v>0.123</v>
      </c>
      <c r="AM96">
        <v>8.2000000000000003E-2</v>
      </c>
      <c r="AN96">
        <v>7.9000000000000001E-2</v>
      </c>
      <c r="AO96">
        <v>7.4999999999999997E-2</v>
      </c>
      <c r="AQ96" t="s">
        <v>31</v>
      </c>
      <c r="AR96" s="15">
        <v>6.1944444444444434E-2</v>
      </c>
      <c r="AS96" s="15">
        <v>8.9944444444444438E-2</v>
      </c>
      <c r="AT96" s="15">
        <v>1.9444444444444361E-3</v>
      </c>
      <c r="AU96" s="15">
        <v>0.11694444444444443</v>
      </c>
      <c r="AV96" s="15">
        <v>0.13894444444444445</v>
      </c>
      <c r="AW96" s="15">
        <v>0.13794444444444445</v>
      </c>
      <c r="AX96" s="15">
        <v>5.0944444444444438E-2</v>
      </c>
      <c r="AY96" s="15">
        <v>5.8944444444444431E-2</v>
      </c>
      <c r="AZ96" s="15">
        <v>6.0944444444444433E-2</v>
      </c>
      <c r="BA96" s="15">
        <v>1.9944444444444438E-2</v>
      </c>
      <c r="BB96" s="15">
        <v>1.6944444444444436E-2</v>
      </c>
      <c r="BC96" s="15">
        <v>1.2944444444444432E-2</v>
      </c>
    </row>
    <row r="97" spans="1:55" x14ac:dyDescent="0.25">
      <c r="A97" s="7" t="s">
        <v>32</v>
      </c>
      <c r="B97" s="8">
        <v>153543</v>
      </c>
      <c r="C97" s="8">
        <v>149459</v>
      </c>
      <c r="D97" s="8"/>
      <c r="E97" s="8">
        <v>4624</v>
      </c>
      <c r="F97" s="8">
        <v>6675</v>
      </c>
      <c r="G97" s="8">
        <v>7799</v>
      </c>
      <c r="H97" s="8">
        <v>50414</v>
      </c>
      <c r="I97" s="8">
        <v>48368</v>
      </c>
      <c r="J97" s="8">
        <v>52072</v>
      </c>
      <c r="K97" s="8">
        <v>41120</v>
      </c>
      <c r="L97" s="8">
        <v>38813</v>
      </c>
      <c r="M97" s="8">
        <v>29166</v>
      </c>
      <c r="O97" s="7" t="s">
        <v>32</v>
      </c>
      <c r="P97" s="12">
        <v>153435.57738095237</v>
      </c>
      <c r="Q97" s="12">
        <v>149351.57738095237</v>
      </c>
      <c r="R97" s="12"/>
      <c r="S97" s="12">
        <v>4516.5773809523807</v>
      </c>
      <c r="T97" s="12">
        <v>6567.5773809523807</v>
      </c>
      <c r="U97" s="12">
        <v>7691.5773809523807</v>
      </c>
      <c r="V97" s="12">
        <v>50306.577380952382</v>
      </c>
      <c r="W97" s="12">
        <v>48260.577380952382</v>
      </c>
      <c r="X97" s="12">
        <v>51964.577380952382</v>
      </c>
      <c r="Y97" s="12">
        <v>41012.577380952382</v>
      </c>
      <c r="Z97" s="12">
        <v>38705.577380952382</v>
      </c>
      <c r="AA97" s="12">
        <v>29058.577380952382</v>
      </c>
      <c r="AC97" t="s">
        <v>32</v>
      </c>
      <c r="AD97">
        <v>0.13500000000000001</v>
      </c>
      <c r="AE97">
        <v>0.154</v>
      </c>
      <c r="AF97">
        <v>6.4000000000000001E-2</v>
      </c>
      <c r="AG97">
        <v>0.20200000000000001</v>
      </c>
      <c r="AH97">
        <v>0.22600000000000001</v>
      </c>
      <c r="AI97">
        <v>0.219</v>
      </c>
      <c r="AJ97">
        <v>0.13200000000000001</v>
      </c>
      <c r="AK97">
        <v>0.125</v>
      </c>
      <c r="AL97">
        <v>0.13500000000000001</v>
      </c>
      <c r="AM97">
        <v>7.8E-2</v>
      </c>
      <c r="AN97">
        <v>7.6999999999999999E-2</v>
      </c>
      <c r="AO97">
        <v>7.1999999999999995E-2</v>
      </c>
      <c r="AQ97" t="s">
        <v>32</v>
      </c>
      <c r="AR97" s="15">
        <v>7.2944444444444451E-2</v>
      </c>
      <c r="AS97" s="15">
        <v>9.194444444444444E-2</v>
      </c>
      <c r="AT97" s="15">
        <v>1.9444444444444361E-3</v>
      </c>
      <c r="AU97" s="15">
        <v>0.13994444444444445</v>
      </c>
      <c r="AV97" s="15">
        <v>0.16394444444444445</v>
      </c>
      <c r="AW97" s="15">
        <v>0.15694444444444444</v>
      </c>
      <c r="AX97" s="15">
        <v>6.9944444444444448E-2</v>
      </c>
      <c r="AY97" s="15">
        <v>6.2944444444444442E-2</v>
      </c>
      <c r="AZ97" s="15">
        <v>7.2944444444444451E-2</v>
      </c>
      <c r="BA97" s="15">
        <v>1.5944444444444435E-2</v>
      </c>
      <c r="BB97" s="15">
        <v>1.4944444444444434E-2</v>
      </c>
      <c r="BC97" s="15">
        <v>9.9444444444444294E-3</v>
      </c>
    </row>
    <row r="98" spans="1:55" x14ac:dyDescent="0.25">
      <c r="A98" s="7" t="s">
        <v>33</v>
      </c>
      <c r="B98" s="8">
        <v>58284</v>
      </c>
      <c r="C98" s="8">
        <v>55911</v>
      </c>
      <c r="D98" s="8">
        <v>44450</v>
      </c>
      <c r="E98" s="8">
        <v>269</v>
      </c>
      <c r="F98" s="8">
        <v>356</v>
      </c>
      <c r="G98" s="8">
        <v>412</v>
      </c>
      <c r="H98" s="8">
        <v>6635</v>
      </c>
      <c r="I98" s="8">
        <v>6287</v>
      </c>
      <c r="J98" s="8">
        <v>7491</v>
      </c>
      <c r="K98" s="8">
        <v>13589</v>
      </c>
      <c r="L98" s="8">
        <v>10555</v>
      </c>
      <c r="M98" s="8">
        <v>8053</v>
      </c>
      <c r="O98" s="7" t="s">
        <v>33</v>
      </c>
      <c r="P98" s="12">
        <v>58176.577380952382</v>
      </c>
      <c r="Q98" s="12">
        <v>55803.577380952382</v>
      </c>
      <c r="R98" s="12">
        <v>44342.577380952382</v>
      </c>
      <c r="S98" s="12">
        <v>161.57738095238102</v>
      </c>
      <c r="T98" s="12">
        <v>248.57738095238102</v>
      </c>
      <c r="U98" s="12">
        <v>304.57738095238102</v>
      </c>
      <c r="V98" s="12">
        <v>6527.5773809523807</v>
      </c>
      <c r="W98" s="12">
        <v>6179.5773809523807</v>
      </c>
      <c r="X98" s="12">
        <v>7383.5773809523807</v>
      </c>
      <c r="Y98" s="12">
        <v>13481.577380952382</v>
      </c>
      <c r="Z98" s="12">
        <v>10447.577380952382</v>
      </c>
      <c r="AA98" s="12">
        <v>7945.5773809523807</v>
      </c>
      <c r="AC98" t="s">
        <v>33</v>
      </c>
      <c r="AD98">
        <v>0.23300000000000001</v>
      </c>
      <c r="AE98">
        <v>0.35399999999999998</v>
      </c>
      <c r="AF98">
        <v>0.26700000000000002</v>
      </c>
      <c r="AG98">
        <v>0.44800000000000001</v>
      </c>
      <c r="AH98">
        <v>0.46400000000000002</v>
      </c>
      <c r="AI98">
        <v>0.51600000000000001</v>
      </c>
      <c r="AJ98">
        <v>0.3</v>
      </c>
      <c r="AK98">
        <v>0.309</v>
      </c>
      <c r="AL98">
        <v>0.32500000000000001</v>
      </c>
      <c r="AM98">
        <v>0.16200000000000001</v>
      </c>
      <c r="AN98">
        <v>0.14899999999999999</v>
      </c>
      <c r="AO98">
        <v>0.128</v>
      </c>
      <c r="AQ98" t="s">
        <v>33</v>
      </c>
      <c r="AR98" s="15">
        <v>0.17094444444444445</v>
      </c>
      <c r="AS98" s="15">
        <v>0.2919444444444444</v>
      </c>
      <c r="AT98" s="15">
        <v>0.20494444444444446</v>
      </c>
      <c r="AU98" s="15">
        <v>0.38594444444444442</v>
      </c>
      <c r="AV98" s="15">
        <v>0.40194444444444444</v>
      </c>
      <c r="AW98" s="15">
        <v>0.45394444444444443</v>
      </c>
      <c r="AX98" s="15">
        <v>0.23794444444444443</v>
      </c>
      <c r="AY98" s="15">
        <v>0.24694444444444444</v>
      </c>
      <c r="AZ98" s="15">
        <v>0.26294444444444443</v>
      </c>
      <c r="BA98" s="15">
        <v>9.9944444444444447E-2</v>
      </c>
      <c r="BB98" s="15">
        <v>8.6944444444444435E-2</v>
      </c>
      <c r="BC98" s="15">
        <v>6.5944444444444444E-2</v>
      </c>
    </row>
    <row r="99" spans="1:55" x14ac:dyDescent="0.25">
      <c r="A99" s="7" t="s">
        <v>34</v>
      </c>
      <c r="B99" s="8">
        <v>129359</v>
      </c>
      <c r="C99" s="8">
        <v>116905</v>
      </c>
      <c r="D99" s="8">
        <v>104545</v>
      </c>
      <c r="E99" s="8">
        <v>3975</v>
      </c>
      <c r="F99" s="8">
        <v>4466</v>
      </c>
      <c r="G99" s="8">
        <v>4727</v>
      </c>
      <c r="H99" s="8">
        <v>24332</v>
      </c>
      <c r="I99" s="8">
        <v>21836</v>
      </c>
      <c r="J99" s="8">
        <v>17867</v>
      </c>
      <c r="K99" s="8">
        <v>31607</v>
      </c>
      <c r="L99" s="8">
        <v>32527</v>
      </c>
      <c r="M99" s="8">
        <v>39542</v>
      </c>
      <c r="O99" s="7" t="s">
        <v>34</v>
      </c>
      <c r="P99" s="12">
        <v>129251.57738095238</v>
      </c>
      <c r="Q99" s="12">
        <v>116797.57738095238</v>
      </c>
      <c r="R99" s="12">
        <v>104437.57738095238</v>
      </c>
      <c r="S99" s="12">
        <v>3867.5773809523812</v>
      </c>
      <c r="T99" s="12">
        <v>4358.5773809523807</v>
      </c>
      <c r="U99" s="12">
        <v>4619.5773809523807</v>
      </c>
      <c r="V99" s="12">
        <v>24224.577380952382</v>
      </c>
      <c r="W99" s="12">
        <v>21728.577380952382</v>
      </c>
      <c r="X99" s="12">
        <v>17759.577380952382</v>
      </c>
      <c r="Y99" s="12">
        <v>31499.577380952382</v>
      </c>
      <c r="Z99" s="12">
        <v>32419.577380952382</v>
      </c>
      <c r="AA99" s="12">
        <v>39434.577380952382</v>
      </c>
      <c r="AC99" t="s">
        <v>34</v>
      </c>
      <c r="AD99">
        <v>0.26700000000000002</v>
      </c>
      <c r="AE99">
        <v>0.29699999999999999</v>
      </c>
      <c r="AF99">
        <v>0.27600000000000002</v>
      </c>
      <c r="AG99">
        <v>0.56799999999999995</v>
      </c>
      <c r="AH99">
        <v>0.61199999999999999</v>
      </c>
      <c r="AI99">
        <v>0.59699999999999998</v>
      </c>
      <c r="AJ99">
        <v>0.378</v>
      </c>
      <c r="AK99">
        <v>0.32</v>
      </c>
      <c r="AL99">
        <v>0.34300000000000003</v>
      </c>
      <c r="AM99">
        <v>0.16400000000000001</v>
      </c>
      <c r="AN99">
        <v>0.17499999999999999</v>
      </c>
      <c r="AO99">
        <v>0.155</v>
      </c>
      <c r="AQ99" t="s">
        <v>34</v>
      </c>
      <c r="AR99" s="15">
        <v>0.20494444444444446</v>
      </c>
      <c r="AS99" s="15">
        <v>0.23494444444444443</v>
      </c>
      <c r="AT99" s="15">
        <v>0.21394444444444446</v>
      </c>
      <c r="AU99" s="15">
        <v>0.50594444444444442</v>
      </c>
      <c r="AV99" s="15">
        <v>0.54994444444444446</v>
      </c>
      <c r="AW99" s="15">
        <v>0.53494444444444444</v>
      </c>
      <c r="AX99" s="15">
        <v>0.31594444444444442</v>
      </c>
      <c r="AY99" s="15">
        <v>0.25794444444444442</v>
      </c>
      <c r="AZ99" s="15">
        <v>0.28094444444444444</v>
      </c>
      <c r="BA99" s="15">
        <v>0.10194444444444445</v>
      </c>
      <c r="BB99" s="15">
        <v>0.11294444444444443</v>
      </c>
      <c r="BC99" s="15">
        <v>9.2944444444444441E-2</v>
      </c>
    </row>
    <row r="100" spans="1:55" x14ac:dyDescent="0.25">
      <c r="AR100" s="15"/>
      <c r="AS100" s="15"/>
      <c r="AT100" s="15"/>
      <c r="AU100" s="15"/>
      <c r="AV100" s="15"/>
      <c r="AW100" s="15"/>
      <c r="AX100" s="15"/>
      <c r="AY100" s="15"/>
      <c r="AZ100" s="15"/>
      <c r="BA100" s="15"/>
      <c r="BB100" s="15"/>
      <c r="BC100" s="15"/>
    </row>
    <row r="101" spans="1:55" ht="15.75" thickBot="1" x14ac:dyDescent="0.3">
      <c r="A101" s="7" t="s">
        <v>42</v>
      </c>
      <c r="AR101" s="15"/>
      <c r="AS101" s="15"/>
      <c r="AT101" s="15"/>
      <c r="AU101" s="15"/>
      <c r="AV101" s="15"/>
      <c r="AW101" s="15"/>
      <c r="AX101" s="15"/>
      <c r="AY101" s="15"/>
      <c r="AZ101" s="15"/>
      <c r="BA101" s="15"/>
      <c r="BB101" s="15"/>
      <c r="BC101" s="15"/>
    </row>
    <row r="102" spans="1:55" ht="15.75" thickBot="1" x14ac:dyDescent="0.3">
      <c r="B102" s="4"/>
      <c r="C102" s="5" t="s">
        <v>11</v>
      </c>
      <c r="D102" s="6"/>
      <c r="E102" s="4"/>
      <c r="F102" s="5" t="s">
        <v>12</v>
      </c>
      <c r="G102" s="6"/>
      <c r="H102" s="4"/>
      <c r="I102" s="5" t="s">
        <v>13</v>
      </c>
      <c r="J102" s="6"/>
      <c r="K102" s="4"/>
      <c r="L102" s="5" t="s">
        <v>14</v>
      </c>
      <c r="M102" s="6"/>
      <c r="P102" s="4"/>
      <c r="Q102" s="5" t="s">
        <v>11</v>
      </c>
      <c r="R102" s="6"/>
      <c r="S102" s="4"/>
      <c r="T102" s="5" t="s">
        <v>12</v>
      </c>
      <c r="U102" s="6"/>
      <c r="V102" s="4"/>
      <c r="W102" s="5" t="s">
        <v>13</v>
      </c>
      <c r="X102" s="6"/>
      <c r="Y102" s="4"/>
      <c r="Z102" s="5" t="s">
        <v>14</v>
      </c>
      <c r="AA102" s="6"/>
      <c r="AC102" s="13" t="s">
        <v>58</v>
      </c>
      <c r="AD102" s="13"/>
      <c r="AE102" s="13"/>
      <c r="AF102" s="13"/>
      <c r="AG102" s="13"/>
      <c r="AH102" s="13"/>
      <c r="AI102" s="13"/>
      <c r="AJ102" s="13"/>
      <c r="AK102" s="13"/>
      <c r="AL102" s="13"/>
      <c r="AM102" s="13"/>
      <c r="AN102" s="13"/>
      <c r="AO102" s="13"/>
      <c r="AQ102" s="13" t="s">
        <v>58</v>
      </c>
      <c r="AR102" s="35"/>
      <c r="AS102" s="35"/>
      <c r="AT102" s="35"/>
      <c r="AU102" s="35"/>
      <c r="AV102" s="35"/>
      <c r="AW102" s="35"/>
      <c r="AX102" s="35"/>
      <c r="AY102" s="35"/>
      <c r="AZ102" s="35"/>
      <c r="BA102" s="35"/>
      <c r="BB102" s="35"/>
      <c r="BC102" s="35"/>
    </row>
    <row r="103" spans="1:55" x14ac:dyDescent="0.25">
      <c r="B103" s="7" t="s">
        <v>15</v>
      </c>
      <c r="C103" s="7" t="s">
        <v>16</v>
      </c>
      <c r="D103" s="7" t="s">
        <v>17</v>
      </c>
      <c r="E103" s="7" t="s">
        <v>18</v>
      </c>
      <c r="F103" s="7" t="s">
        <v>19</v>
      </c>
      <c r="G103" s="7" t="s">
        <v>20</v>
      </c>
      <c r="H103" s="7" t="s">
        <v>21</v>
      </c>
      <c r="I103" s="7" t="s">
        <v>22</v>
      </c>
      <c r="J103" s="7" t="s">
        <v>23</v>
      </c>
      <c r="K103" s="7" t="s">
        <v>24</v>
      </c>
      <c r="L103" s="7" t="s">
        <v>25</v>
      </c>
      <c r="M103" s="7" t="s">
        <v>26</v>
      </c>
      <c r="P103" s="7" t="s">
        <v>15</v>
      </c>
      <c r="Q103" s="7" t="s">
        <v>16</v>
      </c>
      <c r="R103" s="7" t="s">
        <v>17</v>
      </c>
      <c r="S103" s="7" t="s">
        <v>18</v>
      </c>
      <c r="T103" s="7" t="s">
        <v>19</v>
      </c>
      <c r="U103" s="7" t="s">
        <v>20</v>
      </c>
      <c r="V103" s="7" t="s">
        <v>21</v>
      </c>
      <c r="W103" s="7" t="s">
        <v>22</v>
      </c>
      <c r="X103" s="7" t="s">
        <v>23</v>
      </c>
      <c r="Y103" s="7" t="s">
        <v>24</v>
      </c>
      <c r="Z103" s="7" t="s">
        <v>25</v>
      </c>
      <c r="AA103" s="7" t="s">
        <v>26</v>
      </c>
      <c r="AD103" s="7" t="s">
        <v>15</v>
      </c>
      <c r="AE103" s="7" t="s">
        <v>16</v>
      </c>
      <c r="AF103" s="7" t="s">
        <v>17</v>
      </c>
      <c r="AG103" s="7" t="s">
        <v>18</v>
      </c>
      <c r="AH103" s="7" t="s">
        <v>19</v>
      </c>
      <c r="AI103" s="7" t="s">
        <v>20</v>
      </c>
      <c r="AJ103" s="7" t="s">
        <v>21</v>
      </c>
      <c r="AK103" s="7" t="s">
        <v>22</v>
      </c>
      <c r="AL103" s="7" t="s">
        <v>23</v>
      </c>
      <c r="AM103" s="7" t="s">
        <v>24</v>
      </c>
      <c r="AN103" s="7" t="s">
        <v>25</v>
      </c>
      <c r="AO103" s="7" t="s">
        <v>26</v>
      </c>
      <c r="AR103" s="7" t="s">
        <v>15</v>
      </c>
      <c r="AS103" s="7" t="s">
        <v>16</v>
      </c>
      <c r="AT103" s="7" t="s">
        <v>17</v>
      </c>
      <c r="AU103" s="7" t="s">
        <v>18</v>
      </c>
      <c r="AV103" s="7" t="s">
        <v>19</v>
      </c>
      <c r="AW103" s="7" t="s">
        <v>20</v>
      </c>
      <c r="AX103" s="7" t="s">
        <v>21</v>
      </c>
      <c r="AY103" s="7" t="s">
        <v>22</v>
      </c>
      <c r="AZ103" s="7" t="s">
        <v>23</v>
      </c>
      <c r="BA103" s="7" t="s">
        <v>24</v>
      </c>
      <c r="BB103" s="7" t="s">
        <v>25</v>
      </c>
      <c r="BC103" s="7" t="s">
        <v>26</v>
      </c>
    </row>
    <row r="104" spans="1:55" x14ac:dyDescent="0.25">
      <c r="A104" s="7" t="s">
        <v>27</v>
      </c>
      <c r="B104" s="8">
        <v>542979</v>
      </c>
      <c r="C104" s="8">
        <v>657213</v>
      </c>
      <c r="D104" s="8">
        <v>533744</v>
      </c>
      <c r="E104" s="8">
        <v>1948</v>
      </c>
      <c r="F104" s="8">
        <v>2676</v>
      </c>
      <c r="G104" s="8">
        <v>2233</v>
      </c>
      <c r="H104" s="8">
        <v>102042</v>
      </c>
      <c r="I104" s="8">
        <v>79364</v>
      </c>
      <c r="J104" s="8">
        <v>68901</v>
      </c>
      <c r="K104" s="8">
        <v>142996</v>
      </c>
      <c r="L104" s="8">
        <v>113423</v>
      </c>
      <c r="M104" s="8">
        <v>134307</v>
      </c>
      <c r="O104" s="7" t="s">
        <v>27</v>
      </c>
      <c r="P104" s="12">
        <v>542871.57738095243</v>
      </c>
      <c r="Q104" s="12">
        <v>657105.57738095243</v>
      </c>
      <c r="R104" s="12">
        <v>533636.57738095243</v>
      </c>
      <c r="S104" s="12">
        <v>1840.577380952381</v>
      </c>
      <c r="T104" s="12">
        <v>2568.5773809523812</v>
      </c>
      <c r="U104" s="12">
        <v>2125.5773809523812</v>
      </c>
      <c r="V104" s="12">
        <v>101934.57738095238</v>
      </c>
      <c r="W104" s="12">
        <v>79256.577380952382</v>
      </c>
      <c r="X104" s="12">
        <v>68793.577380952382</v>
      </c>
      <c r="Y104" s="12">
        <v>142888.57738095237</v>
      </c>
      <c r="Z104" s="12">
        <v>113315.57738095238</v>
      </c>
      <c r="AA104" s="12">
        <v>134199.57738095237</v>
      </c>
      <c r="AC104" t="s">
        <v>27</v>
      </c>
      <c r="AD104">
        <v>0.28599999999999998</v>
      </c>
      <c r="AE104">
        <v>0.38100000000000001</v>
      </c>
      <c r="AF104">
        <v>0.29399999999999998</v>
      </c>
      <c r="AG104">
        <v>0.22800000000000001</v>
      </c>
      <c r="AH104">
        <v>0.26700000000000002</v>
      </c>
      <c r="AI104">
        <v>0.30199999999999999</v>
      </c>
      <c r="AJ104">
        <v>0.152</v>
      </c>
      <c r="AK104">
        <v>0.14599999999999999</v>
      </c>
      <c r="AL104">
        <v>0.14899999999999999</v>
      </c>
      <c r="AM104">
        <v>0.125</v>
      </c>
      <c r="AN104">
        <v>0.11799999999999999</v>
      </c>
      <c r="AO104">
        <v>0.128</v>
      </c>
      <c r="AQ104" t="s">
        <v>27</v>
      </c>
      <c r="AR104" s="15">
        <v>0.22394444444444442</v>
      </c>
      <c r="AS104" s="15">
        <v>0.31894444444444442</v>
      </c>
      <c r="AT104" s="15">
        <v>0.23194444444444443</v>
      </c>
      <c r="AU104" s="15">
        <v>0.16594444444444445</v>
      </c>
      <c r="AV104" s="15">
        <v>0.20494444444444446</v>
      </c>
      <c r="AW104" s="15">
        <v>0.23994444444444443</v>
      </c>
      <c r="AX104" s="15">
        <v>8.9944444444444438E-2</v>
      </c>
      <c r="AY104" s="15">
        <v>8.3944444444444433E-2</v>
      </c>
      <c r="AZ104" s="15">
        <v>8.6944444444444435E-2</v>
      </c>
      <c r="BA104" s="15">
        <v>6.2944444444444442E-2</v>
      </c>
      <c r="BB104" s="15">
        <v>5.5944444444444429E-2</v>
      </c>
      <c r="BC104" s="15">
        <v>6.5944444444444444E-2</v>
      </c>
    </row>
    <row r="105" spans="1:55" x14ac:dyDescent="0.25">
      <c r="A105" s="7" t="s">
        <v>28</v>
      </c>
      <c r="B105" s="8">
        <v>13158134</v>
      </c>
      <c r="C105" s="8">
        <v>14600053</v>
      </c>
      <c r="D105" s="8">
        <v>15012058</v>
      </c>
      <c r="E105" s="8">
        <v>472453</v>
      </c>
      <c r="F105" s="8">
        <v>407406</v>
      </c>
      <c r="G105" s="8">
        <v>639398</v>
      </c>
      <c r="H105" s="8">
        <v>647089</v>
      </c>
      <c r="I105" s="8">
        <v>557719</v>
      </c>
      <c r="J105" s="8">
        <v>487291</v>
      </c>
      <c r="K105" s="8">
        <v>1582316</v>
      </c>
      <c r="L105" s="8">
        <v>1604553</v>
      </c>
      <c r="M105" s="8">
        <v>2024127</v>
      </c>
      <c r="O105" s="7" t="s">
        <v>28</v>
      </c>
      <c r="P105" s="12">
        <v>13158026.577380951</v>
      </c>
      <c r="Q105" s="12">
        <v>14599945.577380951</v>
      </c>
      <c r="R105" s="12">
        <v>15011950.577380951</v>
      </c>
      <c r="S105" s="12">
        <v>472345.57738095237</v>
      </c>
      <c r="T105" s="12">
        <v>407298.57738095237</v>
      </c>
      <c r="U105" s="12">
        <v>639290.57738095243</v>
      </c>
      <c r="V105" s="12">
        <v>646981.57738095243</v>
      </c>
      <c r="W105" s="12">
        <v>557611.57738095243</v>
      </c>
      <c r="X105" s="12">
        <v>487183.57738095237</v>
      </c>
      <c r="Y105" s="12">
        <v>1582208.5773809524</v>
      </c>
      <c r="Z105" s="12">
        <v>1604445.5773809524</v>
      </c>
      <c r="AA105" s="12">
        <v>2024019.5773809524</v>
      </c>
      <c r="AC105" t="s">
        <v>28</v>
      </c>
      <c r="AD105">
        <v>0.22900000000000001</v>
      </c>
      <c r="AE105">
        <v>0.28100000000000003</v>
      </c>
      <c r="AF105">
        <v>0.23799999999999999</v>
      </c>
      <c r="AG105">
        <v>0.20499999999999999</v>
      </c>
      <c r="AH105">
        <v>0.19600000000000001</v>
      </c>
      <c r="AI105">
        <v>0.22900000000000001</v>
      </c>
      <c r="AJ105">
        <v>0.14000000000000001</v>
      </c>
      <c r="AK105">
        <v>0.13100000000000001</v>
      </c>
      <c r="AL105">
        <v>0.126</v>
      </c>
      <c r="AM105">
        <v>0.114</v>
      </c>
      <c r="AN105">
        <v>0.11700000000000001</v>
      </c>
      <c r="AO105">
        <v>0.14299999999999999</v>
      </c>
      <c r="AQ105" t="s">
        <v>28</v>
      </c>
      <c r="AR105" s="15">
        <v>0.16694444444444445</v>
      </c>
      <c r="AS105" s="15">
        <v>0.21894444444444447</v>
      </c>
      <c r="AT105" s="15">
        <v>0.17594444444444443</v>
      </c>
      <c r="AU105" s="15">
        <v>0.14294444444444443</v>
      </c>
      <c r="AV105" s="15">
        <v>0.13394444444444445</v>
      </c>
      <c r="AW105" s="15">
        <v>0.16694444444444445</v>
      </c>
      <c r="AX105" s="15">
        <v>7.7944444444444455E-2</v>
      </c>
      <c r="AY105" s="15">
        <v>6.8944444444444447E-2</v>
      </c>
      <c r="AZ105" s="15">
        <v>6.3944444444444443E-2</v>
      </c>
      <c r="BA105" s="15">
        <v>5.1944444444444439E-2</v>
      </c>
      <c r="BB105" s="15">
        <v>5.4944444444444442E-2</v>
      </c>
      <c r="BC105" s="15">
        <v>8.094444444444443E-2</v>
      </c>
    </row>
    <row r="106" spans="1:55" x14ac:dyDescent="0.25">
      <c r="A106" s="7" t="s">
        <v>29</v>
      </c>
      <c r="B106" s="8">
        <v>895094</v>
      </c>
      <c r="C106" s="8">
        <v>899845</v>
      </c>
      <c r="D106" s="8">
        <v>762152</v>
      </c>
      <c r="E106" s="8">
        <v>5447</v>
      </c>
      <c r="F106" s="8">
        <v>15015</v>
      </c>
      <c r="G106" s="8">
        <v>5938</v>
      </c>
      <c r="H106" s="8">
        <v>70997</v>
      </c>
      <c r="I106" s="8">
        <v>67742</v>
      </c>
      <c r="J106" s="8">
        <v>83167</v>
      </c>
      <c r="K106" s="8">
        <v>113551</v>
      </c>
      <c r="L106" s="8">
        <v>81333</v>
      </c>
      <c r="M106" s="8">
        <v>98498</v>
      </c>
      <c r="O106" s="7" t="s">
        <v>29</v>
      </c>
      <c r="P106" s="12">
        <v>894986.57738095243</v>
      </c>
      <c r="Q106" s="12">
        <v>899737.57738095243</v>
      </c>
      <c r="R106" s="12">
        <v>762044.57738095243</v>
      </c>
      <c r="S106" s="12">
        <v>5339.5773809523807</v>
      </c>
      <c r="T106" s="12">
        <v>14907.577380952382</v>
      </c>
      <c r="U106" s="12">
        <v>5830.5773809523807</v>
      </c>
      <c r="V106" s="12">
        <v>70889.577380952382</v>
      </c>
      <c r="W106" s="12">
        <v>67634.577380952382</v>
      </c>
      <c r="X106" s="12">
        <v>83059.577380952382</v>
      </c>
      <c r="Y106" s="12">
        <v>113443.57738095238</v>
      </c>
      <c r="Z106" s="12">
        <v>81225.577380952382</v>
      </c>
      <c r="AA106" s="12">
        <v>98390.577380952382</v>
      </c>
      <c r="AC106" t="s">
        <v>29</v>
      </c>
      <c r="AD106">
        <v>0.51400000000000001</v>
      </c>
      <c r="AE106">
        <v>0.58499999999999996</v>
      </c>
      <c r="AF106">
        <v>0.5</v>
      </c>
      <c r="AG106">
        <v>0.51600000000000001</v>
      </c>
      <c r="AH106">
        <v>0.55100000000000005</v>
      </c>
      <c r="AI106">
        <v>0.64700000000000002</v>
      </c>
      <c r="AJ106">
        <v>0.38600000000000001</v>
      </c>
      <c r="AK106">
        <v>0.377</v>
      </c>
      <c r="AL106">
        <v>0.374</v>
      </c>
      <c r="AM106">
        <v>0.26700000000000002</v>
      </c>
      <c r="AN106">
        <v>0.33600000000000002</v>
      </c>
      <c r="AO106">
        <v>0.33500000000000002</v>
      </c>
      <c r="AQ106" t="s">
        <v>29</v>
      </c>
      <c r="AR106" s="15">
        <v>0.45194444444444443</v>
      </c>
      <c r="AS106" s="15">
        <v>0.52294444444444443</v>
      </c>
      <c r="AT106" s="15">
        <v>0.43794444444444441</v>
      </c>
      <c r="AU106" s="15">
        <v>0.45394444444444443</v>
      </c>
      <c r="AV106" s="15">
        <v>0.48894444444444446</v>
      </c>
      <c r="AW106" s="15">
        <v>0.58494444444444449</v>
      </c>
      <c r="AX106" s="15">
        <v>0.32394444444444442</v>
      </c>
      <c r="AY106" s="15">
        <v>0.31494444444444442</v>
      </c>
      <c r="AZ106" s="15">
        <v>0.31194444444444441</v>
      </c>
      <c r="BA106" s="15">
        <v>0.20494444444444446</v>
      </c>
      <c r="BB106" s="15">
        <v>0.27394444444444443</v>
      </c>
      <c r="BC106" s="15">
        <v>0.27294444444444443</v>
      </c>
    </row>
    <row r="107" spans="1:55" x14ac:dyDescent="0.25">
      <c r="A107" s="7" t="s">
        <v>30</v>
      </c>
      <c r="B107" s="8">
        <v>25144852</v>
      </c>
      <c r="C107" s="8">
        <v>26141760</v>
      </c>
      <c r="D107" s="8">
        <v>24722786</v>
      </c>
      <c r="E107" s="8">
        <v>971341</v>
      </c>
      <c r="F107" s="8">
        <v>1012260</v>
      </c>
      <c r="G107" s="8">
        <v>1142159</v>
      </c>
      <c r="H107" s="8">
        <v>1520116</v>
      </c>
      <c r="I107" s="8">
        <v>1599146</v>
      </c>
      <c r="J107" s="8">
        <v>1626138</v>
      </c>
      <c r="K107" s="8">
        <v>4467047</v>
      </c>
      <c r="L107" s="8">
        <v>4392558</v>
      </c>
      <c r="M107" s="8">
        <v>4503593</v>
      </c>
      <c r="O107" s="7" t="s">
        <v>30</v>
      </c>
      <c r="P107" s="12">
        <v>25144744.577380951</v>
      </c>
      <c r="Q107" s="12">
        <v>26141652.577380951</v>
      </c>
      <c r="R107" s="12">
        <v>24722678.577380951</v>
      </c>
      <c r="S107" s="12">
        <v>971233.57738095243</v>
      </c>
      <c r="T107" s="12">
        <v>1012152.5773809524</v>
      </c>
      <c r="U107" s="12">
        <v>1142051.5773809524</v>
      </c>
      <c r="V107" s="12">
        <v>1520008.5773809524</v>
      </c>
      <c r="W107" s="12">
        <v>1599038.5773809524</v>
      </c>
      <c r="X107" s="12">
        <v>1626030.5773809524</v>
      </c>
      <c r="Y107" s="12">
        <v>4466939.5773809524</v>
      </c>
      <c r="Z107" s="12">
        <v>4392450.5773809524</v>
      </c>
      <c r="AA107" s="12">
        <v>4503485.5773809524</v>
      </c>
      <c r="AC107" t="s">
        <v>30</v>
      </c>
      <c r="AD107">
        <v>0.48</v>
      </c>
      <c r="AE107">
        <v>0.49</v>
      </c>
      <c r="AF107">
        <v>0.49099999999999999</v>
      </c>
      <c r="AG107">
        <v>0.496</v>
      </c>
      <c r="AH107">
        <v>0.57899999999999996</v>
      </c>
      <c r="AI107">
        <v>0.64900000000000002</v>
      </c>
      <c r="AJ107">
        <v>0.36</v>
      </c>
      <c r="AK107">
        <v>0.32200000000000001</v>
      </c>
      <c r="AL107">
        <v>0.32800000000000001</v>
      </c>
      <c r="AM107">
        <v>0.253</v>
      </c>
      <c r="AN107">
        <v>0.32300000000000001</v>
      </c>
      <c r="AO107">
        <v>0.32100000000000001</v>
      </c>
      <c r="AQ107" t="s">
        <v>30</v>
      </c>
      <c r="AR107" s="15">
        <v>0.4179444444444444</v>
      </c>
      <c r="AS107" s="15">
        <v>0.42794444444444441</v>
      </c>
      <c r="AT107" s="15">
        <v>0.42894444444444441</v>
      </c>
      <c r="AU107" s="15">
        <v>0.43394444444444441</v>
      </c>
      <c r="AV107" s="15">
        <v>0.51694444444444443</v>
      </c>
      <c r="AW107" s="15">
        <v>0.58694444444444449</v>
      </c>
      <c r="AX107" s="15">
        <v>0.2979444444444444</v>
      </c>
      <c r="AY107" s="15">
        <v>0.25994444444444442</v>
      </c>
      <c r="AZ107" s="15">
        <v>0.26594444444444443</v>
      </c>
      <c r="BA107" s="15">
        <v>0.19094444444444444</v>
      </c>
      <c r="BB107" s="15">
        <v>0.26094444444444442</v>
      </c>
      <c r="BC107" s="15">
        <v>0.25894444444444442</v>
      </c>
    </row>
    <row r="108" spans="1:55" x14ac:dyDescent="0.25">
      <c r="A108" s="7" t="s">
        <v>31</v>
      </c>
      <c r="B108" s="8">
        <v>13288</v>
      </c>
      <c r="C108" s="8">
        <v>14159</v>
      </c>
      <c r="D108" s="8"/>
      <c r="E108" s="8">
        <v>206</v>
      </c>
      <c r="F108" s="8">
        <v>245</v>
      </c>
      <c r="G108" s="8">
        <v>293</v>
      </c>
      <c r="H108" s="8">
        <v>5527</v>
      </c>
      <c r="I108" s="8">
        <v>6730</v>
      </c>
      <c r="J108" s="8">
        <v>5226</v>
      </c>
      <c r="K108" s="8">
        <v>3167</v>
      </c>
      <c r="L108" s="8">
        <v>3048</v>
      </c>
      <c r="M108" s="8">
        <v>3769</v>
      </c>
      <c r="O108" s="7" t="s">
        <v>31</v>
      </c>
      <c r="P108" s="12">
        <v>13180.577380952382</v>
      </c>
      <c r="Q108" s="12">
        <v>14051.577380952382</v>
      </c>
      <c r="R108" s="12"/>
      <c r="S108" s="12">
        <v>98.577380952381006</v>
      </c>
      <c r="T108" s="12">
        <v>137.57738095238102</v>
      </c>
      <c r="U108" s="12">
        <v>185.57738095238102</v>
      </c>
      <c r="V108" s="12">
        <v>5419.5773809523807</v>
      </c>
      <c r="W108" s="12">
        <v>6622.5773809523807</v>
      </c>
      <c r="X108" s="12">
        <v>5118.5773809523807</v>
      </c>
      <c r="Y108" s="12">
        <v>3059.5773809523812</v>
      </c>
      <c r="Z108" s="12">
        <v>2940.5773809523812</v>
      </c>
      <c r="AA108" s="12">
        <v>3661.5773809523812</v>
      </c>
      <c r="AC108" t="s">
        <v>31</v>
      </c>
      <c r="AD108">
        <v>0.13500000000000001</v>
      </c>
      <c r="AE108">
        <v>0.14799999999999999</v>
      </c>
      <c r="AF108">
        <v>0.109</v>
      </c>
      <c r="AG108">
        <v>0.20499999999999999</v>
      </c>
      <c r="AH108">
        <v>0.20799999999999999</v>
      </c>
      <c r="AI108">
        <v>0.222</v>
      </c>
      <c r="AJ108">
        <v>0.14699999999999999</v>
      </c>
      <c r="AK108">
        <v>0.154</v>
      </c>
      <c r="AL108">
        <v>0.13100000000000001</v>
      </c>
      <c r="AM108">
        <v>8.3000000000000004E-2</v>
      </c>
      <c r="AN108">
        <v>8.7999999999999995E-2</v>
      </c>
      <c r="AO108">
        <v>9.8000000000000004E-2</v>
      </c>
      <c r="AQ108" t="s">
        <v>31</v>
      </c>
      <c r="AR108" s="15">
        <v>7.2944444444444451E-2</v>
      </c>
      <c r="AS108" s="15">
        <v>8.5944444444444434E-2</v>
      </c>
      <c r="AT108" s="15">
        <v>4.6944444444444434E-2</v>
      </c>
      <c r="AU108" s="15">
        <v>0.14294444444444443</v>
      </c>
      <c r="AV108" s="15">
        <v>0.14594444444444443</v>
      </c>
      <c r="AW108" s="15">
        <v>0.15994444444444444</v>
      </c>
      <c r="AX108" s="15">
        <v>8.4944444444444434E-2</v>
      </c>
      <c r="AY108" s="15">
        <v>9.194444444444444E-2</v>
      </c>
      <c r="AZ108" s="15">
        <v>6.8944444444444447E-2</v>
      </c>
      <c r="BA108" s="15">
        <v>2.0944444444444439E-2</v>
      </c>
      <c r="BB108" s="15">
        <v>2.594444444444443E-2</v>
      </c>
      <c r="BC108" s="15">
        <v>3.5944444444444439E-2</v>
      </c>
    </row>
    <row r="109" spans="1:55" x14ac:dyDescent="0.25">
      <c r="A109" s="7" t="s">
        <v>32</v>
      </c>
      <c r="B109" s="8">
        <v>156274</v>
      </c>
      <c r="C109" s="8">
        <v>233591</v>
      </c>
      <c r="D109" s="8"/>
      <c r="E109" s="8">
        <v>4584</v>
      </c>
      <c r="F109" s="8">
        <v>4244</v>
      </c>
      <c r="G109" s="8">
        <v>6770</v>
      </c>
      <c r="H109" s="8">
        <v>61735</v>
      </c>
      <c r="I109" s="8">
        <v>58022</v>
      </c>
      <c r="J109" s="8">
        <v>47345</v>
      </c>
      <c r="K109" s="8">
        <v>49740</v>
      </c>
      <c r="L109" s="8">
        <v>34619</v>
      </c>
      <c r="M109" s="8">
        <v>34976</v>
      </c>
      <c r="O109" s="7" t="s">
        <v>32</v>
      </c>
      <c r="P109" s="12">
        <v>156166.57738095237</v>
      </c>
      <c r="Q109" s="12">
        <v>233483.57738095237</v>
      </c>
      <c r="R109" s="12"/>
      <c r="S109" s="12">
        <v>4476.5773809523807</v>
      </c>
      <c r="T109" s="12">
        <v>4136.5773809523807</v>
      </c>
      <c r="U109" s="12">
        <v>6662.5773809523807</v>
      </c>
      <c r="V109" s="12">
        <v>61627.577380952382</v>
      </c>
      <c r="W109" s="12">
        <v>57914.577380952382</v>
      </c>
      <c r="X109" s="12">
        <v>47237.577380952382</v>
      </c>
      <c r="Y109" s="12">
        <v>49632.577380952382</v>
      </c>
      <c r="Z109" s="12">
        <v>34511.577380952382</v>
      </c>
      <c r="AA109" s="12">
        <v>34868.577380952382</v>
      </c>
      <c r="AC109" t="s">
        <v>32</v>
      </c>
      <c r="AD109">
        <v>0.14299999999999999</v>
      </c>
      <c r="AE109">
        <v>0.154</v>
      </c>
      <c r="AF109">
        <v>0.108</v>
      </c>
      <c r="AG109">
        <v>0.191</v>
      </c>
      <c r="AH109">
        <v>0.21199999999999999</v>
      </c>
      <c r="AI109">
        <v>0.249</v>
      </c>
      <c r="AJ109">
        <v>0.156</v>
      </c>
      <c r="AK109">
        <v>0.159</v>
      </c>
      <c r="AL109">
        <v>0.157</v>
      </c>
      <c r="AM109">
        <v>8.4000000000000005E-2</v>
      </c>
      <c r="AN109">
        <v>8.7999999999999995E-2</v>
      </c>
      <c r="AO109">
        <v>8.8999999999999996E-2</v>
      </c>
      <c r="AQ109" t="s">
        <v>32</v>
      </c>
      <c r="AR109" s="15">
        <v>8.094444444444443E-2</v>
      </c>
      <c r="AS109" s="15">
        <v>9.194444444444444E-2</v>
      </c>
      <c r="AT109" s="15">
        <v>4.5944444444444434E-2</v>
      </c>
      <c r="AU109" s="15">
        <v>0.12894444444444444</v>
      </c>
      <c r="AV109" s="15">
        <v>0.14994444444444444</v>
      </c>
      <c r="AW109" s="15">
        <v>0.18694444444444444</v>
      </c>
      <c r="AX109" s="15">
        <v>9.3944444444444442E-2</v>
      </c>
      <c r="AY109" s="15">
        <v>9.6944444444444444E-2</v>
      </c>
      <c r="AZ109" s="15">
        <v>9.4944444444444442E-2</v>
      </c>
      <c r="BA109" s="15">
        <v>2.194444444444444E-2</v>
      </c>
      <c r="BB109" s="15">
        <v>2.594444444444443E-2</v>
      </c>
      <c r="BC109" s="15">
        <v>2.6944444444444431E-2</v>
      </c>
    </row>
    <row r="110" spans="1:55" x14ac:dyDescent="0.25">
      <c r="A110" s="7" t="s">
        <v>33</v>
      </c>
      <c r="B110" s="8">
        <v>52500</v>
      </c>
      <c r="C110" s="8">
        <v>46401</v>
      </c>
      <c r="D110" s="8">
        <v>49018</v>
      </c>
      <c r="E110" s="8">
        <v>222</v>
      </c>
      <c r="F110" s="8">
        <v>277</v>
      </c>
      <c r="G110" s="8">
        <v>293</v>
      </c>
      <c r="H110" s="8">
        <v>5598</v>
      </c>
      <c r="I110" s="8">
        <v>5020</v>
      </c>
      <c r="J110" s="8">
        <v>4276</v>
      </c>
      <c r="K110" s="8">
        <v>7673</v>
      </c>
      <c r="L110" s="8">
        <v>5661</v>
      </c>
      <c r="M110" s="8">
        <v>7403</v>
      </c>
      <c r="O110" s="7" t="s">
        <v>33</v>
      </c>
      <c r="P110" s="12">
        <v>52392.577380952382</v>
      </c>
      <c r="Q110" s="12">
        <v>46293.577380952382</v>
      </c>
      <c r="R110" s="12">
        <v>48910.577380952382</v>
      </c>
      <c r="S110" s="12">
        <v>114.57738095238101</v>
      </c>
      <c r="T110" s="12">
        <v>169.57738095238102</v>
      </c>
      <c r="U110" s="12">
        <v>185.57738095238102</v>
      </c>
      <c r="V110" s="12">
        <v>5490.5773809523807</v>
      </c>
      <c r="W110" s="12">
        <v>4912.5773809523807</v>
      </c>
      <c r="X110" s="12">
        <v>4168.5773809523807</v>
      </c>
      <c r="Y110" s="12">
        <v>7565.5773809523807</v>
      </c>
      <c r="Z110" s="12">
        <v>5553.5773809523807</v>
      </c>
      <c r="AA110" s="12">
        <v>7295.5773809523807</v>
      </c>
      <c r="AC110" t="s">
        <v>33</v>
      </c>
      <c r="AD110">
        <v>0.28999999999999998</v>
      </c>
      <c r="AE110">
        <v>0.27200000000000002</v>
      </c>
      <c r="AF110">
        <v>0.28899999999999998</v>
      </c>
      <c r="AG110">
        <v>0.503</v>
      </c>
      <c r="AH110">
        <v>0.59599999999999997</v>
      </c>
      <c r="AI110">
        <v>0.68700000000000006</v>
      </c>
      <c r="AJ110">
        <v>0.45100000000000001</v>
      </c>
      <c r="AK110">
        <v>0.36199999999999999</v>
      </c>
      <c r="AL110">
        <v>0.29399999999999998</v>
      </c>
      <c r="AM110">
        <v>0.161</v>
      </c>
      <c r="AN110">
        <v>0.152</v>
      </c>
      <c r="AO110">
        <v>0.159</v>
      </c>
      <c r="AQ110" t="s">
        <v>33</v>
      </c>
      <c r="AR110" s="15">
        <v>0.22794444444444442</v>
      </c>
      <c r="AS110" s="15">
        <v>0.20994444444444446</v>
      </c>
      <c r="AT110" s="15">
        <v>0.22694444444444442</v>
      </c>
      <c r="AU110" s="15">
        <v>0.44094444444444442</v>
      </c>
      <c r="AV110" s="15">
        <v>0.53394444444444444</v>
      </c>
      <c r="AW110" s="15">
        <v>0.62494444444444452</v>
      </c>
      <c r="AX110" s="15">
        <v>0.38894444444444443</v>
      </c>
      <c r="AY110" s="15">
        <v>0.2999444444444444</v>
      </c>
      <c r="AZ110" s="15">
        <v>0.23194444444444443</v>
      </c>
      <c r="BA110" s="15">
        <v>9.8944444444444446E-2</v>
      </c>
      <c r="BB110" s="15">
        <v>8.9944444444444438E-2</v>
      </c>
      <c r="BC110" s="15">
        <v>9.6944444444444444E-2</v>
      </c>
    </row>
    <row r="111" spans="1:55" x14ac:dyDescent="0.25">
      <c r="A111" s="7" t="s">
        <v>34</v>
      </c>
      <c r="B111" s="8">
        <v>118877</v>
      </c>
      <c r="C111" s="8">
        <v>153416</v>
      </c>
      <c r="D111" s="8">
        <v>126949</v>
      </c>
      <c r="E111" s="8">
        <v>2534</v>
      </c>
      <c r="F111" s="8">
        <v>3476</v>
      </c>
      <c r="G111" s="8">
        <v>4196</v>
      </c>
      <c r="H111" s="8">
        <v>20933</v>
      </c>
      <c r="I111" s="8">
        <v>21250</v>
      </c>
      <c r="J111" s="8">
        <v>19031</v>
      </c>
      <c r="K111" s="8">
        <v>33240</v>
      </c>
      <c r="L111" s="8">
        <v>34492</v>
      </c>
      <c r="M111" s="8">
        <v>41770</v>
      </c>
      <c r="O111" s="7" t="s">
        <v>34</v>
      </c>
      <c r="P111" s="12">
        <v>118769.57738095238</v>
      </c>
      <c r="Q111" s="12">
        <v>153308.57738095237</v>
      </c>
      <c r="R111" s="12">
        <v>126841.57738095238</v>
      </c>
      <c r="S111" s="12">
        <v>2426.5773809523812</v>
      </c>
      <c r="T111" s="12">
        <v>3368.5773809523812</v>
      </c>
      <c r="U111" s="12">
        <v>4088.5773809523812</v>
      </c>
      <c r="V111" s="12">
        <v>20825.577380952382</v>
      </c>
      <c r="W111" s="12">
        <v>21142.577380952382</v>
      </c>
      <c r="X111" s="12">
        <v>18923.577380952382</v>
      </c>
      <c r="Y111" s="12">
        <v>33132.577380952382</v>
      </c>
      <c r="Z111" s="12">
        <v>34384.577380952382</v>
      </c>
      <c r="AA111" s="12">
        <v>41662.577380952382</v>
      </c>
      <c r="AC111" t="s">
        <v>34</v>
      </c>
      <c r="AD111">
        <v>0.28499999999999998</v>
      </c>
      <c r="AE111">
        <v>0.317</v>
      </c>
      <c r="AF111">
        <v>0.307</v>
      </c>
      <c r="AG111">
        <v>0.48</v>
      </c>
      <c r="AH111">
        <v>0.65300000000000002</v>
      </c>
      <c r="AI111">
        <v>0.70799999999999996</v>
      </c>
      <c r="AJ111">
        <v>0.41799999999999998</v>
      </c>
      <c r="AK111">
        <v>0.44700000000000001</v>
      </c>
      <c r="AL111">
        <v>0.41499999999999998</v>
      </c>
      <c r="AM111">
        <v>0.19400000000000001</v>
      </c>
      <c r="AN111">
        <v>0.17299999999999999</v>
      </c>
      <c r="AO111">
        <v>0.17899999999999999</v>
      </c>
      <c r="AQ111" t="s">
        <v>34</v>
      </c>
      <c r="AR111" s="15">
        <v>0.22294444444444442</v>
      </c>
      <c r="AS111" s="15">
        <v>0.25494444444444442</v>
      </c>
      <c r="AT111" s="15">
        <v>0.24494444444444444</v>
      </c>
      <c r="AU111" s="15">
        <v>0.4179444444444444</v>
      </c>
      <c r="AV111" s="15">
        <v>0.59094444444444449</v>
      </c>
      <c r="AW111" s="15">
        <v>0.64594444444444443</v>
      </c>
      <c r="AX111" s="15">
        <v>0.3559444444444444</v>
      </c>
      <c r="AY111" s="15">
        <v>0.38494444444444442</v>
      </c>
      <c r="AZ111" s="15">
        <v>0.35294444444444439</v>
      </c>
      <c r="BA111" s="15">
        <v>0.13194444444444445</v>
      </c>
      <c r="BB111" s="15">
        <v>0.11094444444444443</v>
      </c>
      <c r="BC111" s="15">
        <v>0.11694444444444443</v>
      </c>
    </row>
    <row r="112" spans="1:55" x14ac:dyDescent="0.25">
      <c r="AR112" s="15"/>
      <c r="AS112" s="15"/>
      <c r="AT112" s="15"/>
      <c r="AU112" s="15"/>
      <c r="AV112" s="15"/>
      <c r="AW112" s="15"/>
      <c r="AX112" s="15"/>
      <c r="AY112" s="15"/>
      <c r="AZ112" s="15"/>
      <c r="BA112" s="15"/>
      <c r="BB112" s="15"/>
      <c r="BC112" s="15"/>
    </row>
    <row r="113" spans="1:55" ht="15.75" thickBot="1" x14ac:dyDescent="0.3">
      <c r="A113" s="7" t="s">
        <v>43</v>
      </c>
      <c r="AR113" s="15"/>
      <c r="AS113" s="15"/>
      <c r="AT113" s="15"/>
      <c r="AU113" s="15"/>
      <c r="AV113" s="15"/>
      <c r="AW113" s="15"/>
      <c r="AX113" s="15"/>
      <c r="AY113" s="15"/>
      <c r="AZ113" s="15"/>
      <c r="BA113" s="15"/>
      <c r="BB113" s="15"/>
      <c r="BC113" s="15"/>
    </row>
    <row r="114" spans="1:55" ht="15.75" thickBot="1" x14ac:dyDescent="0.3">
      <c r="B114" s="4"/>
      <c r="C114" s="5" t="s">
        <v>11</v>
      </c>
      <c r="D114" s="6"/>
      <c r="E114" s="4"/>
      <c r="F114" s="5" t="s">
        <v>12</v>
      </c>
      <c r="G114" s="6"/>
      <c r="H114" s="4"/>
      <c r="I114" s="5" t="s">
        <v>13</v>
      </c>
      <c r="J114" s="6"/>
      <c r="K114" s="4"/>
      <c r="L114" s="5" t="s">
        <v>14</v>
      </c>
      <c r="M114" s="6"/>
      <c r="P114" s="4"/>
      <c r="Q114" s="5" t="s">
        <v>11</v>
      </c>
      <c r="R114" s="6"/>
      <c r="S114" s="4"/>
      <c r="T114" s="5" t="s">
        <v>12</v>
      </c>
      <c r="U114" s="6"/>
      <c r="V114" s="4"/>
      <c r="W114" s="5" t="s">
        <v>13</v>
      </c>
      <c r="X114" s="6"/>
      <c r="Y114" s="4"/>
      <c r="Z114" s="5" t="s">
        <v>14</v>
      </c>
      <c r="AA114" s="6"/>
      <c r="AC114" s="13" t="s">
        <v>59</v>
      </c>
      <c r="AD114" s="13"/>
      <c r="AE114" s="13"/>
      <c r="AF114" s="13"/>
      <c r="AG114" s="13"/>
      <c r="AH114" s="13"/>
      <c r="AI114" s="13"/>
      <c r="AJ114" s="13"/>
      <c r="AK114" s="13"/>
      <c r="AL114" s="13"/>
      <c r="AM114" s="13"/>
      <c r="AN114" s="13"/>
      <c r="AO114" s="13"/>
      <c r="AQ114" s="13" t="s">
        <v>59</v>
      </c>
      <c r="AR114" s="35"/>
      <c r="AS114" s="35"/>
      <c r="AT114" s="35"/>
      <c r="AU114" s="35"/>
      <c r="AV114" s="35"/>
      <c r="AW114" s="35"/>
      <c r="AX114" s="35"/>
      <c r="AY114" s="35"/>
      <c r="AZ114" s="35"/>
      <c r="BA114" s="35"/>
      <c r="BB114" s="35"/>
      <c r="BC114" s="35"/>
    </row>
    <row r="115" spans="1:55" x14ac:dyDescent="0.25">
      <c r="B115" s="7" t="s">
        <v>15</v>
      </c>
      <c r="C115" s="7" t="s">
        <v>16</v>
      </c>
      <c r="D115" s="7" t="s">
        <v>17</v>
      </c>
      <c r="E115" s="7" t="s">
        <v>18</v>
      </c>
      <c r="F115" s="7" t="s">
        <v>19</v>
      </c>
      <c r="G115" s="7" t="s">
        <v>20</v>
      </c>
      <c r="H115" s="7" t="s">
        <v>21</v>
      </c>
      <c r="I115" s="7" t="s">
        <v>22</v>
      </c>
      <c r="J115" s="7" t="s">
        <v>23</v>
      </c>
      <c r="K115" s="7" t="s">
        <v>24</v>
      </c>
      <c r="L115" s="7" t="s">
        <v>25</v>
      </c>
      <c r="M115" s="7" t="s">
        <v>26</v>
      </c>
      <c r="P115" s="7" t="s">
        <v>15</v>
      </c>
      <c r="Q115" s="7" t="s">
        <v>16</v>
      </c>
      <c r="R115" s="7" t="s">
        <v>17</v>
      </c>
      <c r="S115" s="7" t="s">
        <v>18</v>
      </c>
      <c r="T115" s="7" t="s">
        <v>19</v>
      </c>
      <c r="U115" s="7" t="s">
        <v>20</v>
      </c>
      <c r="V115" s="7" t="s">
        <v>21</v>
      </c>
      <c r="W115" s="7" t="s">
        <v>22</v>
      </c>
      <c r="X115" s="7" t="s">
        <v>23</v>
      </c>
      <c r="Y115" s="7" t="s">
        <v>24</v>
      </c>
      <c r="Z115" s="7" t="s">
        <v>25</v>
      </c>
      <c r="AA115" s="7" t="s">
        <v>26</v>
      </c>
      <c r="AD115" s="7" t="s">
        <v>15</v>
      </c>
      <c r="AE115" s="7" t="s">
        <v>16</v>
      </c>
      <c r="AF115" s="7" t="s">
        <v>17</v>
      </c>
      <c r="AG115" s="7" t="s">
        <v>18</v>
      </c>
      <c r="AH115" s="7" t="s">
        <v>19</v>
      </c>
      <c r="AI115" s="7" t="s">
        <v>20</v>
      </c>
      <c r="AJ115" s="7" t="s">
        <v>21</v>
      </c>
      <c r="AK115" s="7" t="s">
        <v>22</v>
      </c>
      <c r="AL115" s="7" t="s">
        <v>23</v>
      </c>
      <c r="AM115" s="7" t="s">
        <v>24</v>
      </c>
      <c r="AN115" s="7" t="s">
        <v>25</v>
      </c>
      <c r="AO115" s="7" t="s">
        <v>26</v>
      </c>
      <c r="AR115" s="7" t="s">
        <v>15</v>
      </c>
      <c r="AS115" s="7" t="s">
        <v>16</v>
      </c>
      <c r="AT115" s="7" t="s">
        <v>17</v>
      </c>
      <c r="AU115" s="7" t="s">
        <v>18</v>
      </c>
      <c r="AV115" s="7" t="s">
        <v>19</v>
      </c>
      <c r="AW115" s="7" t="s">
        <v>20</v>
      </c>
      <c r="AX115" s="7" t="s">
        <v>21</v>
      </c>
      <c r="AY115" s="7" t="s">
        <v>22</v>
      </c>
      <c r="AZ115" s="7" t="s">
        <v>23</v>
      </c>
      <c r="BA115" s="7" t="s">
        <v>24</v>
      </c>
      <c r="BB115" s="7" t="s">
        <v>25</v>
      </c>
      <c r="BC115" s="7" t="s">
        <v>26</v>
      </c>
    </row>
    <row r="116" spans="1:55" x14ac:dyDescent="0.25">
      <c r="A116" s="7" t="s">
        <v>27</v>
      </c>
      <c r="B116" s="8">
        <v>613063</v>
      </c>
      <c r="C116" s="8">
        <v>732747</v>
      </c>
      <c r="D116" s="8">
        <v>844075</v>
      </c>
      <c r="E116" s="8">
        <v>3159</v>
      </c>
      <c r="F116" s="8">
        <v>16282</v>
      </c>
      <c r="G116" s="8">
        <v>2739</v>
      </c>
      <c r="H116" s="8">
        <v>82929</v>
      </c>
      <c r="I116" s="8">
        <v>85161</v>
      </c>
      <c r="J116" s="8">
        <v>89608</v>
      </c>
      <c r="K116" s="8">
        <v>128397</v>
      </c>
      <c r="L116" s="8">
        <v>108034</v>
      </c>
      <c r="M116" s="8">
        <v>133106</v>
      </c>
      <c r="O116" s="7" t="s">
        <v>27</v>
      </c>
      <c r="P116" s="12">
        <v>612955.57738095243</v>
      </c>
      <c r="Q116" s="12">
        <v>732639.57738095243</v>
      </c>
      <c r="R116" s="12">
        <v>843967.57738095243</v>
      </c>
      <c r="S116" s="12">
        <v>3051.5773809523812</v>
      </c>
      <c r="T116" s="12">
        <v>16174.577380952382</v>
      </c>
      <c r="U116" s="12">
        <v>2631.5773809523812</v>
      </c>
      <c r="V116" s="12">
        <v>82821.577380952382</v>
      </c>
      <c r="W116" s="12">
        <v>85053.577380952382</v>
      </c>
      <c r="X116" s="12">
        <v>89500.577380952382</v>
      </c>
      <c r="Y116" s="12">
        <v>128289.57738095238</v>
      </c>
      <c r="Z116" s="12">
        <v>107926.57738095238</v>
      </c>
      <c r="AA116" s="12">
        <v>132998.57738095237</v>
      </c>
      <c r="AC116" t="s">
        <v>27</v>
      </c>
      <c r="AD116">
        <v>0.247</v>
      </c>
      <c r="AE116">
        <v>0.36299999999999999</v>
      </c>
      <c r="AF116">
        <v>0.36599999999999999</v>
      </c>
      <c r="AG116">
        <v>0.214</v>
      </c>
      <c r="AH116">
        <v>0.31</v>
      </c>
      <c r="AI116">
        <v>0.21199999999999999</v>
      </c>
      <c r="AJ116">
        <v>0.121</v>
      </c>
      <c r="AK116">
        <v>0.128</v>
      </c>
      <c r="AL116">
        <v>0.11799999999999999</v>
      </c>
      <c r="AM116">
        <v>0.11600000000000001</v>
      </c>
      <c r="AN116">
        <v>0.10100000000000001</v>
      </c>
      <c r="AO116">
        <v>9.5000000000000001E-2</v>
      </c>
      <c r="AQ116" t="s">
        <v>27</v>
      </c>
      <c r="AR116" s="15">
        <v>0.18494444444444444</v>
      </c>
      <c r="AS116" s="15">
        <v>0.3009444444444444</v>
      </c>
      <c r="AT116" s="15">
        <v>0.30394444444444441</v>
      </c>
      <c r="AU116" s="15">
        <v>0.15194444444444444</v>
      </c>
      <c r="AV116" s="15">
        <v>0.24794444444444444</v>
      </c>
      <c r="AW116" s="15">
        <v>0.14994444444444444</v>
      </c>
      <c r="AX116" s="15">
        <v>5.8944444444444431E-2</v>
      </c>
      <c r="AY116" s="15">
        <v>6.5944444444444444E-2</v>
      </c>
      <c r="AZ116" s="15">
        <v>5.5944444444444429E-2</v>
      </c>
      <c r="BA116" s="15">
        <v>5.3944444444444441E-2</v>
      </c>
      <c r="BB116" s="15">
        <v>3.8944444444444441E-2</v>
      </c>
      <c r="BC116" s="15">
        <v>3.2944444444444436E-2</v>
      </c>
    </row>
    <row r="117" spans="1:55" x14ac:dyDescent="0.25">
      <c r="A117" s="7" t="s">
        <v>28</v>
      </c>
      <c r="B117" s="8">
        <v>15779198</v>
      </c>
      <c r="C117" s="8">
        <v>24371176</v>
      </c>
      <c r="D117" s="8">
        <v>21691088</v>
      </c>
      <c r="E117" s="8">
        <v>271871</v>
      </c>
      <c r="F117" s="8">
        <v>211730</v>
      </c>
      <c r="G117" s="8">
        <v>195372</v>
      </c>
      <c r="H117" s="8">
        <v>385785</v>
      </c>
      <c r="I117" s="8">
        <v>384894</v>
      </c>
      <c r="J117" s="8">
        <v>470342</v>
      </c>
      <c r="K117" s="8">
        <v>1649975</v>
      </c>
      <c r="L117" s="8">
        <v>2050746</v>
      </c>
      <c r="M117" s="8">
        <v>2046350</v>
      </c>
      <c r="O117" s="7" t="s">
        <v>28</v>
      </c>
      <c r="P117" s="12">
        <v>15779090.577380951</v>
      </c>
      <c r="Q117" s="12">
        <v>24371068.577380951</v>
      </c>
      <c r="R117" s="12">
        <v>21690980.577380951</v>
      </c>
      <c r="S117" s="12">
        <v>271763.57738095237</v>
      </c>
      <c r="T117" s="12">
        <v>211622.57738095237</v>
      </c>
      <c r="U117" s="12">
        <v>195264.57738095237</v>
      </c>
      <c r="V117" s="12">
        <v>385677.57738095237</v>
      </c>
      <c r="W117" s="12">
        <v>384786.57738095237</v>
      </c>
      <c r="X117" s="12">
        <v>470234.57738095237</v>
      </c>
      <c r="Y117" s="12">
        <v>1649867.5773809524</v>
      </c>
      <c r="Z117" s="12">
        <v>2050638.5773809524</v>
      </c>
      <c r="AA117" s="12">
        <v>2046242.5773809524</v>
      </c>
      <c r="AC117" t="s">
        <v>28</v>
      </c>
      <c r="AD117">
        <v>0.252</v>
      </c>
      <c r="AE117">
        <v>0.27800000000000002</v>
      </c>
      <c r="AF117">
        <v>0.253</v>
      </c>
      <c r="AG117">
        <v>0.2</v>
      </c>
      <c r="AH117">
        <v>0.18</v>
      </c>
      <c r="AI117">
        <v>0.14199999999999999</v>
      </c>
      <c r="AJ117">
        <v>0.10100000000000001</v>
      </c>
      <c r="AK117">
        <v>9.8000000000000004E-2</v>
      </c>
      <c r="AL117">
        <v>9.4E-2</v>
      </c>
      <c r="AM117">
        <v>0.10100000000000001</v>
      </c>
      <c r="AN117">
        <v>9.1999999999999998E-2</v>
      </c>
      <c r="AO117">
        <v>0.105</v>
      </c>
      <c r="AQ117" t="s">
        <v>28</v>
      </c>
      <c r="AR117" s="15">
        <v>0.18994444444444444</v>
      </c>
      <c r="AS117" s="15">
        <v>0.21594444444444447</v>
      </c>
      <c r="AT117" s="15">
        <v>0.19094444444444444</v>
      </c>
      <c r="AU117" s="15">
        <v>0.13794444444444445</v>
      </c>
      <c r="AV117" s="15">
        <v>0.11794444444444444</v>
      </c>
      <c r="AW117" s="15">
        <v>7.9944444444444429E-2</v>
      </c>
      <c r="AX117" s="15">
        <v>3.8944444444444441E-2</v>
      </c>
      <c r="AY117" s="15">
        <v>3.5944444444444439E-2</v>
      </c>
      <c r="AZ117" s="15">
        <v>3.1944444444444435E-2</v>
      </c>
      <c r="BA117" s="15">
        <v>3.8944444444444441E-2</v>
      </c>
      <c r="BB117" s="15">
        <v>2.9944444444444433E-2</v>
      </c>
      <c r="BC117" s="15">
        <v>4.2944444444444431E-2</v>
      </c>
    </row>
    <row r="118" spans="1:55" x14ac:dyDescent="0.25">
      <c r="A118" s="7" t="s">
        <v>29</v>
      </c>
      <c r="B118" s="8">
        <v>984281</v>
      </c>
      <c r="C118" s="8">
        <v>1004115</v>
      </c>
      <c r="D118" s="8">
        <v>1046103</v>
      </c>
      <c r="E118" s="8">
        <v>3151</v>
      </c>
      <c r="F118" s="8">
        <v>3729</v>
      </c>
      <c r="G118" s="8">
        <v>3634</v>
      </c>
      <c r="H118" s="8">
        <v>54214</v>
      </c>
      <c r="I118" s="8">
        <v>55372</v>
      </c>
      <c r="J118" s="8">
        <v>56713</v>
      </c>
      <c r="K118" s="8">
        <v>79380</v>
      </c>
      <c r="L118" s="8">
        <v>100881</v>
      </c>
      <c r="M118" s="8">
        <v>114663</v>
      </c>
      <c r="O118" s="7" t="s">
        <v>29</v>
      </c>
      <c r="P118" s="12">
        <v>984173.57738095243</v>
      </c>
      <c r="Q118" s="12">
        <v>1004007.5773809524</v>
      </c>
      <c r="R118" s="12">
        <v>1045995.5773809524</v>
      </c>
      <c r="S118" s="12">
        <v>3043.5773809523812</v>
      </c>
      <c r="T118" s="12">
        <v>3621.5773809523812</v>
      </c>
      <c r="U118" s="12">
        <v>3526.5773809523812</v>
      </c>
      <c r="V118" s="12">
        <v>54106.577380952382</v>
      </c>
      <c r="W118" s="12">
        <v>55264.577380952382</v>
      </c>
      <c r="X118" s="12">
        <v>56605.577380952382</v>
      </c>
      <c r="Y118" s="12">
        <v>79272.577380952382</v>
      </c>
      <c r="Z118" s="12">
        <v>100773.57738095238</v>
      </c>
      <c r="AA118" s="12">
        <v>114555.57738095238</v>
      </c>
      <c r="AC118" t="s">
        <v>29</v>
      </c>
      <c r="AD118">
        <v>0.51600000000000001</v>
      </c>
      <c r="AE118">
        <v>0.505</v>
      </c>
      <c r="AF118">
        <v>0.41899999999999998</v>
      </c>
      <c r="AG118">
        <v>0.39600000000000002</v>
      </c>
      <c r="AH118">
        <v>0.379</v>
      </c>
      <c r="AI118">
        <v>0.35899999999999999</v>
      </c>
      <c r="AJ118">
        <v>0.28499999999999998</v>
      </c>
      <c r="AK118">
        <v>0.22</v>
      </c>
      <c r="AL118">
        <v>0.221</v>
      </c>
      <c r="AM118">
        <v>0.24099999999999999</v>
      </c>
      <c r="AN118">
        <v>0.23599999999999999</v>
      </c>
      <c r="AO118">
        <v>0.17799999999999999</v>
      </c>
      <c r="AQ118" t="s">
        <v>29</v>
      </c>
      <c r="AR118" s="15">
        <v>0.45394444444444443</v>
      </c>
      <c r="AS118" s="15">
        <v>0.44294444444444442</v>
      </c>
      <c r="AT118" s="15">
        <v>0.3569444444444444</v>
      </c>
      <c r="AU118" s="15">
        <v>0.33394444444444443</v>
      </c>
      <c r="AV118" s="15">
        <v>0.31694444444444442</v>
      </c>
      <c r="AW118" s="15">
        <v>0.2969444444444444</v>
      </c>
      <c r="AX118" s="15">
        <v>0.22294444444444442</v>
      </c>
      <c r="AY118" s="15">
        <v>0.15794444444444444</v>
      </c>
      <c r="AZ118" s="15">
        <v>0.15894444444444444</v>
      </c>
      <c r="BA118" s="15">
        <v>0.17894444444444443</v>
      </c>
      <c r="BB118" s="15">
        <v>0.17394444444444443</v>
      </c>
      <c r="BC118" s="15">
        <v>0.11594444444444443</v>
      </c>
    </row>
    <row r="119" spans="1:55" x14ac:dyDescent="0.25">
      <c r="A119" s="7" t="s">
        <v>30</v>
      </c>
      <c r="B119" s="8">
        <v>32477292</v>
      </c>
      <c r="C119" s="8">
        <v>33767164</v>
      </c>
      <c r="D119" s="8">
        <v>39221376</v>
      </c>
      <c r="E119" s="8">
        <v>350250</v>
      </c>
      <c r="F119" s="8">
        <v>330228</v>
      </c>
      <c r="G119" s="8">
        <v>390595</v>
      </c>
      <c r="H119" s="8">
        <v>1042370</v>
      </c>
      <c r="I119" s="8">
        <v>1239472</v>
      </c>
      <c r="J119" s="8">
        <v>1240175</v>
      </c>
      <c r="K119" s="8">
        <v>3920319</v>
      </c>
      <c r="L119" s="8">
        <v>5297975</v>
      </c>
      <c r="M119" s="8">
        <v>4838629</v>
      </c>
      <c r="O119" s="7" t="s">
        <v>30</v>
      </c>
      <c r="P119" s="12">
        <v>32477184.577380951</v>
      </c>
      <c r="Q119" s="12">
        <v>33767056.577380955</v>
      </c>
      <c r="R119" s="12">
        <v>39221268.577380955</v>
      </c>
      <c r="S119" s="12">
        <v>350142.57738095237</v>
      </c>
      <c r="T119" s="12">
        <v>330120.57738095237</v>
      </c>
      <c r="U119" s="12">
        <v>390487.57738095237</v>
      </c>
      <c r="V119" s="12">
        <v>1042262.5773809524</v>
      </c>
      <c r="W119" s="12">
        <v>1239364.5773809524</v>
      </c>
      <c r="X119" s="12">
        <v>1240067.5773809524</v>
      </c>
      <c r="Y119" s="12">
        <v>3920211.5773809524</v>
      </c>
      <c r="Z119" s="12">
        <v>5297867.5773809524</v>
      </c>
      <c r="AA119" s="12">
        <v>4838521.5773809524</v>
      </c>
      <c r="AC119" t="s">
        <v>30</v>
      </c>
      <c r="AD119">
        <v>0.45500000000000002</v>
      </c>
      <c r="AE119">
        <v>0.44900000000000001</v>
      </c>
      <c r="AF119">
        <v>0.55100000000000005</v>
      </c>
      <c r="AG119">
        <v>0.43099999999999999</v>
      </c>
      <c r="AH119">
        <v>0.35499999999999998</v>
      </c>
      <c r="AI119">
        <v>0.32300000000000001</v>
      </c>
      <c r="AJ119">
        <v>0.19800000000000001</v>
      </c>
      <c r="AK119">
        <v>0.20200000000000001</v>
      </c>
      <c r="AL119">
        <v>0.20399999999999999</v>
      </c>
      <c r="AM119">
        <v>0.216</v>
      </c>
      <c r="AN119">
        <v>0.21</v>
      </c>
      <c r="AO119">
        <v>0.189</v>
      </c>
      <c r="AQ119" t="s">
        <v>30</v>
      </c>
      <c r="AR119" s="15">
        <v>0.39294444444444443</v>
      </c>
      <c r="AS119" s="15">
        <v>0.38694444444444442</v>
      </c>
      <c r="AT119" s="15">
        <v>0.48894444444444446</v>
      </c>
      <c r="AU119" s="15">
        <v>0.36894444444444441</v>
      </c>
      <c r="AV119" s="15">
        <v>0.2929444444444444</v>
      </c>
      <c r="AW119" s="15">
        <v>0.26094444444444442</v>
      </c>
      <c r="AX119" s="15">
        <v>0.13594444444444445</v>
      </c>
      <c r="AY119" s="15">
        <v>0.13994444444444445</v>
      </c>
      <c r="AZ119" s="15">
        <v>0.14194444444444443</v>
      </c>
      <c r="BA119" s="15">
        <v>0.15394444444444444</v>
      </c>
      <c r="BB119" s="15">
        <v>0.14794444444444443</v>
      </c>
      <c r="BC119" s="15">
        <v>0.12694444444444444</v>
      </c>
    </row>
    <row r="120" spans="1:55" x14ac:dyDescent="0.25">
      <c r="A120" s="7" t="s">
        <v>31</v>
      </c>
      <c r="B120" s="8">
        <v>13589</v>
      </c>
      <c r="C120" s="8">
        <v>11981</v>
      </c>
      <c r="D120" s="8"/>
      <c r="E120" s="8">
        <v>364</v>
      </c>
      <c r="F120" s="8">
        <v>538</v>
      </c>
      <c r="G120" s="8">
        <v>301</v>
      </c>
      <c r="H120" s="8">
        <v>4473</v>
      </c>
      <c r="I120" s="8">
        <v>3191</v>
      </c>
      <c r="J120" s="8">
        <v>4204</v>
      </c>
      <c r="K120" s="8">
        <v>3666</v>
      </c>
      <c r="L120" s="8">
        <v>4442</v>
      </c>
      <c r="M120" s="8">
        <v>4299</v>
      </c>
      <c r="O120" s="7" t="s">
        <v>31</v>
      </c>
      <c r="P120" s="12">
        <v>13481.577380952382</v>
      </c>
      <c r="Q120" s="12">
        <v>11873.577380952382</v>
      </c>
      <c r="R120" s="12"/>
      <c r="S120" s="12">
        <v>256.57738095238102</v>
      </c>
      <c r="T120" s="12">
        <v>430.57738095238102</v>
      </c>
      <c r="U120" s="12">
        <v>193.57738095238102</v>
      </c>
      <c r="V120" s="12">
        <v>4365.5773809523807</v>
      </c>
      <c r="W120" s="12">
        <v>3083.5773809523812</v>
      </c>
      <c r="X120" s="12">
        <v>4096.5773809523807</v>
      </c>
      <c r="Y120" s="12">
        <v>3558.5773809523812</v>
      </c>
      <c r="Z120" s="12">
        <v>4334.5773809523807</v>
      </c>
      <c r="AA120" s="12">
        <v>4191.5773809523807</v>
      </c>
      <c r="AC120" t="s">
        <v>31</v>
      </c>
      <c r="AD120">
        <v>0.13500000000000001</v>
      </c>
      <c r="AE120">
        <v>0.128</v>
      </c>
      <c r="AF120">
        <v>0.06</v>
      </c>
      <c r="AG120">
        <v>0.157</v>
      </c>
      <c r="AH120">
        <v>0.17799999999999999</v>
      </c>
      <c r="AI120">
        <v>0.152</v>
      </c>
      <c r="AJ120">
        <v>0.10299999999999999</v>
      </c>
      <c r="AK120">
        <v>9.5000000000000001E-2</v>
      </c>
      <c r="AL120">
        <v>9.5000000000000001E-2</v>
      </c>
      <c r="AM120">
        <v>7.6999999999999999E-2</v>
      </c>
      <c r="AN120">
        <v>7.0999999999999994E-2</v>
      </c>
      <c r="AO120">
        <v>0.114</v>
      </c>
      <c r="AQ120" t="s">
        <v>31</v>
      </c>
      <c r="AR120" s="15">
        <v>7.2944444444444451E-2</v>
      </c>
      <c r="AS120" s="15">
        <v>6.5944444444444444E-2</v>
      </c>
      <c r="AT120" s="15">
        <v>-2.0555555555555674E-3</v>
      </c>
      <c r="AU120" s="15">
        <v>9.4944444444444442E-2</v>
      </c>
      <c r="AV120" s="15">
        <v>0.11594444444444443</v>
      </c>
      <c r="AW120" s="15">
        <v>8.9944444444444438E-2</v>
      </c>
      <c r="AX120" s="15">
        <v>4.0944444444444429E-2</v>
      </c>
      <c r="AY120" s="15">
        <v>3.2944444444444436E-2</v>
      </c>
      <c r="AZ120" s="15">
        <v>3.2944444444444436E-2</v>
      </c>
      <c r="BA120" s="15">
        <v>1.4944444444444434E-2</v>
      </c>
      <c r="BB120" s="15">
        <v>8.9444444444444285E-3</v>
      </c>
      <c r="BC120" s="15">
        <v>5.1944444444444439E-2</v>
      </c>
    </row>
    <row r="121" spans="1:55" x14ac:dyDescent="0.25">
      <c r="A121" s="7" t="s">
        <v>32</v>
      </c>
      <c r="B121" s="8">
        <v>202780</v>
      </c>
      <c r="C121" s="8">
        <v>278540</v>
      </c>
      <c r="D121" s="8"/>
      <c r="E121" s="8">
        <v>3484</v>
      </c>
      <c r="F121" s="8">
        <v>4505</v>
      </c>
      <c r="G121" s="8">
        <v>3618</v>
      </c>
      <c r="H121" s="8">
        <v>35245</v>
      </c>
      <c r="I121" s="8">
        <v>30299</v>
      </c>
      <c r="J121" s="8">
        <v>31567</v>
      </c>
      <c r="K121" s="8">
        <v>56713</v>
      </c>
      <c r="L121" s="8">
        <v>59894</v>
      </c>
      <c r="M121" s="8">
        <v>87654</v>
      </c>
      <c r="O121" s="7" t="s">
        <v>32</v>
      </c>
      <c r="P121" s="12">
        <v>202672.57738095237</v>
      </c>
      <c r="Q121" s="12">
        <v>278432.57738095237</v>
      </c>
      <c r="R121" s="12"/>
      <c r="S121" s="12">
        <v>3376.5773809523812</v>
      </c>
      <c r="T121" s="12">
        <v>4397.5773809523807</v>
      </c>
      <c r="U121" s="12">
        <v>3510.5773809523812</v>
      </c>
      <c r="V121" s="12">
        <v>35137.577380952382</v>
      </c>
      <c r="W121" s="12">
        <v>30191.577380952382</v>
      </c>
      <c r="X121" s="12">
        <v>31459.577380952382</v>
      </c>
      <c r="Y121" s="12">
        <v>56605.577380952382</v>
      </c>
      <c r="Z121" s="12">
        <v>59786.577380952382</v>
      </c>
      <c r="AA121" s="12">
        <v>87546.577380952382</v>
      </c>
      <c r="AC121" t="s">
        <v>32</v>
      </c>
      <c r="AD121">
        <v>0.13100000000000001</v>
      </c>
      <c r="AE121">
        <v>0.13100000000000001</v>
      </c>
      <c r="AF121">
        <v>5.8999999999999997E-2</v>
      </c>
      <c r="AG121">
        <v>0.16</v>
      </c>
      <c r="AH121">
        <v>0.185</v>
      </c>
      <c r="AI121">
        <v>0.151</v>
      </c>
      <c r="AJ121">
        <v>9.8000000000000004E-2</v>
      </c>
      <c r="AK121">
        <v>0.105</v>
      </c>
      <c r="AL121">
        <v>0.09</v>
      </c>
      <c r="AM121">
        <v>7.4999999999999997E-2</v>
      </c>
      <c r="AN121">
        <v>7.1999999999999995E-2</v>
      </c>
      <c r="AO121">
        <v>7.2999999999999995E-2</v>
      </c>
      <c r="AQ121" t="s">
        <v>32</v>
      </c>
      <c r="AR121" s="15">
        <v>6.8944444444444447E-2</v>
      </c>
      <c r="AS121" s="15">
        <v>6.8944444444444447E-2</v>
      </c>
      <c r="AT121" s="15">
        <v>-3.0555555555555683E-3</v>
      </c>
      <c r="AU121" s="15">
        <v>9.7944444444444445E-2</v>
      </c>
      <c r="AV121" s="15">
        <v>0.12294444444444444</v>
      </c>
      <c r="AW121" s="15">
        <v>8.8944444444444437E-2</v>
      </c>
      <c r="AX121" s="15">
        <v>3.5944444444444439E-2</v>
      </c>
      <c r="AY121" s="15">
        <v>4.2944444444444431E-2</v>
      </c>
      <c r="AZ121" s="15">
        <v>2.7944444444444431E-2</v>
      </c>
      <c r="BA121" s="15">
        <v>1.2944444444444432E-2</v>
      </c>
      <c r="BB121" s="15">
        <v>9.9444444444444294E-3</v>
      </c>
      <c r="BC121" s="15">
        <v>1.094444444444443E-2</v>
      </c>
    </row>
    <row r="122" spans="1:55" x14ac:dyDescent="0.25">
      <c r="A122" s="7" t="s">
        <v>33</v>
      </c>
      <c r="B122" s="8">
        <v>58038</v>
      </c>
      <c r="C122" s="8">
        <v>70441</v>
      </c>
      <c r="D122" s="8">
        <v>67774</v>
      </c>
      <c r="E122" s="8">
        <v>792</v>
      </c>
      <c r="F122" s="8">
        <v>348</v>
      </c>
      <c r="G122" s="8">
        <v>356</v>
      </c>
      <c r="H122" s="8">
        <v>3698</v>
      </c>
      <c r="I122" s="8">
        <v>3571</v>
      </c>
      <c r="J122" s="8">
        <v>4711</v>
      </c>
      <c r="K122" s="8">
        <v>6279</v>
      </c>
      <c r="L122" s="8">
        <v>5455</v>
      </c>
      <c r="M122" s="8">
        <v>8140</v>
      </c>
      <c r="O122" s="7" t="s">
        <v>33</v>
      </c>
      <c r="P122" s="12">
        <v>57930.577380952382</v>
      </c>
      <c r="Q122" s="12">
        <v>70333.577380952382</v>
      </c>
      <c r="R122" s="12">
        <v>67666.577380952382</v>
      </c>
      <c r="S122" s="12">
        <v>684.57738095238096</v>
      </c>
      <c r="T122" s="12">
        <v>240.57738095238102</v>
      </c>
      <c r="U122" s="12">
        <v>248.57738095238102</v>
      </c>
      <c r="V122" s="12">
        <v>3590.5773809523812</v>
      </c>
      <c r="W122" s="12">
        <v>3463.5773809523812</v>
      </c>
      <c r="X122" s="12">
        <v>4603.5773809523807</v>
      </c>
      <c r="Y122" s="12">
        <v>6171.5773809523807</v>
      </c>
      <c r="Z122" s="12">
        <v>5347.5773809523807</v>
      </c>
      <c r="AA122" s="12">
        <v>8032.5773809523807</v>
      </c>
      <c r="AC122" t="s">
        <v>33</v>
      </c>
      <c r="AD122">
        <v>0.23300000000000001</v>
      </c>
      <c r="AE122">
        <v>0.27400000000000002</v>
      </c>
      <c r="AF122">
        <v>0.23799999999999999</v>
      </c>
      <c r="AG122">
        <v>0.34499999999999997</v>
      </c>
      <c r="AH122">
        <v>0.40200000000000002</v>
      </c>
      <c r="AI122">
        <v>0.32700000000000001</v>
      </c>
      <c r="AJ122">
        <v>0.20200000000000001</v>
      </c>
      <c r="AK122">
        <v>0.191</v>
      </c>
      <c r="AL122">
        <v>0.20899999999999999</v>
      </c>
      <c r="AM122">
        <v>0.11</v>
      </c>
      <c r="AN122">
        <v>0.115</v>
      </c>
      <c r="AO122">
        <v>0.11600000000000001</v>
      </c>
      <c r="AQ122" t="s">
        <v>33</v>
      </c>
      <c r="AR122" s="15">
        <v>0.17094444444444445</v>
      </c>
      <c r="AS122" s="15">
        <v>0.21194444444444446</v>
      </c>
      <c r="AT122" s="15">
        <v>0.17594444444444443</v>
      </c>
      <c r="AU122" s="15">
        <v>0.28294444444444439</v>
      </c>
      <c r="AV122" s="15">
        <v>0.33994444444444444</v>
      </c>
      <c r="AW122" s="15">
        <v>0.26494444444444443</v>
      </c>
      <c r="AX122" s="15">
        <v>0.13994444444444445</v>
      </c>
      <c r="AY122" s="15">
        <v>0.12894444444444444</v>
      </c>
      <c r="AZ122" s="15">
        <v>0.14694444444444443</v>
      </c>
      <c r="BA122" s="15">
        <v>4.7944444444444435E-2</v>
      </c>
      <c r="BB122" s="15">
        <v>5.294444444444444E-2</v>
      </c>
      <c r="BC122" s="15">
        <v>5.3944444444444441E-2</v>
      </c>
    </row>
    <row r="123" spans="1:55" x14ac:dyDescent="0.25">
      <c r="A123" s="7" t="s">
        <v>34</v>
      </c>
      <c r="B123" s="8">
        <v>164078</v>
      </c>
      <c r="C123" s="8">
        <v>200092</v>
      </c>
      <c r="D123" s="8">
        <v>219174</v>
      </c>
      <c r="E123" s="8">
        <v>2320</v>
      </c>
      <c r="F123" s="8">
        <v>3119</v>
      </c>
      <c r="G123" s="8">
        <v>2629</v>
      </c>
      <c r="H123" s="8">
        <v>18706</v>
      </c>
      <c r="I123" s="8">
        <v>16670</v>
      </c>
      <c r="J123" s="8">
        <v>19261</v>
      </c>
      <c r="K123" s="8">
        <v>34952</v>
      </c>
      <c r="L123" s="8">
        <v>33335</v>
      </c>
      <c r="M123" s="8">
        <v>33264</v>
      </c>
      <c r="O123" s="7" t="s">
        <v>34</v>
      </c>
      <c r="P123" s="12">
        <v>163970.57738095237</v>
      </c>
      <c r="Q123" s="12">
        <v>199984.57738095237</v>
      </c>
      <c r="R123" s="12">
        <v>219066.57738095237</v>
      </c>
      <c r="S123" s="12">
        <v>2212.5773809523812</v>
      </c>
      <c r="T123" s="12">
        <v>3011.5773809523812</v>
      </c>
      <c r="U123" s="12">
        <v>2521.5773809523812</v>
      </c>
      <c r="V123" s="12">
        <v>18598.577380952382</v>
      </c>
      <c r="W123" s="12">
        <v>16562.577380952382</v>
      </c>
      <c r="X123" s="12">
        <v>19153.577380952382</v>
      </c>
      <c r="Y123" s="12">
        <v>34844.577380952382</v>
      </c>
      <c r="Z123" s="12">
        <v>33227.577380952382</v>
      </c>
      <c r="AA123" s="12">
        <v>33156.577380952382</v>
      </c>
      <c r="AC123" t="s">
        <v>34</v>
      </c>
      <c r="AD123">
        <v>0.217</v>
      </c>
      <c r="AE123">
        <v>0.26400000000000001</v>
      </c>
      <c r="AF123">
        <v>0.219</v>
      </c>
      <c r="AG123">
        <v>0.40500000000000003</v>
      </c>
      <c r="AH123">
        <v>0.434</v>
      </c>
      <c r="AI123">
        <v>0.41099999999999998</v>
      </c>
      <c r="AJ123">
        <v>0.26600000000000001</v>
      </c>
      <c r="AK123">
        <v>0.224</v>
      </c>
      <c r="AL123">
        <v>0.253</v>
      </c>
      <c r="AM123">
        <v>0.125</v>
      </c>
      <c r="AN123">
        <v>0.114</v>
      </c>
      <c r="AO123">
        <v>0.127</v>
      </c>
      <c r="AQ123" t="s">
        <v>34</v>
      </c>
      <c r="AR123" s="15">
        <v>0.15494444444444444</v>
      </c>
      <c r="AS123" s="15">
        <v>0.20194444444444445</v>
      </c>
      <c r="AT123" s="15">
        <v>0.15694444444444444</v>
      </c>
      <c r="AU123" s="15">
        <v>0.34294444444444444</v>
      </c>
      <c r="AV123" s="15">
        <v>0.37194444444444441</v>
      </c>
      <c r="AW123" s="15">
        <v>0.34894444444444439</v>
      </c>
      <c r="AX123" s="15">
        <v>0.20394444444444446</v>
      </c>
      <c r="AY123" s="15">
        <v>0.16194444444444445</v>
      </c>
      <c r="AZ123" s="15">
        <v>0.19094444444444444</v>
      </c>
      <c r="BA123" s="15">
        <v>6.2944444444444442E-2</v>
      </c>
      <c r="BB123" s="15">
        <v>5.1944444444444439E-2</v>
      </c>
      <c r="BC123" s="15">
        <v>6.4944444444444444E-2</v>
      </c>
    </row>
    <row r="124" spans="1:55" x14ac:dyDescent="0.25">
      <c r="AR124" s="15"/>
      <c r="AS124" s="15"/>
      <c r="AT124" s="15"/>
      <c r="AU124" s="15"/>
      <c r="AV124" s="15"/>
      <c r="AW124" s="15"/>
      <c r="AX124" s="15"/>
      <c r="AY124" s="15"/>
      <c r="AZ124" s="15"/>
      <c r="BA124" s="15"/>
      <c r="BB124" s="15"/>
      <c r="BC124" s="15"/>
    </row>
    <row r="125" spans="1:55" x14ac:dyDescent="0.25">
      <c r="A125" s="7"/>
      <c r="AR125" s="15"/>
      <c r="AS125" s="15"/>
      <c r="AT125" s="15"/>
      <c r="AU125" s="15"/>
      <c r="AV125" s="15"/>
      <c r="AW125" s="15"/>
      <c r="AX125" s="15"/>
      <c r="AY125" s="15"/>
      <c r="AZ125" s="15"/>
      <c r="BA125" s="15"/>
      <c r="BB125" s="15"/>
      <c r="BC125" s="15"/>
    </row>
    <row r="126" spans="1:55" ht="15.75" thickBot="1" x14ac:dyDescent="0.3">
      <c r="A126" s="7" t="s">
        <v>44</v>
      </c>
      <c r="AR126" s="15"/>
      <c r="AS126" s="15"/>
      <c r="AT126" s="15"/>
      <c r="AU126" s="15"/>
      <c r="AV126" s="15"/>
      <c r="AW126" s="15"/>
      <c r="AX126" s="15"/>
      <c r="AY126" s="15"/>
      <c r="AZ126" s="15"/>
      <c r="BA126" s="15"/>
      <c r="BB126" s="15"/>
      <c r="BC126" s="15"/>
    </row>
    <row r="127" spans="1:55" ht="15.75" thickBot="1" x14ac:dyDescent="0.3">
      <c r="B127" s="4"/>
      <c r="C127" s="5" t="s">
        <v>11</v>
      </c>
      <c r="D127" s="6"/>
      <c r="E127" s="4"/>
      <c r="F127" s="5" t="s">
        <v>12</v>
      </c>
      <c r="G127" s="6"/>
      <c r="H127" s="4"/>
      <c r="I127" s="5" t="s">
        <v>13</v>
      </c>
      <c r="J127" s="6"/>
      <c r="K127" s="4"/>
      <c r="L127" s="5" t="s">
        <v>14</v>
      </c>
      <c r="M127" s="6"/>
      <c r="P127" s="4"/>
      <c r="Q127" s="5" t="s">
        <v>11</v>
      </c>
      <c r="R127" s="6"/>
      <c r="S127" s="4"/>
      <c r="T127" s="5" t="s">
        <v>12</v>
      </c>
      <c r="U127" s="6"/>
      <c r="V127" s="4"/>
      <c r="W127" s="5" t="s">
        <v>13</v>
      </c>
      <c r="X127" s="6"/>
      <c r="Y127" s="4"/>
      <c r="Z127" s="5" t="s">
        <v>14</v>
      </c>
      <c r="AA127" s="6"/>
      <c r="AC127" s="13" t="s">
        <v>60</v>
      </c>
      <c r="AD127" s="13"/>
      <c r="AE127" s="13"/>
      <c r="AF127" s="13"/>
      <c r="AG127" s="13"/>
      <c r="AH127" s="13"/>
      <c r="AI127" s="13"/>
      <c r="AJ127" s="13"/>
      <c r="AK127" s="13"/>
      <c r="AL127" s="13"/>
      <c r="AM127" s="13"/>
      <c r="AN127" s="13"/>
      <c r="AO127" s="13"/>
      <c r="AQ127" s="13" t="s">
        <v>60</v>
      </c>
      <c r="AR127" s="35"/>
      <c r="AS127" s="35"/>
      <c r="AT127" s="35"/>
      <c r="AU127" s="35"/>
      <c r="AV127" s="35"/>
      <c r="AW127" s="35"/>
      <c r="AX127" s="35"/>
      <c r="AY127" s="35"/>
      <c r="AZ127" s="35"/>
      <c r="BA127" s="35"/>
      <c r="BB127" s="35"/>
      <c r="BC127" s="35"/>
    </row>
    <row r="128" spans="1:55" x14ac:dyDescent="0.25">
      <c r="B128" s="7" t="s">
        <v>15</v>
      </c>
      <c r="C128" s="7" t="s">
        <v>16</v>
      </c>
      <c r="D128" s="7" t="s">
        <v>17</v>
      </c>
      <c r="E128" s="7" t="s">
        <v>18</v>
      </c>
      <c r="F128" s="7" t="s">
        <v>19</v>
      </c>
      <c r="G128" s="7" t="s">
        <v>20</v>
      </c>
      <c r="H128" s="7" t="s">
        <v>21</v>
      </c>
      <c r="I128" s="7" t="s">
        <v>22</v>
      </c>
      <c r="J128" s="7" t="s">
        <v>23</v>
      </c>
      <c r="K128" s="7" t="s">
        <v>24</v>
      </c>
      <c r="L128" s="7" t="s">
        <v>25</v>
      </c>
      <c r="M128" s="7" t="s">
        <v>26</v>
      </c>
      <c r="P128" s="7" t="s">
        <v>15</v>
      </c>
      <c r="Q128" s="7" t="s">
        <v>16</v>
      </c>
      <c r="R128" s="7" t="s">
        <v>17</v>
      </c>
      <c r="S128" s="7" t="s">
        <v>18</v>
      </c>
      <c r="T128" s="7" t="s">
        <v>19</v>
      </c>
      <c r="U128" s="7" t="s">
        <v>20</v>
      </c>
      <c r="V128" s="7" t="s">
        <v>21</v>
      </c>
      <c r="W128" s="7" t="s">
        <v>22</v>
      </c>
      <c r="X128" s="7" t="s">
        <v>23</v>
      </c>
      <c r="Y128" s="7" t="s">
        <v>24</v>
      </c>
      <c r="Z128" s="7" t="s">
        <v>25</v>
      </c>
      <c r="AA128" s="7" t="s">
        <v>26</v>
      </c>
      <c r="AD128" s="7" t="s">
        <v>15</v>
      </c>
      <c r="AE128" s="7" t="s">
        <v>16</v>
      </c>
      <c r="AF128" s="7" t="s">
        <v>17</v>
      </c>
      <c r="AG128" s="7" t="s">
        <v>18</v>
      </c>
      <c r="AH128" s="7" t="s">
        <v>19</v>
      </c>
      <c r="AI128" s="7" t="s">
        <v>20</v>
      </c>
      <c r="AJ128" s="7" t="s">
        <v>21</v>
      </c>
      <c r="AK128" s="7" t="s">
        <v>22</v>
      </c>
      <c r="AL128" s="7" t="s">
        <v>23</v>
      </c>
      <c r="AM128" s="7" t="s">
        <v>24</v>
      </c>
      <c r="AN128" s="7" t="s">
        <v>25</v>
      </c>
      <c r="AO128" s="7" t="s">
        <v>26</v>
      </c>
      <c r="AR128" s="7" t="s">
        <v>15</v>
      </c>
      <c r="AS128" s="7" t="s">
        <v>16</v>
      </c>
      <c r="AT128" s="7" t="s">
        <v>17</v>
      </c>
      <c r="AU128" s="7" t="s">
        <v>18</v>
      </c>
      <c r="AV128" s="7" t="s">
        <v>19</v>
      </c>
      <c r="AW128" s="7" t="s">
        <v>20</v>
      </c>
      <c r="AX128" s="7" t="s">
        <v>21</v>
      </c>
      <c r="AY128" s="7" t="s">
        <v>22</v>
      </c>
      <c r="AZ128" s="7" t="s">
        <v>23</v>
      </c>
      <c r="BA128" s="7" t="s">
        <v>24</v>
      </c>
      <c r="BB128" s="7" t="s">
        <v>25</v>
      </c>
      <c r="BC128" s="7" t="s">
        <v>26</v>
      </c>
    </row>
    <row r="129" spans="1:55" x14ac:dyDescent="0.25">
      <c r="A129" s="7" t="s">
        <v>27</v>
      </c>
      <c r="B129" s="8">
        <v>696757</v>
      </c>
      <c r="C129" s="8">
        <v>639569</v>
      </c>
      <c r="D129" s="8">
        <v>544045</v>
      </c>
      <c r="E129" s="8">
        <v>1655</v>
      </c>
      <c r="F129" s="8">
        <v>1726</v>
      </c>
      <c r="G129" s="8">
        <v>1132</v>
      </c>
      <c r="H129" s="8">
        <v>79975</v>
      </c>
      <c r="I129" s="8">
        <v>72187</v>
      </c>
      <c r="J129" s="8">
        <v>66869</v>
      </c>
      <c r="K129" s="8">
        <v>145670</v>
      </c>
      <c r="L129" s="8">
        <v>161362</v>
      </c>
      <c r="M129" s="8">
        <v>106754</v>
      </c>
      <c r="O129" s="7" t="s">
        <v>27</v>
      </c>
      <c r="P129" s="12">
        <v>696649.57738095243</v>
      </c>
      <c r="Q129" s="12">
        <v>639461.57738095243</v>
      </c>
      <c r="R129" s="12">
        <v>543937.57738095243</v>
      </c>
      <c r="S129" s="12">
        <v>1547.577380952381</v>
      </c>
      <c r="T129" s="12">
        <v>1618.577380952381</v>
      </c>
      <c r="U129" s="12">
        <v>1024.577380952381</v>
      </c>
      <c r="V129" s="12">
        <v>79867.577380952382</v>
      </c>
      <c r="W129" s="12">
        <v>72079.577380952382</v>
      </c>
      <c r="X129" s="12">
        <v>66761.577380952382</v>
      </c>
      <c r="Y129" s="12">
        <v>145562.57738095237</v>
      </c>
      <c r="Z129" s="12">
        <v>161254.57738095237</v>
      </c>
      <c r="AA129" s="12">
        <v>106646.57738095238</v>
      </c>
      <c r="AC129" t="s">
        <v>27</v>
      </c>
      <c r="AD129">
        <v>0.313</v>
      </c>
      <c r="AE129">
        <v>0.34599999999999997</v>
      </c>
      <c r="AF129">
        <v>0.27700000000000002</v>
      </c>
      <c r="AG129">
        <v>0.221</v>
      </c>
      <c r="AH129">
        <v>0.23799999999999999</v>
      </c>
      <c r="AI129">
        <v>0.155</v>
      </c>
      <c r="AJ129">
        <v>0.125</v>
      </c>
      <c r="AK129">
        <v>0.108</v>
      </c>
      <c r="AL129">
        <v>9.9000000000000005E-2</v>
      </c>
      <c r="AM129">
        <v>8.5999999999999993E-2</v>
      </c>
      <c r="AN129">
        <v>8.4000000000000005E-2</v>
      </c>
      <c r="AO129">
        <v>7.3999999999999996E-2</v>
      </c>
      <c r="AQ129" t="s">
        <v>27</v>
      </c>
      <c r="AR129" s="15">
        <v>0.25094444444444441</v>
      </c>
      <c r="AS129" s="15">
        <v>0.28394444444444439</v>
      </c>
      <c r="AT129" s="15">
        <v>0.21494444444444447</v>
      </c>
      <c r="AU129" s="15">
        <v>0.15894444444444444</v>
      </c>
      <c r="AV129" s="15">
        <v>0.17594444444444443</v>
      </c>
      <c r="AW129" s="15">
        <v>9.2944444444444441E-2</v>
      </c>
      <c r="AX129" s="15">
        <v>6.2944444444444442E-2</v>
      </c>
      <c r="AY129" s="15">
        <v>4.5944444444444434E-2</v>
      </c>
      <c r="AZ129" s="15">
        <v>3.6944444444444439E-2</v>
      </c>
      <c r="BA129" s="15">
        <v>2.3944444444444428E-2</v>
      </c>
      <c r="BB129" s="15">
        <v>2.194444444444444E-2</v>
      </c>
      <c r="BC129" s="15">
        <v>1.1944444444444431E-2</v>
      </c>
    </row>
    <row r="130" spans="1:55" x14ac:dyDescent="0.25">
      <c r="A130" s="7" t="s">
        <v>28</v>
      </c>
      <c r="B130" s="8">
        <v>21970048</v>
      </c>
      <c r="C130" s="8">
        <v>22800348</v>
      </c>
      <c r="D130" s="8">
        <v>19621404</v>
      </c>
      <c r="E130" s="8">
        <v>55007</v>
      </c>
      <c r="F130" s="8">
        <v>58180</v>
      </c>
      <c r="G130" s="8">
        <v>52849</v>
      </c>
      <c r="H130" s="8">
        <v>391799</v>
      </c>
      <c r="I130" s="8">
        <v>398248</v>
      </c>
      <c r="J130" s="8">
        <v>437779</v>
      </c>
      <c r="K130" s="8">
        <v>1793141</v>
      </c>
      <c r="L130" s="8">
        <v>1852567</v>
      </c>
      <c r="M130" s="8">
        <v>1841917</v>
      </c>
      <c r="O130" s="7" t="s">
        <v>28</v>
      </c>
      <c r="P130" s="12">
        <v>21969940.577380951</v>
      </c>
      <c r="Q130" s="12">
        <v>22800240.577380951</v>
      </c>
      <c r="R130" s="12">
        <v>19621296.577380951</v>
      </c>
      <c r="S130" s="12">
        <v>54899.577380952382</v>
      </c>
      <c r="T130" s="12">
        <v>58072.577380952382</v>
      </c>
      <c r="U130" s="12">
        <v>52741.577380952382</v>
      </c>
      <c r="V130" s="12">
        <v>391691.57738095237</v>
      </c>
      <c r="W130" s="12">
        <v>398140.57738095237</v>
      </c>
      <c r="X130" s="12">
        <v>437671.57738095237</v>
      </c>
      <c r="Y130" s="12">
        <v>1793033.5773809524</v>
      </c>
      <c r="Z130" s="12">
        <v>1852459.5773809524</v>
      </c>
      <c r="AA130" s="12">
        <v>1841809.5773809524</v>
      </c>
      <c r="AC130" t="s">
        <v>28</v>
      </c>
      <c r="AD130">
        <v>0.252</v>
      </c>
      <c r="AE130">
        <v>0.28999999999999998</v>
      </c>
      <c r="AF130">
        <v>0.29299999999999998</v>
      </c>
      <c r="AG130">
        <v>0.193</v>
      </c>
      <c r="AH130">
        <v>0.16600000000000001</v>
      </c>
      <c r="AI130">
        <v>0.14299999999999999</v>
      </c>
      <c r="AJ130">
        <v>0.109</v>
      </c>
      <c r="AK130">
        <v>0.10199999999999999</v>
      </c>
      <c r="AL130">
        <v>9.6000000000000002E-2</v>
      </c>
      <c r="AM130">
        <v>9.6000000000000002E-2</v>
      </c>
      <c r="AN130">
        <v>0.08</v>
      </c>
      <c r="AO130">
        <v>7.8E-2</v>
      </c>
      <c r="AQ130" t="s">
        <v>28</v>
      </c>
      <c r="AR130" s="15">
        <v>0.18994444444444444</v>
      </c>
      <c r="AS130" s="15">
        <v>0.22794444444444442</v>
      </c>
      <c r="AT130" s="15">
        <v>0.23094444444444442</v>
      </c>
      <c r="AU130" s="15">
        <v>0.13094444444444445</v>
      </c>
      <c r="AV130" s="15">
        <v>0.10394444444444445</v>
      </c>
      <c r="AW130" s="15">
        <v>8.094444444444443E-2</v>
      </c>
      <c r="AX130" s="15">
        <v>4.6944444444444434E-2</v>
      </c>
      <c r="AY130" s="15">
        <v>3.9944444444444428E-2</v>
      </c>
      <c r="AZ130" s="15">
        <v>3.3944444444444437E-2</v>
      </c>
      <c r="BA130" s="15">
        <v>3.3944444444444437E-2</v>
      </c>
      <c r="BB130" s="15">
        <v>1.7944444444444436E-2</v>
      </c>
      <c r="BC130" s="15">
        <v>1.5944444444444435E-2</v>
      </c>
    </row>
    <row r="131" spans="1:55" x14ac:dyDescent="0.25">
      <c r="A131" s="7" t="s">
        <v>29</v>
      </c>
      <c r="B131" s="8">
        <v>827389</v>
      </c>
      <c r="C131" s="8">
        <v>954070</v>
      </c>
      <c r="D131" s="8">
        <v>991872</v>
      </c>
      <c r="E131" s="8">
        <v>1386</v>
      </c>
      <c r="F131" s="8">
        <v>1409</v>
      </c>
      <c r="G131" s="8">
        <v>1678</v>
      </c>
      <c r="H131" s="8">
        <v>31892</v>
      </c>
      <c r="I131" s="8">
        <v>32685</v>
      </c>
      <c r="J131" s="8">
        <v>30624</v>
      </c>
      <c r="K131" s="8">
        <v>87964</v>
      </c>
      <c r="L131" s="8">
        <v>109488</v>
      </c>
      <c r="M131" s="8">
        <v>128118</v>
      </c>
      <c r="O131" s="7" t="s">
        <v>29</v>
      </c>
      <c r="P131" s="12">
        <v>827281.57738095243</v>
      </c>
      <c r="Q131" s="12">
        <v>953962.57738095243</v>
      </c>
      <c r="R131" s="12">
        <v>991764.57738095243</v>
      </c>
      <c r="S131" s="12">
        <v>1278.577380952381</v>
      </c>
      <c r="T131" s="12">
        <v>1301.577380952381</v>
      </c>
      <c r="U131" s="12">
        <v>1570.577380952381</v>
      </c>
      <c r="V131" s="12">
        <v>31784.577380952382</v>
      </c>
      <c r="W131" s="12">
        <v>32577.577380952382</v>
      </c>
      <c r="X131" s="12">
        <v>30516.577380952382</v>
      </c>
      <c r="Y131" s="12">
        <v>87856.577380952382</v>
      </c>
      <c r="Z131" s="12">
        <v>109380.57738095238</v>
      </c>
      <c r="AA131" s="12">
        <v>128010.57738095238</v>
      </c>
      <c r="AC131" t="s">
        <v>29</v>
      </c>
      <c r="AD131">
        <v>0.46100000000000002</v>
      </c>
      <c r="AE131">
        <v>0.53900000000000003</v>
      </c>
      <c r="AF131">
        <v>0.52</v>
      </c>
      <c r="AG131">
        <v>0.54500000000000004</v>
      </c>
      <c r="AH131">
        <v>0.443</v>
      </c>
      <c r="AI131">
        <v>0.36899999999999999</v>
      </c>
      <c r="AJ131">
        <v>0.28499999999999998</v>
      </c>
      <c r="AK131">
        <v>0.25600000000000001</v>
      </c>
      <c r="AL131">
        <v>0.28399999999999997</v>
      </c>
      <c r="AM131">
        <v>0.184</v>
      </c>
      <c r="AN131">
        <v>0.20100000000000001</v>
      </c>
      <c r="AO131">
        <v>0.16500000000000001</v>
      </c>
      <c r="AQ131" t="s">
        <v>29</v>
      </c>
      <c r="AR131" s="15">
        <v>0.39894444444444443</v>
      </c>
      <c r="AS131" s="15">
        <v>0.47694444444444445</v>
      </c>
      <c r="AT131" s="15">
        <v>0.45794444444444443</v>
      </c>
      <c r="AU131" s="15">
        <v>0.48294444444444445</v>
      </c>
      <c r="AV131" s="15">
        <v>0.38094444444444442</v>
      </c>
      <c r="AW131" s="15">
        <v>0.30694444444444441</v>
      </c>
      <c r="AX131" s="15">
        <v>0.22294444444444442</v>
      </c>
      <c r="AY131" s="15">
        <v>0.19394444444444445</v>
      </c>
      <c r="AZ131" s="15">
        <v>0.22194444444444442</v>
      </c>
      <c r="BA131" s="15">
        <v>0.12194444444444444</v>
      </c>
      <c r="BB131" s="15">
        <v>0.13894444444444445</v>
      </c>
      <c r="BC131" s="15">
        <v>0.10294444444444445</v>
      </c>
    </row>
    <row r="132" spans="1:55" x14ac:dyDescent="0.25">
      <c r="A132" s="7" t="s">
        <v>30</v>
      </c>
      <c r="B132" s="8">
        <v>29501574</v>
      </c>
      <c r="C132" s="8">
        <v>35180624</v>
      </c>
      <c r="D132" s="8">
        <v>33484348</v>
      </c>
      <c r="E132" s="8">
        <v>120293</v>
      </c>
      <c r="F132" s="8">
        <v>110108</v>
      </c>
      <c r="G132" s="8">
        <v>94041</v>
      </c>
      <c r="H132" s="8">
        <v>696765</v>
      </c>
      <c r="I132" s="8">
        <v>612375</v>
      </c>
      <c r="J132" s="8">
        <v>641522</v>
      </c>
      <c r="K132" s="8">
        <v>3325026</v>
      </c>
      <c r="L132" s="8">
        <v>4342348</v>
      </c>
      <c r="M132" s="8">
        <v>3789982</v>
      </c>
      <c r="O132" s="7" t="s">
        <v>30</v>
      </c>
      <c r="P132" s="12">
        <v>29501466.577380951</v>
      </c>
      <c r="Q132" s="12">
        <v>35180516.577380955</v>
      </c>
      <c r="R132" s="12">
        <v>33484240.577380951</v>
      </c>
      <c r="S132" s="12">
        <v>120185.57738095238</v>
      </c>
      <c r="T132" s="12">
        <v>110000.57738095238</v>
      </c>
      <c r="U132" s="12">
        <v>93933.577380952382</v>
      </c>
      <c r="V132" s="12">
        <v>696657.57738095243</v>
      </c>
      <c r="W132" s="12">
        <v>612267.57738095243</v>
      </c>
      <c r="X132" s="12">
        <v>641414.57738095243</v>
      </c>
      <c r="Y132" s="12">
        <v>3324918.5773809524</v>
      </c>
      <c r="Z132" s="12">
        <v>4342240.5773809524</v>
      </c>
      <c r="AA132" s="12">
        <v>3789874.5773809524</v>
      </c>
      <c r="AC132" t="s">
        <v>30</v>
      </c>
      <c r="AD132">
        <v>0.49199999999999999</v>
      </c>
      <c r="AE132">
        <v>0.56999999999999995</v>
      </c>
      <c r="AF132">
        <v>0.52500000000000002</v>
      </c>
      <c r="AG132">
        <v>0.52200000000000002</v>
      </c>
      <c r="AH132">
        <v>0.47499999999999998</v>
      </c>
      <c r="AI132">
        <v>0.39900000000000002</v>
      </c>
      <c r="AJ132">
        <v>0.248</v>
      </c>
      <c r="AK132">
        <v>0.221</v>
      </c>
      <c r="AL132">
        <v>0.23400000000000001</v>
      </c>
      <c r="AM132">
        <v>0.17599999999999999</v>
      </c>
      <c r="AN132">
        <v>0.15</v>
      </c>
      <c r="AO132">
        <v>0.154</v>
      </c>
      <c r="AQ132" t="s">
        <v>30</v>
      </c>
      <c r="AR132" s="15">
        <v>0.42994444444444441</v>
      </c>
      <c r="AS132" s="15">
        <v>0.50794444444444442</v>
      </c>
      <c r="AT132" s="15">
        <v>0.46294444444444444</v>
      </c>
      <c r="AU132" s="15">
        <v>0.45994444444444443</v>
      </c>
      <c r="AV132" s="15">
        <v>0.41294444444444439</v>
      </c>
      <c r="AW132" s="15">
        <v>0.33694444444444444</v>
      </c>
      <c r="AX132" s="15">
        <v>0.18594444444444444</v>
      </c>
      <c r="AY132" s="15">
        <v>0.15894444444444444</v>
      </c>
      <c r="AZ132" s="15">
        <v>0.17194444444444446</v>
      </c>
      <c r="BA132" s="15">
        <v>0.11394444444444443</v>
      </c>
      <c r="BB132" s="15">
        <v>8.7944444444444436E-2</v>
      </c>
      <c r="BC132" s="15">
        <v>9.194444444444444E-2</v>
      </c>
    </row>
    <row r="133" spans="1:55" x14ac:dyDescent="0.25">
      <c r="A133" s="7" t="s">
        <v>31</v>
      </c>
      <c r="B133" s="8">
        <v>13074</v>
      </c>
      <c r="C133" s="8">
        <v>18754</v>
      </c>
      <c r="D133" s="8"/>
      <c r="E133" s="8">
        <v>166</v>
      </c>
      <c r="F133" s="8">
        <v>182</v>
      </c>
      <c r="G133" s="10"/>
      <c r="H133" s="8">
        <v>4196</v>
      </c>
      <c r="I133" s="8">
        <v>4664</v>
      </c>
      <c r="J133" s="8">
        <v>5194</v>
      </c>
      <c r="K133" s="8">
        <v>4426</v>
      </c>
      <c r="L133" s="8">
        <v>5511</v>
      </c>
      <c r="M133" s="8">
        <v>6699</v>
      </c>
      <c r="O133" s="7" t="s">
        <v>31</v>
      </c>
      <c r="P133" s="12">
        <v>12966.577380952382</v>
      </c>
      <c r="Q133" s="12">
        <v>18646.577380952382</v>
      </c>
      <c r="R133" s="12"/>
      <c r="S133" s="12">
        <v>58.577380952381006</v>
      </c>
      <c r="T133" s="12">
        <v>74.577380952381006</v>
      </c>
      <c r="U133" s="12"/>
      <c r="V133" s="12">
        <v>4088.5773809523812</v>
      </c>
      <c r="W133" s="12">
        <v>4556.5773809523807</v>
      </c>
      <c r="X133" s="12">
        <v>5086.5773809523807</v>
      </c>
      <c r="Y133" s="12">
        <v>4318.5773809523807</v>
      </c>
      <c r="Z133" s="12">
        <v>5403.5773809523807</v>
      </c>
      <c r="AA133" s="12">
        <v>6591.5773809523807</v>
      </c>
      <c r="AC133" t="s">
        <v>31</v>
      </c>
      <c r="AD133">
        <v>0.127</v>
      </c>
      <c r="AE133">
        <v>0.14299999999999999</v>
      </c>
      <c r="AF133">
        <v>8.8999999999999996E-2</v>
      </c>
      <c r="AG133">
        <v>0.191</v>
      </c>
      <c r="AH133">
        <v>0.21199999999999999</v>
      </c>
      <c r="AI133">
        <v>0.18099999999999999</v>
      </c>
      <c r="AJ133">
        <v>0.13600000000000001</v>
      </c>
      <c r="AK133">
        <v>0.128</v>
      </c>
      <c r="AL133">
        <v>0.13900000000000001</v>
      </c>
      <c r="AM133">
        <v>7.4999999999999997E-2</v>
      </c>
      <c r="AN133">
        <v>7.0999999999999994E-2</v>
      </c>
      <c r="AO133">
        <v>9.1999999999999998E-2</v>
      </c>
      <c r="AQ133" t="s">
        <v>31</v>
      </c>
      <c r="AR133" s="15">
        <v>6.4944444444444444E-2</v>
      </c>
      <c r="AS133" s="15">
        <v>8.094444444444443E-2</v>
      </c>
      <c r="AT133" s="15">
        <v>2.6944444444444431E-2</v>
      </c>
      <c r="AU133" s="15">
        <v>0.12894444444444444</v>
      </c>
      <c r="AV133" s="15">
        <v>0.14994444444444444</v>
      </c>
      <c r="AW133" s="15">
        <v>0.11894444444444444</v>
      </c>
      <c r="AX133" s="15">
        <v>7.3944444444444452E-2</v>
      </c>
      <c r="AY133" s="15">
        <v>6.5944444444444444E-2</v>
      </c>
      <c r="AZ133" s="15">
        <v>7.6944444444444454E-2</v>
      </c>
      <c r="BA133" s="15">
        <v>1.2944444444444432E-2</v>
      </c>
      <c r="BB133" s="15">
        <v>8.9444444444444285E-3</v>
      </c>
      <c r="BC133" s="15">
        <v>2.9944444444444433E-2</v>
      </c>
    </row>
    <row r="134" spans="1:55" x14ac:dyDescent="0.25">
      <c r="A134" s="7" t="s">
        <v>32</v>
      </c>
      <c r="B134" s="8">
        <v>255293</v>
      </c>
      <c r="C134" s="8">
        <v>212480</v>
      </c>
      <c r="D134" s="8"/>
      <c r="E134" s="8">
        <v>2114</v>
      </c>
      <c r="F134" s="8">
        <v>1370</v>
      </c>
      <c r="G134" s="8">
        <v>1164</v>
      </c>
      <c r="H134" s="8">
        <v>33414</v>
      </c>
      <c r="I134" s="8">
        <v>29642</v>
      </c>
      <c r="J134" s="8">
        <v>29000</v>
      </c>
      <c r="K134" s="8">
        <v>79904</v>
      </c>
      <c r="L134" s="8">
        <v>72227</v>
      </c>
      <c r="M134" s="8">
        <v>81937</v>
      </c>
      <c r="O134" s="7" t="s">
        <v>32</v>
      </c>
      <c r="P134" s="12">
        <v>255185.57738095237</v>
      </c>
      <c r="Q134" s="12">
        <v>212372.57738095237</v>
      </c>
      <c r="R134" s="12"/>
      <c r="S134" s="12">
        <v>2006.577380952381</v>
      </c>
      <c r="T134" s="12">
        <v>1262.577380952381</v>
      </c>
      <c r="U134" s="12">
        <v>1056.577380952381</v>
      </c>
      <c r="V134" s="12">
        <v>33306.577380952382</v>
      </c>
      <c r="W134" s="12">
        <v>29534.577380952382</v>
      </c>
      <c r="X134" s="12">
        <v>28892.577380952382</v>
      </c>
      <c r="Y134" s="12">
        <v>79796.577380952382</v>
      </c>
      <c r="Z134" s="12">
        <v>72119.577380952382</v>
      </c>
      <c r="AA134" s="12">
        <v>81829.577380952382</v>
      </c>
      <c r="AC134" t="s">
        <v>32</v>
      </c>
      <c r="AD134">
        <v>0.13900000000000001</v>
      </c>
      <c r="AE134">
        <v>0.14000000000000001</v>
      </c>
      <c r="AF134">
        <v>9.6000000000000002E-2</v>
      </c>
      <c r="AG134">
        <v>0.21099999999999999</v>
      </c>
      <c r="AH134">
        <v>0.20499999999999999</v>
      </c>
      <c r="AI134">
        <v>0.19500000000000001</v>
      </c>
      <c r="AJ134">
        <v>0.13400000000000001</v>
      </c>
      <c r="AK134">
        <v>0.11700000000000001</v>
      </c>
      <c r="AL134">
        <v>0.13700000000000001</v>
      </c>
      <c r="AM134">
        <v>7.9000000000000001E-2</v>
      </c>
      <c r="AN134">
        <v>7.4999999999999997E-2</v>
      </c>
      <c r="AO134">
        <v>6.9000000000000006E-2</v>
      </c>
      <c r="AQ134" t="s">
        <v>32</v>
      </c>
      <c r="AR134" s="15">
        <v>7.6944444444444454E-2</v>
      </c>
      <c r="AS134" s="15">
        <v>7.7944444444444455E-2</v>
      </c>
      <c r="AT134" s="15">
        <v>3.3944444444444437E-2</v>
      </c>
      <c r="AU134" s="15">
        <v>0.14894444444444443</v>
      </c>
      <c r="AV134" s="15">
        <v>0.14294444444444443</v>
      </c>
      <c r="AW134" s="15">
        <v>0.13294444444444445</v>
      </c>
      <c r="AX134" s="15">
        <v>7.194444444444445E-2</v>
      </c>
      <c r="AY134" s="15">
        <v>5.4944444444444442E-2</v>
      </c>
      <c r="AZ134" s="15">
        <v>7.4944444444444452E-2</v>
      </c>
      <c r="BA134" s="15">
        <v>1.6944444444444436E-2</v>
      </c>
      <c r="BB134" s="15">
        <v>1.2944444444444432E-2</v>
      </c>
      <c r="BC134" s="15">
        <v>6.9444444444444406E-3</v>
      </c>
    </row>
    <row r="135" spans="1:55" x14ac:dyDescent="0.25">
      <c r="A135" s="7" t="s">
        <v>33</v>
      </c>
      <c r="B135" s="8">
        <v>41326</v>
      </c>
      <c r="C135" s="8">
        <v>50446</v>
      </c>
      <c r="D135" s="8">
        <v>55332</v>
      </c>
      <c r="E135" s="8">
        <v>135</v>
      </c>
      <c r="F135" s="8">
        <v>158</v>
      </c>
      <c r="G135" s="8">
        <v>150</v>
      </c>
      <c r="H135" s="8">
        <v>2264</v>
      </c>
      <c r="I135" s="8">
        <v>2082</v>
      </c>
      <c r="J135" s="8">
        <v>2193</v>
      </c>
      <c r="K135" s="8">
        <v>7522</v>
      </c>
      <c r="L135" s="8">
        <v>8829</v>
      </c>
      <c r="M135" s="8">
        <v>7625</v>
      </c>
      <c r="O135" s="7" t="s">
        <v>33</v>
      </c>
      <c r="P135" s="12">
        <v>41218.577380952382</v>
      </c>
      <c r="Q135" s="12">
        <v>50338.577380952382</v>
      </c>
      <c r="R135" s="12">
        <v>55224.577380952382</v>
      </c>
      <c r="S135" s="12">
        <v>27.577380952381006</v>
      </c>
      <c r="T135" s="12">
        <v>50.577380952381006</v>
      </c>
      <c r="U135" s="12">
        <v>42.577380952381006</v>
      </c>
      <c r="V135" s="12">
        <v>2156.5773809523812</v>
      </c>
      <c r="W135" s="12">
        <v>1974.577380952381</v>
      </c>
      <c r="X135" s="12">
        <v>2085.5773809523812</v>
      </c>
      <c r="Y135" s="12">
        <v>7414.5773809523807</v>
      </c>
      <c r="Z135" s="12">
        <v>8721.5773809523816</v>
      </c>
      <c r="AA135" s="12">
        <v>7517.5773809523807</v>
      </c>
      <c r="AC135" t="s">
        <v>33</v>
      </c>
      <c r="AD135">
        <v>0.22600000000000001</v>
      </c>
      <c r="AE135">
        <v>0.245</v>
      </c>
      <c r="AF135">
        <v>0.25700000000000001</v>
      </c>
      <c r="AG135">
        <v>0.50900000000000001</v>
      </c>
      <c r="AH135">
        <v>0.48499999999999999</v>
      </c>
      <c r="AI135">
        <v>0.44700000000000001</v>
      </c>
      <c r="AJ135">
        <v>0.28799999999999998</v>
      </c>
      <c r="AK135">
        <v>0.30099999999999999</v>
      </c>
      <c r="AL135">
        <v>0.27300000000000002</v>
      </c>
      <c r="AM135">
        <v>0.156</v>
      </c>
      <c r="AN135">
        <v>0.14499999999999999</v>
      </c>
      <c r="AO135">
        <v>0.127</v>
      </c>
      <c r="AQ135" t="s">
        <v>33</v>
      </c>
      <c r="AR135" s="15">
        <v>0.16394444444444445</v>
      </c>
      <c r="AS135" s="15">
        <v>0.18294444444444444</v>
      </c>
      <c r="AT135" s="15">
        <v>0.19494444444444445</v>
      </c>
      <c r="AU135" s="15">
        <v>0.44694444444444442</v>
      </c>
      <c r="AV135" s="15">
        <v>0.4229444444444444</v>
      </c>
      <c r="AW135" s="15">
        <v>0.38494444444444442</v>
      </c>
      <c r="AX135" s="15">
        <v>0.22594444444444442</v>
      </c>
      <c r="AY135" s="15">
        <v>0.23894444444444443</v>
      </c>
      <c r="AZ135" s="15">
        <v>0.21094444444444446</v>
      </c>
      <c r="BA135" s="15">
        <v>9.3944444444444442E-2</v>
      </c>
      <c r="BB135" s="15">
        <v>8.2944444444444432E-2</v>
      </c>
      <c r="BC135" s="15">
        <v>6.4944444444444444E-2</v>
      </c>
    </row>
    <row r="136" spans="1:55" x14ac:dyDescent="0.25">
      <c r="A136" s="7" t="s">
        <v>34</v>
      </c>
      <c r="B136" s="8">
        <v>109027</v>
      </c>
      <c r="C136" s="8">
        <v>89664</v>
      </c>
      <c r="D136" s="8">
        <v>101311</v>
      </c>
      <c r="E136" s="8">
        <v>657</v>
      </c>
      <c r="F136" s="8">
        <v>4830</v>
      </c>
      <c r="G136" s="8">
        <v>800</v>
      </c>
      <c r="H136" s="8">
        <v>6651</v>
      </c>
      <c r="I136" s="8">
        <v>7554</v>
      </c>
      <c r="J136" s="8">
        <v>9954</v>
      </c>
      <c r="K136" s="8">
        <v>37925</v>
      </c>
      <c r="L136" s="8">
        <v>41080</v>
      </c>
      <c r="M136" s="8">
        <v>43911</v>
      </c>
      <c r="O136" s="7" t="s">
        <v>34</v>
      </c>
      <c r="P136" s="12">
        <v>108919.57738095238</v>
      </c>
      <c r="Q136" s="12">
        <v>89556.577380952382</v>
      </c>
      <c r="R136" s="12">
        <v>101203.57738095238</v>
      </c>
      <c r="S136" s="12">
        <v>549.57738095238096</v>
      </c>
      <c r="T136" s="12">
        <v>4722.5773809523807</v>
      </c>
      <c r="U136" s="12">
        <v>692.57738095238096</v>
      </c>
      <c r="V136" s="12">
        <v>6543.5773809523807</v>
      </c>
      <c r="W136" s="12">
        <v>7446.5773809523807</v>
      </c>
      <c r="X136" s="12">
        <v>9846.5773809523816</v>
      </c>
      <c r="Y136" s="12">
        <v>37817.577380952382</v>
      </c>
      <c r="Z136" s="12">
        <v>40972.577380952382</v>
      </c>
      <c r="AA136" s="12">
        <v>43803.577380952382</v>
      </c>
      <c r="AC136" t="s">
        <v>34</v>
      </c>
      <c r="AD136">
        <v>0.20300000000000001</v>
      </c>
      <c r="AE136">
        <v>0.17</v>
      </c>
      <c r="AF136">
        <v>0.184</v>
      </c>
      <c r="AG136">
        <v>0.437</v>
      </c>
      <c r="AH136">
        <v>0.437</v>
      </c>
      <c r="AI136">
        <v>0.42599999999999999</v>
      </c>
      <c r="AJ136">
        <v>0.24199999999999999</v>
      </c>
      <c r="AK136">
        <v>0.23699999999999999</v>
      </c>
      <c r="AL136">
        <v>0.33900000000000002</v>
      </c>
      <c r="AM136">
        <v>0.13800000000000001</v>
      </c>
      <c r="AN136">
        <v>0.14899999999999999</v>
      </c>
      <c r="AO136">
        <v>0.154</v>
      </c>
      <c r="AQ136" t="s">
        <v>34</v>
      </c>
      <c r="AR136" s="15">
        <v>0.14094444444444446</v>
      </c>
      <c r="AS136" s="15">
        <v>0.10794444444444445</v>
      </c>
      <c r="AT136" s="15">
        <v>0.12194444444444444</v>
      </c>
      <c r="AU136" s="15">
        <v>0.37494444444444441</v>
      </c>
      <c r="AV136" s="15">
        <v>0.37494444444444441</v>
      </c>
      <c r="AW136" s="15">
        <v>0.3639444444444444</v>
      </c>
      <c r="AX136" s="15">
        <v>0.17994444444444443</v>
      </c>
      <c r="AY136" s="15">
        <v>0.17494444444444443</v>
      </c>
      <c r="AZ136" s="15">
        <v>0.27694444444444444</v>
      </c>
      <c r="BA136" s="15">
        <v>7.5944444444444453E-2</v>
      </c>
      <c r="BB136" s="15">
        <v>8.6944444444444435E-2</v>
      </c>
      <c r="BC136" s="15">
        <v>9.194444444444444E-2</v>
      </c>
    </row>
    <row r="137" spans="1:55" x14ac:dyDescent="0.25">
      <c r="AR137" s="15"/>
      <c r="AS137" s="15"/>
      <c r="AT137" s="15"/>
      <c r="AU137" s="15"/>
      <c r="AV137" s="15"/>
      <c r="AW137" s="15"/>
      <c r="AX137" s="15"/>
      <c r="AY137" s="15"/>
      <c r="AZ137" s="15"/>
      <c r="BA137" s="15"/>
      <c r="BB137" s="15"/>
      <c r="BC137" s="15"/>
    </row>
    <row r="138" spans="1:55" x14ac:dyDescent="0.25">
      <c r="AC138" t="s">
        <v>62</v>
      </c>
      <c r="AR138" s="15"/>
      <c r="AS138" s="15"/>
      <c r="AT138" s="15"/>
      <c r="AU138" s="15"/>
      <c r="AV138" s="15"/>
      <c r="AW138" s="15"/>
      <c r="AX138" s="15"/>
      <c r="AY138" s="15"/>
      <c r="AZ138" s="15"/>
      <c r="BA138" s="15"/>
      <c r="BB138" s="15"/>
      <c r="BC138" s="15"/>
    </row>
    <row r="139" spans="1:55" x14ac:dyDescent="0.25">
      <c r="A139" s="11" t="s">
        <v>47</v>
      </c>
      <c r="AC139">
        <v>6.2055555555555565E-2</v>
      </c>
      <c r="AR139" s="15"/>
      <c r="AS139" s="15"/>
      <c r="AT139" s="15"/>
      <c r="AU139" s="15"/>
      <c r="AV139" s="15"/>
      <c r="AW139" s="15"/>
      <c r="AX139" s="15"/>
      <c r="AY139" s="15"/>
      <c r="AZ139" s="15"/>
      <c r="BA139" s="15"/>
      <c r="BB139" s="15"/>
      <c r="BC139" s="15"/>
    </row>
    <row r="140" spans="1:55" x14ac:dyDescent="0.25">
      <c r="B140" s="7" t="s">
        <v>15</v>
      </c>
      <c r="C140" s="7" t="s">
        <v>16</v>
      </c>
      <c r="D140" s="7" t="s">
        <v>17</v>
      </c>
      <c r="E140" s="7" t="s">
        <v>18</v>
      </c>
      <c r="F140" s="7" t="s">
        <v>19</v>
      </c>
      <c r="G140" s="7" t="s">
        <v>20</v>
      </c>
      <c r="H140" s="7" t="s">
        <v>21</v>
      </c>
      <c r="I140" s="7" t="s">
        <v>22</v>
      </c>
      <c r="J140" s="7" t="s">
        <v>23</v>
      </c>
      <c r="K140" s="7" t="s">
        <v>24</v>
      </c>
      <c r="L140" s="7" t="s">
        <v>25</v>
      </c>
      <c r="M140" s="7" t="s">
        <v>26</v>
      </c>
      <c r="AR140" s="15"/>
      <c r="AS140" s="15"/>
      <c r="AT140" s="15"/>
      <c r="AU140" s="15"/>
      <c r="AV140" s="15"/>
      <c r="AW140" s="15"/>
      <c r="AX140" s="15"/>
      <c r="AY140" s="15"/>
      <c r="AZ140" s="15"/>
      <c r="BA140" s="15"/>
      <c r="BB140" s="15"/>
      <c r="BC140" s="15"/>
    </row>
    <row r="141" spans="1:55" x14ac:dyDescent="0.25">
      <c r="A141" s="7" t="s">
        <v>27</v>
      </c>
      <c r="B141" s="8">
        <v>103</v>
      </c>
      <c r="C141" s="8">
        <v>135</v>
      </c>
      <c r="D141" s="8">
        <v>143</v>
      </c>
      <c r="G141" s="8">
        <v>87</v>
      </c>
      <c r="H141" s="8">
        <v>412</v>
      </c>
      <c r="I141" s="8">
        <v>103</v>
      </c>
      <c r="AR141" s="15"/>
      <c r="AS141" s="15"/>
      <c r="AT141" s="15"/>
      <c r="AU141" s="15"/>
      <c r="AV141" s="15"/>
      <c r="AW141" s="15"/>
      <c r="AX141" s="15"/>
      <c r="AY141" s="15"/>
      <c r="AZ141" s="15"/>
      <c r="BA141" s="15"/>
      <c r="BB141" s="15"/>
      <c r="BC141" s="15"/>
    </row>
    <row r="142" spans="1:55" x14ac:dyDescent="0.25">
      <c r="A142" s="7" t="s">
        <v>28</v>
      </c>
      <c r="B142" s="8">
        <v>198</v>
      </c>
      <c r="C142" s="8">
        <v>119</v>
      </c>
      <c r="D142" s="8">
        <v>182</v>
      </c>
      <c r="G142" s="8">
        <v>63</v>
      </c>
      <c r="H142" s="8">
        <v>95</v>
      </c>
      <c r="I142" s="8">
        <v>95</v>
      </c>
      <c r="AR142" s="15"/>
      <c r="AS142" s="15"/>
      <c r="AT142" s="15"/>
      <c r="AU142" s="15"/>
      <c r="AV142" s="15"/>
      <c r="AW142" s="15"/>
      <c r="AX142" s="15"/>
      <c r="AY142" s="15"/>
      <c r="AZ142" s="15"/>
      <c r="BA142" s="15"/>
      <c r="BB142" s="15"/>
      <c r="BC142" s="15"/>
    </row>
    <row r="143" spans="1:55" x14ac:dyDescent="0.25">
      <c r="A143" s="7" t="s">
        <v>29</v>
      </c>
      <c r="B143" s="8">
        <v>55</v>
      </c>
      <c r="C143" s="8">
        <v>63</v>
      </c>
      <c r="D143" s="8">
        <v>79</v>
      </c>
      <c r="G143" s="8">
        <v>63</v>
      </c>
      <c r="H143" s="8">
        <v>71</v>
      </c>
      <c r="I143" s="8">
        <v>87</v>
      </c>
      <c r="AR143" s="15"/>
      <c r="AS143" s="15"/>
      <c r="AT143" s="15"/>
      <c r="AU143" s="15"/>
      <c r="AV143" s="15"/>
      <c r="AW143" s="15"/>
      <c r="AX143" s="15"/>
      <c r="AY143" s="15"/>
      <c r="AZ143" s="15"/>
      <c r="BA143" s="15"/>
      <c r="BB143" s="15"/>
      <c r="BC143" s="15"/>
    </row>
    <row r="144" spans="1:55" x14ac:dyDescent="0.25">
      <c r="A144" s="7" t="s">
        <v>30</v>
      </c>
      <c r="B144" s="8">
        <v>63</v>
      </c>
      <c r="C144" s="8">
        <v>87</v>
      </c>
      <c r="D144" s="8">
        <v>79</v>
      </c>
      <c r="G144" s="8">
        <v>71</v>
      </c>
      <c r="H144" s="8">
        <v>71</v>
      </c>
      <c r="I144" s="8">
        <v>71</v>
      </c>
      <c r="AR144" s="15"/>
      <c r="AS144" s="15"/>
      <c r="AT144" s="15"/>
      <c r="AU144" s="15"/>
      <c r="AV144" s="15"/>
      <c r="AW144" s="15"/>
      <c r="AX144" s="15"/>
      <c r="AY144" s="15"/>
      <c r="AZ144" s="15"/>
      <c r="BA144" s="15"/>
      <c r="BB144" s="15"/>
      <c r="BC144" s="15"/>
    </row>
    <row r="145" spans="1:55" x14ac:dyDescent="0.25">
      <c r="A145" s="7" t="s">
        <v>31</v>
      </c>
      <c r="B145" s="8">
        <v>119</v>
      </c>
      <c r="C145" s="8">
        <v>79</v>
      </c>
      <c r="AR145" s="15"/>
      <c r="AS145" s="15"/>
      <c r="AT145" s="15"/>
      <c r="AU145" s="15"/>
      <c r="AV145" s="15"/>
      <c r="AW145" s="15"/>
      <c r="AX145" s="15"/>
      <c r="AY145" s="15"/>
      <c r="AZ145" s="15"/>
      <c r="BA145" s="15"/>
      <c r="BB145" s="15"/>
      <c r="BC145" s="15"/>
    </row>
    <row r="146" spans="1:55" x14ac:dyDescent="0.25">
      <c r="A146" s="7" t="s">
        <v>32</v>
      </c>
      <c r="B146">
        <f>AVERAGE(B141:D144,B145:C145)</f>
        <v>107.42857142857143</v>
      </c>
      <c r="G146">
        <f>AVERAGE(G141:I144)</f>
        <v>107.41666666666667</v>
      </c>
      <c r="AR146" s="15"/>
      <c r="AS146" s="15"/>
      <c r="AT146" s="15"/>
      <c r="AU146" s="15"/>
      <c r="AV146" s="15"/>
      <c r="AW146" s="15"/>
      <c r="AX146" s="15"/>
      <c r="AY146" s="15"/>
      <c r="AZ146" s="15"/>
      <c r="BA146" s="15"/>
      <c r="BB146" s="15"/>
      <c r="BC146" s="15"/>
    </row>
    <row r="147" spans="1:55" x14ac:dyDescent="0.25">
      <c r="A147" s="7" t="s">
        <v>33</v>
      </c>
      <c r="AR147" s="15"/>
      <c r="AS147" s="15"/>
      <c r="AT147" s="15"/>
      <c r="AU147" s="15"/>
      <c r="AV147" s="15"/>
      <c r="AW147" s="15"/>
      <c r="AX147" s="15"/>
      <c r="AY147" s="15"/>
      <c r="AZ147" s="15"/>
      <c r="BA147" s="15"/>
      <c r="BB147" s="15"/>
      <c r="BC147" s="15"/>
    </row>
    <row r="148" spans="1:55" x14ac:dyDescent="0.25">
      <c r="A148" s="7" t="s">
        <v>34</v>
      </c>
      <c r="B148">
        <f>AVERAGE(B146,G146)</f>
        <v>107.42261904761905</v>
      </c>
      <c r="AR148" s="15"/>
      <c r="AS148" s="15"/>
      <c r="AT148" s="15"/>
      <c r="AU148" s="15"/>
      <c r="AV148" s="15"/>
      <c r="AW148" s="15"/>
      <c r="AX148" s="15"/>
      <c r="AY148" s="15"/>
      <c r="AZ148" s="15"/>
      <c r="BA148" s="15"/>
      <c r="BB148" s="15"/>
      <c r="BC148" s="15"/>
    </row>
    <row r="149" spans="1:55" x14ac:dyDescent="0.25">
      <c r="AR149" s="15"/>
      <c r="AS149" s="15"/>
      <c r="AT149" s="15"/>
      <c r="AU149" s="15"/>
      <c r="AV149" s="15"/>
      <c r="AW149" s="15"/>
      <c r="AX149" s="15"/>
      <c r="AY149" s="15"/>
      <c r="AZ149" s="15"/>
      <c r="BA149" s="15"/>
      <c r="BB149" s="15"/>
      <c r="BC149" s="15"/>
    </row>
    <row r="150" spans="1:55" x14ac:dyDescent="0.25">
      <c r="A150" s="11" t="s">
        <v>63</v>
      </c>
      <c r="O150" t="s">
        <v>48</v>
      </c>
      <c r="AC150" t="s">
        <v>49</v>
      </c>
      <c r="AQ150" t="s">
        <v>61</v>
      </c>
      <c r="AR150" s="15"/>
      <c r="AS150" s="15"/>
      <c r="AT150" s="15"/>
      <c r="AU150" s="15"/>
      <c r="AV150" s="15"/>
      <c r="AW150" s="15"/>
      <c r="AX150" s="15"/>
      <c r="AY150" s="15"/>
      <c r="AZ150" s="15"/>
      <c r="BA150" s="15"/>
      <c r="BB150" s="15"/>
      <c r="BC150" s="15"/>
    </row>
    <row r="151" spans="1:55" x14ac:dyDescent="0.25">
      <c r="A151" s="9" t="s">
        <v>10</v>
      </c>
      <c r="AR151" s="15"/>
      <c r="AS151" s="15"/>
      <c r="AT151" s="15"/>
      <c r="AU151" s="15"/>
      <c r="AV151" s="15"/>
      <c r="AW151" s="15"/>
      <c r="AX151" s="15"/>
      <c r="AY151" s="15"/>
      <c r="AZ151" s="15"/>
      <c r="BA151" s="15"/>
      <c r="BB151" s="15"/>
      <c r="BC151" s="15"/>
    </row>
    <row r="152" spans="1:55" x14ac:dyDescent="0.25"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  <c r="AA152" s="25"/>
      <c r="AC152" s="13" t="s">
        <v>50</v>
      </c>
      <c r="AD152" s="13"/>
      <c r="AE152" s="13"/>
      <c r="AF152" s="13"/>
      <c r="AG152" s="13"/>
      <c r="AH152" s="13"/>
      <c r="AI152" s="13"/>
      <c r="AJ152" s="13"/>
      <c r="AK152" s="13"/>
      <c r="AL152" s="13"/>
      <c r="AM152" s="13"/>
      <c r="AN152" s="13"/>
      <c r="AO152" s="13"/>
      <c r="AQ152" s="13" t="s">
        <v>50</v>
      </c>
      <c r="AR152" s="35"/>
      <c r="AS152" s="35"/>
      <c r="AT152" s="35"/>
      <c r="AU152" s="35"/>
      <c r="AV152" s="35"/>
      <c r="AW152" s="35"/>
      <c r="AX152" s="35"/>
      <c r="AY152" s="35"/>
      <c r="AZ152" s="35"/>
      <c r="BA152" s="35"/>
      <c r="BB152" s="35"/>
      <c r="BC152" s="35"/>
    </row>
    <row r="153" spans="1:55" x14ac:dyDescent="0.25">
      <c r="B153" s="7" t="s">
        <v>15</v>
      </c>
      <c r="C153" s="7" t="s">
        <v>16</v>
      </c>
      <c r="D153" s="7" t="s">
        <v>17</v>
      </c>
      <c r="E153" s="7" t="s">
        <v>18</v>
      </c>
      <c r="F153" s="7" t="s">
        <v>19</v>
      </c>
      <c r="G153" s="7" t="s">
        <v>20</v>
      </c>
      <c r="H153" s="7" t="s">
        <v>21</v>
      </c>
      <c r="I153" s="7" t="s">
        <v>22</v>
      </c>
      <c r="J153" s="7" t="s">
        <v>23</v>
      </c>
      <c r="K153" s="7" t="s">
        <v>24</v>
      </c>
      <c r="L153" s="7" t="s">
        <v>25</v>
      </c>
      <c r="M153" s="7" t="s">
        <v>26</v>
      </c>
      <c r="P153" s="7" t="s">
        <v>15</v>
      </c>
      <c r="Q153" s="7" t="s">
        <v>16</v>
      </c>
      <c r="R153" s="7" t="s">
        <v>17</v>
      </c>
      <c r="S153" s="7" t="s">
        <v>18</v>
      </c>
      <c r="T153" s="7" t="s">
        <v>19</v>
      </c>
      <c r="U153" s="7" t="s">
        <v>20</v>
      </c>
      <c r="V153" s="7" t="s">
        <v>21</v>
      </c>
      <c r="W153" s="7" t="s">
        <v>22</v>
      </c>
      <c r="X153" s="7" t="s">
        <v>23</v>
      </c>
      <c r="Y153" s="7" t="s">
        <v>24</v>
      </c>
      <c r="Z153" s="7" t="s">
        <v>25</v>
      </c>
      <c r="AA153" s="7" t="s">
        <v>26</v>
      </c>
      <c r="AD153" s="7" t="s">
        <v>15</v>
      </c>
      <c r="AE153" s="7" t="s">
        <v>16</v>
      </c>
      <c r="AF153" s="7" t="s">
        <v>17</v>
      </c>
      <c r="AG153" s="7" t="s">
        <v>18</v>
      </c>
      <c r="AH153" s="7" t="s">
        <v>19</v>
      </c>
      <c r="AI153" s="7" t="s">
        <v>20</v>
      </c>
      <c r="AJ153" s="7" t="s">
        <v>21</v>
      </c>
      <c r="AK153" s="7" t="s">
        <v>22</v>
      </c>
      <c r="AL153" s="7" t="s">
        <v>23</v>
      </c>
      <c r="AM153" s="7" t="s">
        <v>24</v>
      </c>
      <c r="AN153" s="7" t="s">
        <v>25</v>
      </c>
      <c r="AO153" s="7" t="s">
        <v>26</v>
      </c>
      <c r="AR153" s="7" t="s">
        <v>15</v>
      </c>
      <c r="AS153" s="7" t="s">
        <v>16</v>
      </c>
      <c r="AT153" s="7" t="s">
        <v>17</v>
      </c>
      <c r="AU153" s="7" t="s">
        <v>18</v>
      </c>
      <c r="AV153" s="7" t="s">
        <v>19</v>
      </c>
      <c r="AW153" s="7" t="s">
        <v>20</v>
      </c>
      <c r="AX153" s="7" t="s">
        <v>21</v>
      </c>
      <c r="AY153" s="7" t="s">
        <v>22</v>
      </c>
      <c r="AZ153" s="7" t="s">
        <v>23</v>
      </c>
      <c r="BA153" s="7" t="s">
        <v>24</v>
      </c>
      <c r="BB153" s="7" t="s">
        <v>25</v>
      </c>
      <c r="BC153" s="7" t="s">
        <v>26</v>
      </c>
    </row>
    <row r="154" spans="1:55" x14ac:dyDescent="0.25">
      <c r="A154" s="7" t="s">
        <v>27</v>
      </c>
      <c r="B154" s="16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8"/>
      <c r="O154" s="7" t="s">
        <v>27</v>
      </c>
      <c r="P154" s="26"/>
      <c r="Q154" s="27"/>
      <c r="R154" s="27"/>
      <c r="S154" s="27"/>
      <c r="T154" s="27"/>
      <c r="U154" s="27"/>
      <c r="V154" s="27"/>
      <c r="W154" s="27"/>
      <c r="X154" s="27"/>
      <c r="Y154" s="27"/>
      <c r="Z154" s="27"/>
      <c r="AA154" s="28"/>
      <c r="AC154" t="s">
        <v>27</v>
      </c>
      <c r="AQ154" t="s">
        <v>27</v>
      </c>
      <c r="AR154" s="15"/>
      <c r="AS154" s="15"/>
      <c r="AT154" s="15"/>
      <c r="AU154" s="15"/>
      <c r="AV154" s="15"/>
      <c r="AW154" s="15"/>
      <c r="AX154" s="15"/>
      <c r="AY154" s="15"/>
      <c r="AZ154" s="15"/>
      <c r="BA154" s="15"/>
      <c r="BB154" s="15"/>
      <c r="BC154" s="15"/>
    </row>
    <row r="155" spans="1:55" x14ac:dyDescent="0.25">
      <c r="A155" s="7" t="s">
        <v>28</v>
      </c>
      <c r="B155" s="19"/>
      <c r="C155" s="20"/>
      <c r="D155" s="20"/>
      <c r="E155" s="20"/>
      <c r="F155" s="20"/>
      <c r="G155" s="20"/>
      <c r="H155" s="20"/>
      <c r="I155" s="20"/>
      <c r="J155" s="20"/>
      <c r="K155" s="20"/>
      <c r="L155" s="20"/>
      <c r="M155" s="21"/>
      <c r="O155" s="7" t="s">
        <v>28</v>
      </c>
      <c r="P155" s="29"/>
      <c r="Q155" s="30"/>
      <c r="R155" s="30"/>
      <c r="S155" s="30"/>
      <c r="T155" s="30"/>
      <c r="U155" s="30"/>
      <c r="V155" s="30"/>
      <c r="W155" s="30"/>
      <c r="X155" s="30"/>
      <c r="Y155" s="30"/>
      <c r="Z155" s="30"/>
      <c r="AA155" s="31"/>
      <c r="AC155" t="s">
        <v>28</v>
      </c>
      <c r="AQ155" t="s">
        <v>28</v>
      </c>
      <c r="AR155" s="15"/>
      <c r="AS155" s="15"/>
      <c r="AT155" s="15"/>
      <c r="AU155" s="15"/>
      <c r="AV155" s="15"/>
      <c r="AW155" s="15"/>
      <c r="AX155" s="15"/>
      <c r="AY155" s="15"/>
      <c r="AZ155" s="15"/>
      <c r="BA155" s="15"/>
      <c r="BB155" s="15"/>
      <c r="BC155" s="15"/>
    </row>
    <row r="156" spans="1:55" x14ac:dyDescent="0.25">
      <c r="A156" s="7" t="s">
        <v>29</v>
      </c>
      <c r="B156" s="19"/>
      <c r="C156" s="20"/>
      <c r="D156" s="20"/>
      <c r="E156" s="20">
        <v>22661</v>
      </c>
      <c r="F156" s="20">
        <v>13598</v>
      </c>
      <c r="G156" s="20">
        <v>10524</v>
      </c>
      <c r="H156" s="20">
        <v>9214</v>
      </c>
      <c r="I156" s="20">
        <v>11094</v>
      </c>
      <c r="J156" s="20">
        <v>9282</v>
      </c>
      <c r="K156" s="20"/>
      <c r="L156" s="20"/>
      <c r="M156" s="21"/>
      <c r="O156" s="7" t="s">
        <v>29</v>
      </c>
      <c r="P156" s="29"/>
      <c r="Q156" s="30"/>
      <c r="R156" s="30"/>
      <c r="S156" s="30">
        <v>15104</v>
      </c>
      <c r="T156" s="30">
        <v>6041</v>
      </c>
      <c r="U156" s="30">
        <v>2967</v>
      </c>
      <c r="V156" s="30">
        <v>1657</v>
      </c>
      <c r="W156" s="30">
        <v>3537</v>
      </c>
      <c r="X156" s="30">
        <v>1725</v>
      </c>
      <c r="Y156" s="30"/>
      <c r="Z156" s="30"/>
      <c r="AA156" s="31"/>
      <c r="AC156" t="s">
        <v>29</v>
      </c>
      <c r="AF156">
        <v>7.0000000000000007E-2</v>
      </c>
      <c r="AG156">
        <v>8.4000000000000005E-2</v>
      </c>
      <c r="AH156">
        <v>8.1000000000000003E-2</v>
      </c>
      <c r="AI156">
        <v>0.127</v>
      </c>
      <c r="AJ156">
        <v>0.13200000000000001</v>
      </c>
      <c r="AK156">
        <v>0.128</v>
      </c>
      <c r="AQ156" t="s">
        <v>29</v>
      </c>
      <c r="AR156" s="15"/>
      <c r="AS156" s="15"/>
      <c r="AT156" s="15">
        <v>1.8875000000000003E-2</v>
      </c>
      <c r="AU156" s="15">
        <v>3.2875000000000001E-2</v>
      </c>
      <c r="AV156" s="15">
        <v>2.9874999999999999E-2</v>
      </c>
      <c r="AW156" s="15">
        <v>7.5874999999999998E-2</v>
      </c>
      <c r="AX156" s="15">
        <v>8.0875000000000002E-2</v>
      </c>
      <c r="AY156" s="15">
        <v>7.6874999999999999E-2</v>
      </c>
      <c r="AZ156" s="15"/>
      <c r="BA156" s="15"/>
      <c r="BB156" s="15"/>
      <c r="BC156" s="15"/>
    </row>
    <row r="157" spans="1:55" x14ac:dyDescent="0.25">
      <c r="A157" s="7" t="s">
        <v>30</v>
      </c>
      <c r="B157" s="19"/>
      <c r="C157" s="20"/>
      <c r="D157" s="20"/>
      <c r="E157" s="20">
        <v>11093</v>
      </c>
      <c r="F157" s="20">
        <v>19165</v>
      </c>
      <c r="G157" s="20">
        <v>10795</v>
      </c>
      <c r="H157" s="20">
        <v>9662</v>
      </c>
      <c r="I157" s="20">
        <v>10162</v>
      </c>
      <c r="J157" s="20">
        <v>11935</v>
      </c>
      <c r="K157" s="20"/>
      <c r="L157" s="20"/>
      <c r="M157" s="21"/>
      <c r="O157" s="7" t="s">
        <v>30</v>
      </c>
      <c r="P157" s="29"/>
      <c r="Q157" s="30"/>
      <c r="R157" s="30"/>
      <c r="S157" s="30">
        <v>3536</v>
      </c>
      <c r="T157" s="30">
        <v>11608</v>
      </c>
      <c r="U157" s="30">
        <v>3238</v>
      </c>
      <c r="V157" s="30">
        <v>2105</v>
      </c>
      <c r="W157" s="30">
        <v>2605</v>
      </c>
      <c r="X157" s="30">
        <v>4378</v>
      </c>
      <c r="Y157" s="30"/>
      <c r="Z157" s="30"/>
      <c r="AA157" s="31"/>
      <c r="AC157" t="s">
        <v>30</v>
      </c>
      <c r="AF157">
        <v>8.2000000000000003E-2</v>
      </c>
      <c r="AG157">
        <v>0.09</v>
      </c>
      <c r="AH157">
        <v>8.1000000000000003E-2</v>
      </c>
      <c r="AI157">
        <v>0.15</v>
      </c>
      <c r="AJ157">
        <v>0.14699999999999999</v>
      </c>
      <c r="AK157">
        <v>0.14699999999999999</v>
      </c>
      <c r="AQ157" t="s">
        <v>30</v>
      </c>
      <c r="AR157" s="15"/>
      <c r="AS157" s="15"/>
      <c r="AT157" s="15">
        <v>3.0875E-2</v>
      </c>
      <c r="AU157" s="15">
        <v>3.8874999999999993E-2</v>
      </c>
      <c r="AV157" s="15">
        <v>2.9874999999999999E-2</v>
      </c>
      <c r="AW157" s="15">
        <v>9.8874999999999991E-2</v>
      </c>
      <c r="AX157" s="15">
        <v>9.5874999999999988E-2</v>
      </c>
      <c r="AY157" s="15">
        <v>9.5874999999999988E-2</v>
      </c>
      <c r="AZ157" s="15"/>
      <c r="BA157" s="15"/>
      <c r="BB157" s="15"/>
      <c r="BC157" s="15"/>
    </row>
    <row r="158" spans="1:55" x14ac:dyDescent="0.25">
      <c r="A158" s="7" t="s">
        <v>31</v>
      </c>
      <c r="B158" s="19"/>
      <c r="C158" s="20"/>
      <c r="D158" s="20"/>
      <c r="E158" s="20">
        <v>15002</v>
      </c>
      <c r="F158" s="20">
        <v>12988</v>
      </c>
      <c r="G158" s="20">
        <v>9314</v>
      </c>
      <c r="H158" s="20">
        <v>10387</v>
      </c>
      <c r="I158" s="20">
        <v>9633</v>
      </c>
      <c r="J158" s="20">
        <v>9561</v>
      </c>
      <c r="K158" s="20"/>
      <c r="L158" s="20"/>
      <c r="M158" s="21"/>
      <c r="O158" s="7" t="s">
        <v>31</v>
      </c>
      <c r="P158" s="29"/>
      <c r="Q158" s="30"/>
      <c r="R158" s="30"/>
      <c r="S158" s="30">
        <v>7445</v>
      </c>
      <c r="T158" s="30">
        <v>5431</v>
      </c>
      <c r="U158" s="30">
        <v>1757</v>
      </c>
      <c r="V158" s="30">
        <v>2830</v>
      </c>
      <c r="W158" s="30">
        <v>2076</v>
      </c>
      <c r="X158" s="30">
        <v>2004</v>
      </c>
      <c r="Y158" s="30"/>
      <c r="Z158" s="30"/>
      <c r="AA158" s="31"/>
      <c r="AC158" t="s">
        <v>31</v>
      </c>
      <c r="AF158">
        <v>0.129</v>
      </c>
      <c r="AG158">
        <v>0.114</v>
      </c>
      <c r="AH158">
        <v>0.127</v>
      </c>
      <c r="AI158">
        <v>0.192</v>
      </c>
      <c r="AJ158">
        <v>0.19700000000000001</v>
      </c>
      <c r="AK158">
        <v>0.17899999999999999</v>
      </c>
      <c r="AQ158" t="s">
        <v>31</v>
      </c>
      <c r="AR158" s="15"/>
      <c r="AS158" s="15"/>
      <c r="AT158" s="15">
        <v>7.7875E-2</v>
      </c>
      <c r="AU158" s="15">
        <v>6.2875E-2</v>
      </c>
      <c r="AV158" s="15">
        <v>7.5874999999999998E-2</v>
      </c>
      <c r="AW158" s="15">
        <v>0.140875</v>
      </c>
      <c r="AX158" s="15">
        <v>0.145875</v>
      </c>
      <c r="AY158" s="15">
        <v>0.12787499999999999</v>
      </c>
      <c r="AZ158" s="15"/>
      <c r="BA158" s="15"/>
      <c r="BB158" s="15"/>
      <c r="BC158" s="15"/>
    </row>
    <row r="159" spans="1:55" x14ac:dyDescent="0.25">
      <c r="A159" s="7" t="s">
        <v>32</v>
      </c>
      <c r="B159" s="19"/>
      <c r="C159" s="20"/>
      <c r="D159" s="20"/>
      <c r="E159" s="20">
        <v>9925</v>
      </c>
      <c r="F159" s="20">
        <v>9587</v>
      </c>
      <c r="G159" s="20">
        <v>9367</v>
      </c>
      <c r="H159" s="20">
        <v>9968</v>
      </c>
      <c r="I159" s="20">
        <v>9197</v>
      </c>
      <c r="J159" s="20">
        <v>12125</v>
      </c>
      <c r="K159" s="20"/>
      <c r="L159" s="20"/>
      <c r="M159" s="21"/>
      <c r="O159" s="7" t="s">
        <v>32</v>
      </c>
      <c r="P159" s="29"/>
      <c r="Q159" s="30"/>
      <c r="R159" s="30"/>
      <c r="S159" s="30">
        <v>2368</v>
      </c>
      <c r="T159" s="30">
        <v>2030</v>
      </c>
      <c r="U159" s="30">
        <v>1810</v>
      </c>
      <c r="V159" s="30">
        <v>2411</v>
      </c>
      <c r="W159" s="30">
        <v>1640</v>
      </c>
      <c r="X159" s="30">
        <v>4568</v>
      </c>
      <c r="Y159" s="30"/>
      <c r="Z159" s="30"/>
      <c r="AA159" s="31"/>
      <c r="AC159" t="s">
        <v>32</v>
      </c>
      <c r="AF159">
        <v>0.11700000000000001</v>
      </c>
      <c r="AG159">
        <v>0.13400000000000001</v>
      </c>
      <c r="AH159">
        <v>0.14199999999999999</v>
      </c>
      <c r="AI159">
        <v>0.17899999999999999</v>
      </c>
      <c r="AJ159">
        <v>0.2</v>
      </c>
      <c r="AK159">
        <v>0.186</v>
      </c>
      <c r="AQ159" t="s">
        <v>32</v>
      </c>
      <c r="AR159" s="15"/>
      <c r="AS159" s="15"/>
      <c r="AT159" s="15">
        <v>6.5875000000000003E-2</v>
      </c>
      <c r="AU159" s="15">
        <v>8.2875000000000004E-2</v>
      </c>
      <c r="AV159" s="15">
        <v>9.0874999999999984E-2</v>
      </c>
      <c r="AW159" s="15">
        <v>0.12787499999999999</v>
      </c>
      <c r="AX159" s="15">
        <v>0.14887500000000001</v>
      </c>
      <c r="AY159" s="15">
        <v>0.13487499999999999</v>
      </c>
      <c r="AZ159" s="15"/>
      <c r="BA159" s="15"/>
      <c r="BB159" s="15"/>
      <c r="BC159" s="15"/>
    </row>
    <row r="160" spans="1:55" x14ac:dyDescent="0.25">
      <c r="A160" s="7" t="s">
        <v>33</v>
      </c>
      <c r="B160" s="19"/>
      <c r="C160" s="20"/>
      <c r="D160" s="20"/>
      <c r="E160" s="20"/>
      <c r="F160" s="20"/>
      <c r="G160" s="20"/>
      <c r="H160" s="20"/>
      <c r="I160" s="20"/>
      <c r="J160" s="20"/>
      <c r="K160" s="20"/>
      <c r="L160" s="20"/>
      <c r="M160" s="21"/>
      <c r="O160" s="7" t="s">
        <v>33</v>
      </c>
      <c r="P160" s="29"/>
      <c r="Q160" s="30"/>
      <c r="R160" s="30"/>
      <c r="S160" s="30"/>
      <c r="T160" s="30"/>
      <c r="U160" s="30"/>
      <c r="V160" s="30"/>
      <c r="W160" s="30"/>
      <c r="X160" s="30"/>
      <c r="Y160" s="30"/>
      <c r="Z160" s="30"/>
      <c r="AA160" s="31"/>
      <c r="AC160" t="s">
        <v>33</v>
      </c>
      <c r="AQ160" t="s">
        <v>33</v>
      </c>
      <c r="AR160" s="15"/>
      <c r="AS160" s="15"/>
      <c r="AT160" s="15"/>
      <c r="AU160" s="15"/>
      <c r="AV160" s="15"/>
      <c r="AW160" s="15"/>
      <c r="AX160" s="15"/>
      <c r="AY160" s="15"/>
      <c r="AZ160" s="15"/>
      <c r="BA160" s="15"/>
      <c r="BB160" s="15"/>
      <c r="BC160" s="15"/>
    </row>
    <row r="161" spans="1:55" x14ac:dyDescent="0.25">
      <c r="A161" s="7" t="s">
        <v>34</v>
      </c>
      <c r="B161" s="22"/>
      <c r="C161" s="23"/>
      <c r="D161" s="23"/>
      <c r="E161" s="23"/>
      <c r="F161" s="23"/>
      <c r="G161" s="23"/>
      <c r="H161" s="23"/>
      <c r="I161" s="23"/>
      <c r="J161" s="23"/>
      <c r="K161" s="23"/>
      <c r="L161" s="23"/>
      <c r="M161" s="24"/>
      <c r="O161" s="7" t="s">
        <v>34</v>
      </c>
      <c r="P161" s="32"/>
      <c r="Q161" s="33"/>
      <c r="R161" s="33"/>
      <c r="S161" s="33"/>
      <c r="T161" s="33"/>
      <c r="U161" s="33"/>
      <c r="V161" s="33"/>
      <c r="W161" s="33"/>
      <c r="X161" s="33"/>
      <c r="Y161" s="33"/>
      <c r="Z161" s="33"/>
      <c r="AA161" s="34"/>
      <c r="AC161" t="s">
        <v>34</v>
      </c>
      <c r="AQ161" t="s">
        <v>34</v>
      </c>
      <c r="AR161" s="15"/>
      <c r="AS161" s="15"/>
      <c r="AT161" s="15"/>
      <c r="AU161" s="15"/>
      <c r="AV161" s="15"/>
      <c r="AW161" s="15"/>
      <c r="AX161" s="15"/>
      <c r="AY161" s="15"/>
      <c r="AZ161" s="15"/>
      <c r="BA161" s="15"/>
      <c r="BB161" s="15"/>
      <c r="BC161" s="15"/>
    </row>
    <row r="162" spans="1:55" x14ac:dyDescent="0.25">
      <c r="O162" s="8"/>
      <c r="AR162" s="15"/>
      <c r="AS162" s="15"/>
      <c r="AT162" s="15"/>
      <c r="AU162" s="15"/>
      <c r="AV162" s="15"/>
      <c r="AW162" s="15"/>
      <c r="AX162" s="15"/>
      <c r="AY162" s="15"/>
      <c r="AZ162" s="15"/>
      <c r="BA162" s="15"/>
      <c r="BB162" s="15"/>
      <c r="BC162" s="15"/>
    </row>
    <row r="163" spans="1:55" x14ac:dyDescent="0.25">
      <c r="A163" s="11" t="s">
        <v>35</v>
      </c>
      <c r="AR163" s="15"/>
      <c r="AS163" s="15"/>
      <c r="AT163" s="15"/>
      <c r="AU163" s="15"/>
      <c r="AV163" s="15"/>
      <c r="AW163" s="15"/>
      <c r="AX163" s="15"/>
      <c r="AY163" s="15"/>
      <c r="AZ163" s="15"/>
      <c r="BA163" s="15"/>
      <c r="BB163" s="15"/>
      <c r="BC163" s="15"/>
    </row>
    <row r="164" spans="1:55" x14ac:dyDescent="0.25"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  <c r="AA164" s="25"/>
      <c r="AC164" s="13" t="s">
        <v>51</v>
      </c>
      <c r="AD164" s="13"/>
      <c r="AE164" s="13"/>
      <c r="AF164" s="13"/>
      <c r="AG164" s="13"/>
      <c r="AH164" s="13"/>
      <c r="AI164" s="13"/>
      <c r="AJ164" s="13"/>
      <c r="AK164" s="13"/>
      <c r="AL164" s="13"/>
      <c r="AM164" s="13"/>
      <c r="AN164" s="13"/>
      <c r="AO164" s="13"/>
      <c r="AQ164" s="13" t="s">
        <v>51</v>
      </c>
      <c r="AR164" s="35"/>
      <c r="AS164" s="35"/>
      <c r="AT164" s="35"/>
      <c r="AU164" s="35"/>
      <c r="AV164" s="35"/>
      <c r="AW164" s="35"/>
      <c r="AX164" s="35"/>
      <c r="AY164" s="35"/>
      <c r="AZ164" s="35"/>
      <c r="BA164" s="35"/>
      <c r="BB164" s="35"/>
      <c r="BC164" s="35"/>
    </row>
    <row r="165" spans="1:55" x14ac:dyDescent="0.25">
      <c r="B165" s="7" t="s">
        <v>15</v>
      </c>
      <c r="C165" s="7" t="s">
        <v>16</v>
      </c>
      <c r="D165" s="7" t="s">
        <v>17</v>
      </c>
      <c r="E165" s="7" t="s">
        <v>18</v>
      </c>
      <c r="F165" s="7" t="s">
        <v>19</v>
      </c>
      <c r="G165" s="7" t="s">
        <v>20</v>
      </c>
      <c r="H165" s="7" t="s">
        <v>21</v>
      </c>
      <c r="I165" s="7" t="s">
        <v>22</v>
      </c>
      <c r="J165" s="7" t="s">
        <v>23</v>
      </c>
      <c r="K165" s="7" t="s">
        <v>24</v>
      </c>
      <c r="L165" s="7" t="s">
        <v>25</v>
      </c>
      <c r="M165" s="7" t="s">
        <v>26</v>
      </c>
      <c r="P165" s="7" t="s">
        <v>15</v>
      </c>
      <c r="Q165" s="7" t="s">
        <v>16</v>
      </c>
      <c r="R165" s="7" t="s">
        <v>17</v>
      </c>
      <c r="S165" s="7" t="s">
        <v>18</v>
      </c>
      <c r="T165" s="7" t="s">
        <v>19</v>
      </c>
      <c r="U165" s="7" t="s">
        <v>20</v>
      </c>
      <c r="V165" s="7" t="s">
        <v>21</v>
      </c>
      <c r="W165" s="7" t="s">
        <v>22</v>
      </c>
      <c r="X165" s="7" t="s">
        <v>23</v>
      </c>
      <c r="Y165" s="7" t="s">
        <v>24</v>
      </c>
      <c r="Z165" s="7" t="s">
        <v>25</v>
      </c>
      <c r="AA165" s="7" t="s">
        <v>26</v>
      </c>
      <c r="AD165" s="7" t="s">
        <v>15</v>
      </c>
      <c r="AE165" s="7" t="s">
        <v>16</v>
      </c>
      <c r="AF165" s="7" t="s">
        <v>17</v>
      </c>
      <c r="AG165" s="7" t="s">
        <v>18</v>
      </c>
      <c r="AH165" s="7" t="s">
        <v>19</v>
      </c>
      <c r="AI165" s="7" t="s">
        <v>20</v>
      </c>
      <c r="AJ165" s="7" t="s">
        <v>21</v>
      </c>
      <c r="AK165" s="7" t="s">
        <v>22</v>
      </c>
      <c r="AL165" s="7" t="s">
        <v>23</v>
      </c>
      <c r="AM165" s="7" t="s">
        <v>24</v>
      </c>
      <c r="AN165" s="7" t="s">
        <v>25</v>
      </c>
      <c r="AO165" s="7" t="s">
        <v>26</v>
      </c>
      <c r="AR165" s="7" t="s">
        <v>15</v>
      </c>
      <c r="AS165" s="7" t="s">
        <v>16</v>
      </c>
      <c r="AT165" s="7" t="s">
        <v>17</v>
      </c>
      <c r="AU165" s="7" t="s">
        <v>18</v>
      </c>
      <c r="AV165" s="7" t="s">
        <v>19</v>
      </c>
      <c r="AW165" s="7" t="s">
        <v>20</v>
      </c>
      <c r="AX165" s="7" t="s">
        <v>21</v>
      </c>
      <c r="AY165" s="7" t="s">
        <v>22</v>
      </c>
      <c r="AZ165" s="7" t="s">
        <v>23</v>
      </c>
      <c r="BA165" s="7" t="s">
        <v>24</v>
      </c>
      <c r="BB165" s="7" t="s">
        <v>25</v>
      </c>
      <c r="BC165" s="7" t="s">
        <v>26</v>
      </c>
    </row>
    <row r="166" spans="1:55" x14ac:dyDescent="0.25">
      <c r="A166" s="7" t="s">
        <v>27</v>
      </c>
      <c r="B166" s="16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8"/>
      <c r="O166" s="7" t="s">
        <v>27</v>
      </c>
      <c r="P166" s="26"/>
      <c r="Q166" s="27"/>
      <c r="R166" s="27"/>
      <c r="S166" s="27"/>
      <c r="T166" s="27"/>
      <c r="U166" s="27"/>
      <c r="V166" s="27"/>
      <c r="W166" s="27"/>
      <c r="X166" s="27"/>
      <c r="Y166" s="27"/>
      <c r="Z166" s="27"/>
      <c r="AA166" s="28"/>
      <c r="AC166" t="s">
        <v>27</v>
      </c>
      <c r="AQ166" t="s">
        <v>27</v>
      </c>
      <c r="AR166" s="15"/>
      <c r="AS166" s="15"/>
      <c r="AT166" s="15"/>
      <c r="AU166" s="15"/>
      <c r="AV166" s="15"/>
      <c r="AW166" s="15"/>
      <c r="AX166" s="15"/>
      <c r="AY166" s="15"/>
      <c r="AZ166" s="15"/>
      <c r="BA166" s="15"/>
      <c r="BB166" s="15"/>
      <c r="BC166" s="15"/>
    </row>
    <row r="167" spans="1:55" x14ac:dyDescent="0.25">
      <c r="A167" s="7" t="s">
        <v>28</v>
      </c>
      <c r="B167" s="19"/>
      <c r="C167" s="20"/>
      <c r="D167" s="20"/>
      <c r="E167" s="20"/>
      <c r="F167" s="20"/>
      <c r="G167" s="20"/>
      <c r="H167" s="20"/>
      <c r="I167" s="20"/>
      <c r="J167" s="20"/>
      <c r="K167" s="20"/>
      <c r="L167" s="20"/>
      <c r="M167" s="21"/>
      <c r="O167" s="7" t="s">
        <v>28</v>
      </c>
      <c r="P167" s="29"/>
      <c r="Q167" s="30"/>
      <c r="R167" s="30"/>
      <c r="S167" s="30"/>
      <c r="T167" s="30"/>
      <c r="U167" s="30"/>
      <c r="V167" s="30"/>
      <c r="W167" s="30"/>
      <c r="X167" s="30"/>
      <c r="Y167" s="30"/>
      <c r="Z167" s="30"/>
      <c r="AA167" s="31"/>
      <c r="AC167" t="s">
        <v>28</v>
      </c>
      <c r="AQ167" t="s">
        <v>28</v>
      </c>
      <c r="AR167" s="15"/>
      <c r="AS167" s="15"/>
      <c r="AT167" s="15"/>
      <c r="AU167" s="15"/>
      <c r="AV167" s="15"/>
      <c r="AW167" s="15"/>
      <c r="AX167" s="15"/>
      <c r="AY167" s="15"/>
      <c r="AZ167" s="15"/>
      <c r="BA167" s="15"/>
      <c r="BB167" s="15"/>
      <c r="BC167" s="15"/>
    </row>
    <row r="168" spans="1:55" x14ac:dyDescent="0.25">
      <c r="A168" s="7" t="s">
        <v>29</v>
      </c>
      <c r="B168" s="19"/>
      <c r="C168" s="20"/>
      <c r="D168" s="20"/>
      <c r="E168" s="20">
        <v>9141</v>
      </c>
      <c r="F168" s="20">
        <v>9168</v>
      </c>
      <c r="G168" s="20">
        <v>8183</v>
      </c>
      <c r="H168" s="20">
        <v>8346</v>
      </c>
      <c r="I168" s="20">
        <v>8616</v>
      </c>
      <c r="J168" s="20">
        <v>8662</v>
      </c>
      <c r="K168" s="20"/>
      <c r="L168" s="20"/>
      <c r="M168" s="21"/>
      <c r="O168" s="7" t="s">
        <v>29</v>
      </c>
      <c r="P168" s="29"/>
      <c r="Q168" s="30"/>
      <c r="R168" s="30"/>
      <c r="S168" s="30">
        <v>1584</v>
      </c>
      <c r="T168" s="30">
        <v>1611</v>
      </c>
      <c r="U168" s="30">
        <v>626</v>
      </c>
      <c r="V168" s="30">
        <v>789</v>
      </c>
      <c r="W168" s="30">
        <v>1059</v>
      </c>
      <c r="X168" s="30">
        <v>1105</v>
      </c>
      <c r="Y168" s="30"/>
      <c r="Z168" s="30"/>
      <c r="AA168" s="31"/>
      <c r="AC168" t="s">
        <v>29</v>
      </c>
      <c r="AF168">
        <v>7.9000000000000001E-2</v>
      </c>
      <c r="AG168">
        <v>8.4000000000000005E-2</v>
      </c>
      <c r="AH168">
        <v>9.5000000000000001E-2</v>
      </c>
      <c r="AI168">
        <v>0.13800000000000001</v>
      </c>
      <c r="AJ168">
        <v>0.13500000000000001</v>
      </c>
      <c r="AK168">
        <v>0.14699999999999999</v>
      </c>
      <c r="AQ168" t="s">
        <v>29</v>
      </c>
      <c r="AR168" s="15"/>
      <c r="AS168" s="15"/>
      <c r="AT168" s="15">
        <v>2.7874999999999997E-2</v>
      </c>
      <c r="AU168" s="15">
        <v>3.2875000000000001E-2</v>
      </c>
      <c r="AV168" s="15">
        <v>4.3874999999999997E-2</v>
      </c>
      <c r="AW168" s="15">
        <v>8.6875000000000008E-2</v>
      </c>
      <c r="AX168" s="15">
        <v>8.3875000000000005E-2</v>
      </c>
      <c r="AY168" s="15">
        <v>9.5874999999999988E-2</v>
      </c>
      <c r="AZ168" s="15"/>
      <c r="BA168" s="15"/>
      <c r="BB168" s="15"/>
      <c r="BC168" s="15"/>
    </row>
    <row r="169" spans="1:55" x14ac:dyDescent="0.25">
      <c r="A169" s="7" t="s">
        <v>30</v>
      </c>
      <c r="B169" s="19"/>
      <c r="C169" s="20"/>
      <c r="D169" s="20"/>
      <c r="E169" s="20">
        <v>11359</v>
      </c>
      <c r="F169" s="20">
        <v>8683</v>
      </c>
      <c r="G169" s="20">
        <v>8604</v>
      </c>
      <c r="H169" s="20">
        <v>8919</v>
      </c>
      <c r="I169" s="20">
        <v>8837</v>
      </c>
      <c r="J169" s="20">
        <v>16867</v>
      </c>
      <c r="K169" s="20"/>
      <c r="L169" s="20"/>
      <c r="M169" s="21"/>
      <c r="O169" s="7" t="s">
        <v>30</v>
      </c>
      <c r="P169" s="29"/>
      <c r="Q169" s="30"/>
      <c r="R169" s="30"/>
      <c r="S169" s="30">
        <v>3802</v>
      </c>
      <c r="T169" s="30">
        <v>1126</v>
      </c>
      <c r="U169" s="30">
        <v>1047</v>
      </c>
      <c r="V169" s="30">
        <v>1362</v>
      </c>
      <c r="W169" s="30">
        <v>1280</v>
      </c>
      <c r="X169" s="30">
        <v>9310</v>
      </c>
      <c r="Y169" s="30"/>
      <c r="Z169" s="30"/>
      <c r="AA169" s="31"/>
      <c r="AC169" t="s">
        <v>30</v>
      </c>
      <c r="AF169">
        <v>8.8999999999999996E-2</v>
      </c>
      <c r="AG169">
        <v>9.6000000000000002E-2</v>
      </c>
      <c r="AH169">
        <v>9.7000000000000003E-2</v>
      </c>
      <c r="AI169">
        <v>0.128</v>
      </c>
      <c r="AJ169">
        <v>0.151</v>
      </c>
      <c r="AK169">
        <v>0.14000000000000001</v>
      </c>
      <c r="AQ169" t="s">
        <v>30</v>
      </c>
      <c r="AR169" s="15"/>
      <c r="AS169" s="15"/>
      <c r="AT169" s="15">
        <v>3.7874999999999992E-2</v>
      </c>
      <c r="AU169" s="15">
        <v>4.4874999999999998E-2</v>
      </c>
      <c r="AV169" s="15">
        <v>4.5874999999999999E-2</v>
      </c>
      <c r="AW169" s="15">
        <v>7.6874999999999999E-2</v>
      </c>
      <c r="AX169" s="15">
        <v>9.9874999999999992E-2</v>
      </c>
      <c r="AY169" s="15">
        <v>8.887500000000001E-2</v>
      </c>
      <c r="AZ169" s="15"/>
      <c r="BA169" s="15"/>
      <c r="BB169" s="15"/>
      <c r="BC169" s="15"/>
    </row>
    <row r="170" spans="1:55" x14ac:dyDescent="0.25">
      <c r="A170" s="7" t="s">
        <v>31</v>
      </c>
      <c r="B170" s="19"/>
      <c r="C170" s="20"/>
      <c r="D170" s="20"/>
      <c r="E170" s="20">
        <v>8693</v>
      </c>
      <c r="F170" s="20">
        <v>9224</v>
      </c>
      <c r="G170" s="20">
        <v>8880</v>
      </c>
      <c r="H170" s="20">
        <v>9214</v>
      </c>
      <c r="I170" s="20">
        <v>8490</v>
      </c>
      <c r="J170" s="20">
        <v>8992</v>
      </c>
      <c r="K170" s="20"/>
      <c r="L170" s="20"/>
      <c r="M170" s="21"/>
      <c r="O170" s="7" t="s">
        <v>31</v>
      </c>
      <c r="P170" s="29"/>
      <c r="Q170" s="30"/>
      <c r="R170" s="30"/>
      <c r="S170" s="30">
        <v>1136</v>
      </c>
      <c r="T170" s="30">
        <v>1667</v>
      </c>
      <c r="U170" s="30">
        <v>1323</v>
      </c>
      <c r="V170" s="30">
        <v>1657</v>
      </c>
      <c r="W170" s="30">
        <v>933</v>
      </c>
      <c r="X170" s="30">
        <v>1435</v>
      </c>
      <c r="Y170" s="30"/>
      <c r="Z170" s="30"/>
      <c r="AA170" s="31"/>
      <c r="AC170" t="s">
        <v>31</v>
      </c>
      <c r="AF170">
        <v>0.128</v>
      </c>
      <c r="AG170">
        <v>0.115</v>
      </c>
      <c r="AH170">
        <v>0.115</v>
      </c>
      <c r="AI170">
        <v>0.17499999999999999</v>
      </c>
      <c r="AJ170">
        <v>0.184</v>
      </c>
      <c r="AK170">
        <v>0.16900000000000001</v>
      </c>
      <c r="AQ170" t="s">
        <v>31</v>
      </c>
      <c r="AR170" s="15"/>
      <c r="AS170" s="15"/>
      <c r="AT170" s="15">
        <v>7.6874999999999999E-2</v>
      </c>
      <c r="AU170" s="15">
        <v>6.3875000000000001E-2</v>
      </c>
      <c r="AV170" s="15">
        <v>6.3875000000000001E-2</v>
      </c>
      <c r="AW170" s="15">
        <v>0.12387499999999999</v>
      </c>
      <c r="AX170" s="15">
        <v>0.13287499999999999</v>
      </c>
      <c r="AY170" s="15">
        <v>0.11787500000000001</v>
      </c>
      <c r="AZ170" s="15"/>
      <c r="BA170" s="15"/>
      <c r="BB170" s="15"/>
      <c r="BC170" s="15"/>
    </row>
    <row r="171" spans="1:55" x14ac:dyDescent="0.25">
      <c r="A171" s="7" t="s">
        <v>32</v>
      </c>
      <c r="B171" s="19"/>
      <c r="C171" s="20"/>
      <c r="D171" s="20"/>
      <c r="E171" s="20">
        <v>9170</v>
      </c>
      <c r="F171" s="20">
        <v>9014</v>
      </c>
      <c r="G171" s="20">
        <v>9011</v>
      </c>
      <c r="H171" s="20">
        <v>9098</v>
      </c>
      <c r="I171" s="20">
        <v>10219</v>
      </c>
      <c r="J171" s="20">
        <v>10455</v>
      </c>
      <c r="K171" s="20"/>
      <c r="L171" s="20"/>
      <c r="M171" s="21"/>
      <c r="O171" s="7" t="s">
        <v>32</v>
      </c>
      <c r="P171" s="29"/>
      <c r="Q171" s="30"/>
      <c r="R171" s="30"/>
      <c r="S171" s="30">
        <v>1613</v>
      </c>
      <c r="T171" s="30">
        <v>1457</v>
      </c>
      <c r="U171" s="30">
        <v>1454</v>
      </c>
      <c r="V171" s="30">
        <v>1541</v>
      </c>
      <c r="W171" s="30">
        <v>2662</v>
      </c>
      <c r="X171" s="30">
        <v>2898</v>
      </c>
      <c r="Y171" s="30"/>
      <c r="Z171" s="30"/>
      <c r="AA171" s="31"/>
      <c r="AC171" t="s">
        <v>32</v>
      </c>
      <c r="AF171">
        <v>0.13400000000000001</v>
      </c>
      <c r="AG171">
        <v>0.12</v>
      </c>
      <c r="AH171">
        <v>0.13900000000000001</v>
      </c>
      <c r="AI171">
        <v>0.17199999999999999</v>
      </c>
      <c r="AJ171">
        <v>0.17499999999999999</v>
      </c>
      <c r="AK171">
        <v>0.183</v>
      </c>
      <c r="AQ171" t="s">
        <v>32</v>
      </c>
      <c r="AR171" s="15"/>
      <c r="AS171" s="15"/>
      <c r="AT171" s="15">
        <v>8.2875000000000004E-2</v>
      </c>
      <c r="AU171" s="15">
        <v>6.8874999999999992E-2</v>
      </c>
      <c r="AV171" s="15">
        <v>8.7875000000000009E-2</v>
      </c>
      <c r="AW171" s="15">
        <v>0.12087499999999998</v>
      </c>
      <c r="AX171" s="15">
        <v>0.12387499999999999</v>
      </c>
      <c r="AY171" s="15">
        <v>0.13187499999999999</v>
      </c>
      <c r="AZ171" s="15"/>
      <c r="BA171" s="15"/>
      <c r="BB171" s="15"/>
      <c r="BC171" s="15"/>
    </row>
    <row r="172" spans="1:55" x14ac:dyDescent="0.25">
      <c r="A172" s="7" t="s">
        <v>33</v>
      </c>
      <c r="B172" s="19"/>
      <c r="C172" s="20"/>
      <c r="D172" s="20"/>
      <c r="E172" s="20"/>
      <c r="F172" s="20"/>
      <c r="G172" s="20"/>
      <c r="H172" s="20"/>
      <c r="I172" s="20"/>
      <c r="J172" s="20"/>
      <c r="K172" s="20"/>
      <c r="L172" s="20"/>
      <c r="M172" s="21"/>
      <c r="O172" s="7" t="s">
        <v>33</v>
      </c>
      <c r="P172" s="29"/>
      <c r="Q172" s="30"/>
      <c r="R172" s="30"/>
      <c r="S172" s="30"/>
      <c r="T172" s="30"/>
      <c r="U172" s="30"/>
      <c r="V172" s="30"/>
      <c r="W172" s="30"/>
      <c r="X172" s="30"/>
      <c r="Y172" s="30"/>
      <c r="Z172" s="30"/>
      <c r="AA172" s="31"/>
      <c r="AC172" t="s">
        <v>33</v>
      </c>
      <c r="AQ172" t="s">
        <v>33</v>
      </c>
      <c r="AR172" s="15"/>
      <c r="AS172" s="15"/>
      <c r="AT172" s="15"/>
      <c r="AU172" s="15"/>
      <c r="AV172" s="15"/>
      <c r="AW172" s="15"/>
      <c r="AX172" s="15"/>
      <c r="AY172" s="15"/>
      <c r="AZ172" s="15"/>
      <c r="BA172" s="15"/>
      <c r="BB172" s="15"/>
      <c r="BC172" s="15"/>
    </row>
    <row r="173" spans="1:55" x14ac:dyDescent="0.25">
      <c r="A173" s="7" t="s">
        <v>34</v>
      </c>
      <c r="B173" s="22"/>
      <c r="C173" s="23"/>
      <c r="D173" s="23"/>
      <c r="E173" s="23"/>
      <c r="F173" s="23"/>
      <c r="G173" s="23"/>
      <c r="H173" s="23"/>
      <c r="I173" s="23"/>
      <c r="J173" s="23"/>
      <c r="K173" s="23"/>
      <c r="L173" s="23"/>
      <c r="M173" s="24"/>
      <c r="O173" s="7" t="s">
        <v>34</v>
      </c>
      <c r="P173" s="32"/>
      <c r="Q173" s="33"/>
      <c r="R173" s="33"/>
      <c r="S173" s="33"/>
      <c r="T173" s="33"/>
      <c r="U173" s="33"/>
      <c r="V173" s="33"/>
      <c r="W173" s="33"/>
      <c r="X173" s="33"/>
      <c r="Y173" s="33"/>
      <c r="Z173" s="33"/>
      <c r="AA173" s="34"/>
      <c r="AC173" t="s">
        <v>34</v>
      </c>
      <c r="AQ173" t="s">
        <v>34</v>
      </c>
      <c r="AR173" s="15"/>
      <c r="AS173" s="15"/>
      <c r="AT173" s="15"/>
      <c r="AU173" s="15"/>
      <c r="AV173" s="15"/>
      <c r="AW173" s="15"/>
      <c r="AX173" s="15"/>
      <c r="AY173" s="15"/>
      <c r="AZ173" s="15"/>
      <c r="BA173" s="15"/>
      <c r="BB173" s="15"/>
      <c r="BC173" s="15"/>
    </row>
    <row r="174" spans="1:55" x14ac:dyDescent="0.25">
      <c r="H174" s="8"/>
      <c r="I174" s="8"/>
      <c r="J174" s="8"/>
      <c r="AR174" s="15"/>
      <c r="AS174" s="15"/>
      <c r="AT174" s="15"/>
      <c r="AU174" s="15"/>
      <c r="AV174" s="15"/>
      <c r="AW174" s="15"/>
      <c r="AX174" s="15"/>
      <c r="AY174" s="15"/>
      <c r="AZ174" s="15"/>
      <c r="BA174" s="15"/>
      <c r="BB174" s="15"/>
      <c r="BC174" s="15"/>
    </row>
    <row r="175" spans="1:55" x14ac:dyDescent="0.25">
      <c r="A175" s="11" t="s">
        <v>36</v>
      </c>
      <c r="AR175" s="15"/>
      <c r="AS175" s="15"/>
      <c r="AT175" s="15"/>
      <c r="AU175" s="15"/>
      <c r="AV175" s="15"/>
      <c r="AW175" s="15"/>
      <c r="AX175" s="15"/>
      <c r="AY175" s="15"/>
      <c r="AZ175" s="15"/>
      <c r="BA175" s="15"/>
      <c r="BB175" s="15"/>
      <c r="BC175" s="15"/>
    </row>
    <row r="176" spans="1:55" x14ac:dyDescent="0.25"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C176" s="13" t="s">
        <v>52</v>
      </c>
      <c r="AD176" s="13"/>
      <c r="AE176" s="13"/>
      <c r="AF176" s="13"/>
      <c r="AG176" s="13"/>
      <c r="AH176" s="13"/>
      <c r="AI176" s="13"/>
      <c r="AJ176" s="13"/>
      <c r="AK176" s="13"/>
      <c r="AL176" s="13"/>
      <c r="AM176" s="13"/>
      <c r="AN176" s="13"/>
      <c r="AO176" s="13"/>
      <c r="AQ176" s="13" t="s">
        <v>52</v>
      </c>
      <c r="AR176" s="35"/>
      <c r="AS176" s="35"/>
      <c r="AT176" s="35"/>
      <c r="AU176" s="35"/>
      <c r="AV176" s="35"/>
      <c r="AW176" s="35"/>
      <c r="AX176" s="35"/>
      <c r="AY176" s="35"/>
      <c r="AZ176" s="35"/>
      <c r="BA176" s="35"/>
      <c r="BB176" s="35"/>
      <c r="BC176" s="35"/>
    </row>
    <row r="177" spans="1:55" x14ac:dyDescent="0.25">
      <c r="B177" s="7" t="s">
        <v>15</v>
      </c>
      <c r="C177" s="7" t="s">
        <v>16</v>
      </c>
      <c r="D177" s="7" t="s">
        <v>17</v>
      </c>
      <c r="E177" s="7" t="s">
        <v>18</v>
      </c>
      <c r="F177" s="7" t="s">
        <v>19</v>
      </c>
      <c r="G177" s="7" t="s">
        <v>20</v>
      </c>
      <c r="H177" s="7" t="s">
        <v>21</v>
      </c>
      <c r="I177" s="7" t="s">
        <v>22</v>
      </c>
      <c r="J177" s="7" t="s">
        <v>23</v>
      </c>
      <c r="K177" s="7" t="s">
        <v>24</v>
      </c>
      <c r="L177" s="7" t="s">
        <v>25</v>
      </c>
      <c r="M177" s="7" t="s">
        <v>26</v>
      </c>
      <c r="P177" s="7" t="s">
        <v>15</v>
      </c>
      <c r="Q177" s="7" t="s">
        <v>16</v>
      </c>
      <c r="R177" s="7" t="s">
        <v>17</v>
      </c>
      <c r="S177" s="7" t="s">
        <v>18</v>
      </c>
      <c r="T177" s="7" t="s">
        <v>19</v>
      </c>
      <c r="U177" s="7" t="s">
        <v>20</v>
      </c>
      <c r="V177" s="7" t="s">
        <v>21</v>
      </c>
      <c r="W177" s="7" t="s">
        <v>22</v>
      </c>
      <c r="X177" s="7" t="s">
        <v>23</v>
      </c>
      <c r="Y177" s="7" t="s">
        <v>24</v>
      </c>
      <c r="Z177" s="7" t="s">
        <v>25</v>
      </c>
      <c r="AA177" s="7" t="s">
        <v>26</v>
      </c>
      <c r="AD177" s="7" t="s">
        <v>15</v>
      </c>
      <c r="AE177" s="7" t="s">
        <v>16</v>
      </c>
      <c r="AF177" s="7" t="s">
        <v>17</v>
      </c>
      <c r="AG177" s="7" t="s">
        <v>18</v>
      </c>
      <c r="AH177" s="7" t="s">
        <v>19</v>
      </c>
      <c r="AI177" s="7" t="s">
        <v>20</v>
      </c>
      <c r="AJ177" s="7" t="s">
        <v>21</v>
      </c>
      <c r="AK177" s="7" t="s">
        <v>22</v>
      </c>
      <c r="AL177" s="7" t="s">
        <v>23</v>
      </c>
      <c r="AM177" s="7" t="s">
        <v>24</v>
      </c>
      <c r="AN177" s="7" t="s">
        <v>25</v>
      </c>
      <c r="AO177" s="7" t="s">
        <v>26</v>
      </c>
      <c r="AR177" s="7" t="s">
        <v>15</v>
      </c>
      <c r="AS177" s="7" t="s">
        <v>16</v>
      </c>
      <c r="AT177" s="7" t="s">
        <v>17</v>
      </c>
      <c r="AU177" s="7" t="s">
        <v>18</v>
      </c>
      <c r="AV177" s="7" t="s">
        <v>19</v>
      </c>
      <c r="AW177" s="7" t="s">
        <v>20</v>
      </c>
      <c r="AX177" s="7" t="s">
        <v>21</v>
      </c>
      <c r="AY177" s="7" t="s">
        <v>22</v>
      </c>
      <c r="AZ177" s="7" t="s">
        <v>23</v>
      </c>
      <c r="BA177" s="7" t="s">
        <v>24</v>
      </c>
      <c r="BB177" s="7" t="s">
        <v>25</v>
      </c>
      <c r="BC177" s="7" t="s">
        <v>26</v>
      </c>
    </row>
    <row r="178" spans="1:55" x14ac:dyDescent="0.25">
      <c r="A178" s="7" t="s">
        <v>27</v>
      </c>
      <c r="B178" s="16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8"/>
      <c r="O178" s="7" t="s">
        <v>27</v>
      </c>
      <c r="P178" s="26"/>
      <c r="Q178" s="27"/>
      <c r="R178" s="27"/>
      <c r="S178" s="27"/>
      <c r="T178" s="27"/>
      <c r="U178" s="27"/>
      <c r="V178" s="27"/>
      <c r="W178" s="27"/>
      <c r="X178" s="27"/>
      <c r="Y178" s="27"/>
      <c r="Z178" s="27"/>
      <c r="AA178" s="28"/>
      <c r="AC178" t="s">
        <v>27</v>
      </c>
      <c r="AQ178" t="s">
        <v>27</v>
      </c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</row>
    <row r="179" spans="1:55" x14ac:dyDescent="0.25">
      <c r="A179" s="7" t="s">
        <v>28</v>
      </c>
      <c r="B179" s="19"/>
      <c r="C179" s="20"/>
      <c r="D179" s="20"/>
      <c r="E179" s="20"/>
      <c r="F179" s="20"/>
      <c r="G179" s="20"/>
      <c r="H179" s="20"/>
      <c r="I179" s="20"/>
      <c r="J179" s="20"/>
      <c r="K179" s="20"/>
      <c r="L179" s="20"/>
      <c r="M179" s="21"/>
      <c r="O179" s="7" t="s">
        <v>28</v>
      </c>
      <c r="P179" s="29"/>
      <c r="Q179" s="30"/>
      <c r="R179" s="30"/>
      <c r="S179" s="30"/>
      <c r="T179" s="30"/>
      <c r="U179" s="30"/>
      <c r="V179" s="30"/>
      <c r="W179" s="30"/>
      <c r="X179" s="30"/>
      <c r="Y179" s="30"/>
      <c r="Z179" s="30"/>
      <c r="AA179" s="31"/>
      <c r="AC179" t="s">
        <v>28</v>
      </c>
      <c r="AQ179" t="s">
        <v>28</v>
      </c>
      <c r="AR179" s="15"/>
      <c r="AS179" s="15"/>
      <c r="AT179" s="15"/>
      <c r="AU179" s="15"/>
      <c r="AV179" s="15"/>
      <c r="AW179" s="15"/>
      <c r="AX179" s="15"/>
      <c r="AY179" s="15"/>
      <c r="AZ179" s="15"/>
      <c r="BA179" s="15"/>
      <c r="BB179" s="15"/>
      <c r="BC179" s="15"/>
    </row>
    <row r="180" spans="1:55" x14ac:dyDescent="0.25">
      <c r="A180" s="7" t="s">
        <v>29</v>
      </c>
      <c r="B180" s="19"/>
      <c r="C180" s="20"/>
      <c r="D180" s="20"/>
      <c r="E180" s="20">
        <v>8572</v>
      </c>
      <c r="F180" s="20">
        <v>8457</v>
      </c>
      <c r="G180" s="20">
        <v>8969</v>
      </c>
      <c r="H180" s="20">
        <v>7952</v>
      </c>
      <c r="I180" s="20">
        <v>7988</v>
      </c>
      <c r="J180" s="20">
        <v>8257</v>
      </c>
      <c r="K180" s="20"/>
      <c r="L180" s="20"/>
      <c r="M180" s="21"/>
      <c r="O180" s="7" t="s">
        <v>29</v>
      </c>
      <c r="P180" s="29"/>
      <c r="Q180" s="30"/>
      <c r="R180" s="30"/>
      <c r="S180" s="30">
        <v>1015</v>
      </c>
      <c r="T180" s="30">
        <v>900</v>
      </c>
      <c r="U180" s="30">
        <v>1412</v>
      </c>
      <c r="V180" s="30">
        <v>395</v>
      </c>
      <c r="W180" s="30">
        <v>431</v>
      </c>
      <c r="X180" s="30">
        <v>700</v>
      </c>
      <c r="Y180" s="30"/>
      <c r="Z180" s="30"/>
      <c r="AA180" s="31"/>
      <c r="AC180" t="s">
        <v>29</v>
      </c>
      <c r="AF180">
        <v>9.1999999999999998E-2</v>
      </c>
      <c r="AG180">
        <v>9.1999999999999998E-2</v>
      </c>
      <c r="AH180">
        <v>0.10299999999999999</v>
      </c>
      <c r="AI180">
        <v>0.13900000000000001</v>
      </c>
      <c r="AJ180">
        <v>0.14199999999999999</v>
      </c>
      <c r="AK180">
        <v>0.126</v>
      </c>
      <c r="AQ180" t="s">
        <v>29</v>
      </c>
      <c r="AR180" s="15"/>
      <c r="AS180" s="15"/>
      <c r="AT180" s="15">
        <v>4.0874999999999995E-2</v>
      </c>
      <c r="AU180" s="15">
        <v>4.0874999999999995E-2</v>
      </c>
      <c r="AV180" s="15">
        <v>5.1874999999999991E-2</v>
      </c>
      <c r="AW180" s="15">
        <v>8.7875000000000009E-2</v>
      </c>
      <c r="AX180" s="15">
        <v>9.0874999999999984E-2</v>
      </c>
      <c r="AY180" s="15">
        <v>7.4874999999999997E-2</v>
      </c>
      <c r="AZ180" s="15"/>
      <c r="BA180" s="15"/>
      <c r="BB180" s="15"/>
      <c r="BC180" s="15"/>
    </row>
    <row r="181" spans="1:55" x14ac:dyDescent="0.25">
      <c r="A181" s="7" t="s">
        <v>30</v>
      </c>
      <c r="B181" s="19"/>
      <c r="C181" s="20"/>
      <c r="D181" s="20"/>
      <c r="E181" s="20">
        <v>8789</v>
      </c>
      <c r="F181" s="20">
        <v>9070</v>
      </c>
      <c r="G181" s="20">
        <v>9388</v>
      </c>
      <c r="H181" s="20">
        <v>11015</v>
      </c>
      <c r="I181" s="20">
        <v>10964</v>
      </c>
      <c r="J181" s="20">
        <v>11249</v>
      </c>
      <c r="K181" s="20"/>
      <c r="L181" s="20"/>
      <c r="M181" s="21"/>
      <c r="O181" s="7" t="s">
        <v>30</v>
      </c>
      <c r="P181" s="29"/>
      <c r="Q181" s="30"/>
      <c r="R181" s="30"/>
      <c r="S181" s="30">
        <v>1232</v>
      </c>
      <c r="T181" s="30">
        <v>1513</v>
      </c>
      <c r="U181" s="30">
        <v>1831</v>
      </c>
      <c r="V181" s="30">
        <v>3458</v>
      </c>
      <c r="W181" s="30">
        <v>3407</v>
      </c>
      <c r="X181" s="30">
        <v>3692</v>
      </c>
      <c r="Y181" s="30"/>
      <c r="Z181" s="30"/>
      <c r="AA181" s="31"/>
      <c r="AC181" t="s">
        <v>30</v>
      </c>
      <c r="AF181">
        <v>9.5000000000000001E-2</v>
      </c>
      <c r="AG181">
        <v>8.5000000000000006E-2</v>
      </c>
      <c r="AH181">
        <v>9.1999999999999998E-2</v>
      </c>
      <c r="AI181">
        <v>0.14399999999999999</v>
      </c>
      <c r="AJ181">
        <v>0.14899999999999999</v>
      </c>
      <c r="AK181">
        <v>0.13200000000000001</v>
      </c>
      <c r="AQ181" t="s">
        <v>30</v>
      </c>
      <c r="AR181" s="15"/>
      <c r="AS181" s="15"/>
      <c r="AT181" s="15">
        <v>4.3874999999999997E-2</v>
      </c>
      <c r="AU181" s="15">
        <v>3.3875000000000002E-2</v>
      </c>
      <c r="AV181" s="15">
        <v>4.0874999999999995E-2</v>
      </c>
      <c r="AW181" s="15">
        <v>9.2874999999999985E-2</v>
      </c>
      <c r="AX181" s="15">
        <v>9.787499999999999E-2</v>
      </c>
      <c r="AY181" s="15">
        <v>8.0875000000000002E-2</v>
      </c>
      <c r="AZ181" s="15"/>
      <c r="BA181" s="15"/>
      <c r="BB181" s="15"/>
      <c r="BC181" s="15"/>
    </row>
    <row r="182" spans="1:55" x14ac:dyDescent="0.25">
      <c r="A182" s="7" t="s">
        <v>31</v>
      </c>
      <c r="B182" s="19"/>
      <c r="C182" s="20"/>
      <c r="D182" s="20"/>
      <c r="E182" s="20">
        <v>8520</v>
      </c>
      <c r="F182" s="20">
        <v>7916</v>
      </c>
      <c r="G182" s="20">
        <v>7983</v>
      </c>
      <c r="H182" s="20">
        <v>9094</v>
      </c>
      <c r="I182" s="20">
        <v>7558</v>
      </c>
      <c r="J182" s="20">
        <v>9167</v>
      </c>
      <c r="K182" s="20"/>
      <c r="L182" s="20"/>
      <c r="M182" s="21"/>
      <c r="O182" s="7" t="s">
        <v>31</v>
      </c>
      <c r="P182" s="29"/>
      <c r="Q182" s="30"/>
      <c r="R182" s="30"/>
      <c r="S182" s="30">
        <v>963</v>
      </c>
      <c r="T182" s="30">
        <v>359</v>
      </c>
      <c r="U182" s="30">
        <v>426</v>
      </c>
      <c r="V182" s="30">
        <v>1537</v>
      </c>
      <c r="W182" s="30">
        <v>1</v>
      </c>
      <c r="X182" s="30">
        <v>1610</v>
      </c>
      <c r="Y182" s="30"/>
      <c r="Z182" s="30"/>
      <c r="AA182" s="31"/>
      <c r="AC182" t="s">
        <v>31</v>
      </c>
      <c r="AF182">
        <v>0.11899999999999999</v>
      </c>
      <c r="AG182">
        <v>0.129</v>
      </c>
      <c r="AH182">
        <v>0.121</v>
      </c>
      <c r="AI182">
        <v>0.184</v>
      </c>
      <c r="AJ182">
        <v>0.17799999999999999</v>
      </c>
      <c r="AK182">
        <v>0.19800000000000001</v>
      </c>
      <c r="AQ182" t="s">
        <v>31</v>
      </c>
      <c r="AR182" s="15"/>
      <c r="AS182" s="15"/>
      <c r="AT182" s="15">
        <v>6.7874999999999991E-2</v>
      </c>
      <c r="AU182" s="15">
        <v>7.7875E-2</v>
      </c>
      <c r="AV182" s="15">
        <v>6.9874999999999993E-2</v>
      </c>
      <c r="AW182" s="15">
        <v>0.13287499999999999</v>
      </c>
      <c r="AX182" s="15">
        <v>0.12687499999999999</v>
      </c>
      <c r="AY182" s="15">
        <v>0.14687500000000001</v>
      </c>
      <c r="AZ182" s="15"/>
      <c r="BA182" s="15"/>
      <c r="BB182" s="15"/>
      <c r="BC182" s="15"/>
    </row>
    <row r="183" spans="1:55" x14ac:dyDescent="0.25">
      <c r="A183" s="7" t="s">
        <v>32</v>
      </c>
      <c r="B183" s="19"/>
      <c r="C183" s="20"/>
      <c r="D183" s="20"/>
      <c r="E183" s="20">
        <v>8466</v>
      </c>
      <c r="F183" s="20">
        <v>8180</v>
      </c>
      <c r="G183" s="20">
        <v>8416</v>
      </c>
      <c r="H183" s="20">
        <v>7604</v>
      </c>
      <c r="I183" s="20">
        <v>8702</v>
      </c>
      <c r="J183" s="20">
        <v>8827</v>
      </c>
      <c r="K183" s="20"/>
      <c r="L183" s="20"/>
      <c r="M183" s="21"/>
      <c r="O183" s="7" t="s">
        <v>32</v>
      </c>
      <c r="P183" s="29"/>
      <c r="Q183" s="30"/>
      <c r="R183" s="30"/>
      <c r="S183" s="30">
        <v>909</v>
      </c>
      <c r="T183" s="30">
        <v>623</v>
      </c>
      <c r="U183" s="30">
        <v>859</v>
      </c>
      <c r="V183" s="30">
        <v>47</v>
      </c>
      <c r="W183" s="30">
        <v>1145</v>
      </c>
      <c r="X183" s="30">
        <v>1270</v>
      </c>
      <c r="Y183" s="30"/>
      <c r="Z183" s="30"/>
      <c r="AA183" s="31"/>
      <c r="AC183" t="s">
        <v>32</v>
      </c>
      <c r="AF183">
        <v>0.14699999999999999</v>
      </c>
      <c r="AG183">
        <v>0.125</v>
      </c>
      <c r="AH183">
        <v>0.125</v>
      </c>
      <c r="AI183">
        <v>0.219</v>
      </c>
      <c r="AJ183">
        <v>0.187</v>
      </c>
      <c r="AK183">
        <v>0.20300000000000001</v>
      </c>
      <c r="AQ183" t="s">
        <v>32</v>
      </c>
      <c r="AR183" s="15"/>
      <c r="AS183" s="15"/>
      <c r="AT183" s="15">
        <v>9.5874999999999988E-2</v>
      </c>
      <c r="AU183" s="15">
        <v>7.3874999999999996E-2</v>
      </c>
      <c r="AV183" s="15">
        <v>7.3874999999999996E-2</v>
      </c>
      <c r="AW183" s="15">
        <v>0.167875</v>
      </c>
      <c r="AX183" s="15">
        <v>0.135875</v>
      </c>
      <c r="AY183" s="15">
        <v>0.15187500000000001</v>
      </c>
      <c r="AZ183" s="15"/>
      <c r="BA183" s="15"/>
      <c r="BB183" s="15"/>
      <c r="BC183" s="15"/>
    </row>
    <row r="184" spans="1:55" x14ac:dyDescent="0.25">
      <c r="A184" s="7" t="s">
        <v>33</v>
      </c>
      <c r="B184" s="19"/>
      <c r="C184" s="20"/>
      <c r="D184" s="20"/>
      <c r="E184" s="20"/>
      <c r="F184" s="20"/>
      <c r="G184" s="20"/>
      <c r="H184" s="20"/>
      <c r="I184" s="20"/>
      <c r="J184" s="20"/>
      <c r="K184" s="20"/>
      <c r="L184" s="20"/>
      <c r="M184" s="21"/>
      <c r="O184" s="7" t="s">
        <v>33</v>
      </c>
      <c r="P184" s="29"/>
      <c r="Q184" s="30"/>
      <c r="R184" s="30"/>
      <c r="S184" s="30"/>
      <c r="T184" s="30"/>
      <c r="U184" s="30"/>
      <c r="V184" s="30"/>
      <c r="W184" s="30"/>
      <c r="X184" s="30"/>
      <c r="Y184" s="30"/>
      <c r="Z184" s="30"/>
      <c r="AA184" s="31"/>
      <c r="AC184" t="s">
        <v>33</v>
      </c>
      <c r="AQ184" t="s">
        <v>33</v>
      </c>
      <c r="AR184" s="15"/>
      <c r="AS184" s="15"/>
      <c r="AT184" s="15"/>
      <c r="AU184" s="15"/>
      <c r="AV184" s="15"/>
      <c r="AW184" s="15"/>
      <c r="AX184" s="15"/>
      <c r="AY184" s="15"/>
      <c r="AZ184" s="15"/>
      <c r="BA184" s="15"/>
      <c r="BB184" s="15"/>
      <c r="BC184" s="15"/>
    </row>
    <row r="185" spans="1:55" x14ac:dyDescent="0.25">
      <c r="A185" s="7" t="s">
        <v>34</v>
      </c>
      <c r="B185" s="22"/>
      <c r="C185" s="23"/>
      <c r="D185" s="23"/>
      <c r="E185" s="23"/>
      <c r="F185" s="23"/>
      <c r="G185" s="23"/>
      <c r="H185" s="23"/>
      <c r="I185" s="23"/>
      <c r="J185" s="23"/>
      <c r="K185" s="23"/>
      <c r="L185" s="23"/>
      <c r="M185" s="24"/>
      <c r="O185" s="7" t="s">
        <v>34</v>
      </c>
      <c r="P185" s="32"/>
      <c r="Q185" s="33"/>
      <c r="R185" s="33"/>
      <c r="S185" s="33"/>
      <c r="T185" s="33"/>
      <c r="U185" s="33"/>
      <c r="V185" s="33"/>
      <c r="W185" s="33"/>
      <c r="X185" s="33"/>
      <c r="Y185" s="33"/>
      <c r="Z185" s="33"/>
      <c r="AA185" s="34"/>
      <c r="AC185" t="s">
        <v>34</v>
      </c>
      <c r="AQ185" t="s">
        <v>34</v>
      </c>
      <c r="AR185" s="15"/>
      <c r="AS185" s="15"/>
      <c r="AT185" s="15"/>
      <c r="AU185" s="15"/>
      <c r="AV185" s="15"/>
      <c r="AW185" s="15"/>
      <c r="AX185" s="15"/>
      <c r="AY185" s="15"/>
      <c r="AZ185" s="15"/>
      <c r="BA185" s="15"/>
      <c r="BB185" s="15"/>
      <c r="BC185" s="15"/>
    </row>
    <row r="186" spans="1:55" x14ac:dyDescent="0.25">
      <c r="H186" s="8"/>
      <c r="I186" s="8"/>
      <c r="J186" s="8"/>
      <c r="AR186" s="15"/>
      <c r="AS186" s="15"/>
      <c r="AT186" s="15"/>
      <c r="AU186" s="15"/>
      <c r="AV186" s="15"/>
      <c r="AW186" s="15"/>
      <c r="AX186" s="15"/>
      <c r="AY186" s="15"/>
      <c r="AZ186" s="15"/>
      <c r="BA186" s="15"/>
      <c r="BB186" s="15"/>
      <c r="BC186" s="15"/>
    </row>
    <row r="187" spans="1:55" x14ac:dyDescent="0.25">
      <c r="A187" s="11" t="s">
        <v>37</v>
      </c>
      <c r="AR187" s="15"/>
      <c r="AS187" s="15"/>
      <c r="AT187" s="15"/>
      <c r="AU187" s="15"/>
      <c r="AV187" s="15"/>
      <c r="AW187" s="15"/>
      <c r="AX187" s="15"/>
      <c r="AY187" s="15"/>
      <c r="AZ187" s="15"/>
      <c r="BA187" s="15"/>
      <c r="BB187" s="15"/>
      <c r="BC187" s="15"/>
    </row>
    <row r="188" spans="1:55" x14ac:dyDescent="0.25"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C188" s="13" t="s">
        <v>53</v>
      </c>
      <c r="AD188" s="13"/>
      <c r="AE188" s="13"/>
      <c r="AF188" s="13"/>
      <c r="AG188" s="13"/>
      <c r="AH188" s="13"/>
      <c r="AI188" s="13"/>
      <c r="AJ188" s="13"/>
      <c r="AK188" s="13"/>
      <c r="AL188" s="13"/>
      <c r="AM188" s="13"/>
      <c r="AN188" s="13"/>
      <c r="AO188" s="13"/>
      <c r="AQ188" s="13" t="s">
        <v>53</v>
      </c>
      <c r="AR188" s="35"/>
      <c r="AS188" s="35"/>
      <c r="AT188" s="35"/>
      <c r="AU188" s="35"/>
      <c r="AV188" s="35"/>
      <c r="AW188" s="35"/>
      <c r="AX188" s="35"/>
      <c r="AY188" s="35"/>
      <c r="AZ188" s="35"/>
      <c r="BA188" s="35"/>
      <c r="BB188" s="35"/>
      <c r="BC188" s="35"/>
    </row>
    <row r="189" spans="1:55" x14ac:dyDescent="0.25">
      <c r="B189" s="7" t="s">
        <v>15</v>
      </c>
      <c r="C189" s="7" t="s">
        <v>16</v>
      </c>
      <c r="D189" s="7" t="s">
        <v>17</v>
      </c>
      <c r="E189" s="7" t="s">
        <v>18</v>
      </c>
      <c r="F189" s="7" t="s">
        <v>19</v>
      </c>
      <c r="G189" s="7" t="s">
        <v>20</v>
      </c>
      <c r="H189" s="7" t="s">
        <v>21</v>
      </c>
      <c r="I189" s="7" t="s">
        <v>22</v>
      </c>
      <c r="J189" s="7" t="s">
        <v>23</v>
      </c>
      <c r="K189" s="7" t="s">
        <v>24</v>
      </c>
      <c r="L189" s="7" t="s">
        <v>25</v>
      </c>
      <c r="M189" s="7" t="s">
        <v>26</v>
      </c>
      <c r="P189" s="7" t="s">
        <v>15</v>
      </c>
      <c r="Q189" s="7" t="s">
        <v>16</v>
      </c>
      <c r="R189" s="7" t="s">
        <v>17</v>
      </c>
      <c r="S189" s="7" t="s">
        <v>18</v>
      </c>
      <c r="T189" s="7" t="s">
        <v>19</v>
      </c>
      <c r="U189" s="7" t="s">
        <v>20</v>
      </c>
      <c r="V189" s="7" t="s">
        <v>21</v>
      </c>
      <c r="W189" s="7" t="s">
        <v>22</v>
      </c>
      <c r="X189" s="7" t="s">
        <v>23</v>
      </c>
      <c r="Y189" s="7" t="s">
        <v>24</v>
      </c>
      <c r="Z189" s="7" t="s">
        <v>25</v>
      </c>
      <c r="AA189" s="7" t="s">
        <v>26</v>
      </c>
      <c r="AD189" s="7" t="s">
        <v>15</v>
      </c>
      <c r="AE189" s="7" t="s">
        <v>16</v>
      </c>
      <c r="AF189" s="7" t="s">
        <v>17</v>
      </c>
      <c r="AG189" s="7" t="s">
        <v>18</v>
      </c>
      <c r="AH189" s="7" t="s">
        <v>19</v>
      </c>
      <c r="AI189" s="7" t="s">
        <v>20</v>
      </c>
      <c r="AJ189" s="7" t="s">
        <v>21</v>
      </c>
      <c r="AK189" s="7" t="s">
        <v>22</v>
      </c>
      <c r="AL189" s="7" t="s">
        <v>23</v>
      </c>
      <c r="AM189" s="7" t="s">
        <v>24</v>
      </c>
      <c r="AN189" s="7" t="s">
        <v>25</v>
      </c>
      <c r="AO189" s="7" t="s">
        <v>26</v>
      </c>
      <c r="AR189" s="7" t="s">
        <v>15</v>
      </c>
      <c r="AS189" s="7" t="s">
        <v>16</v>
      </c>
      <c r="AT189" s="7" t="s">
        <v>17</v>
      </c>
      <c r="AU189" s="7" t="s">
        <v>18</v>
      </c>
      <c r="AV189" s="7" t="s">
        <v>19</v>
      </c>
      <c r="AW189" s="7" t="s">
        <v>20</v>
      </c>
      <c r="AX189" s="7" t="s">
        <v>21</v>
      </c>
      <c r="AY189" s="7" t="s">
        <v>22</v>
      </c>
      <c r="AZ189" s="7" t="s">
        <v>23</v>
      </c>
      <c r="BA189" s="7" t="s">
        <v>24</v>
      </c>
      <c r="BB189" s="7" t="s">
        <v>25</v>
      </c>
      <c r="BC189" s="7" t="s">
        <v>26</v>
      </c>
    </row>
    <row r="190" spans="1:55" x14ac:dyDescent="0.25">
      <c r="A190" s="7" t="s">
        <v>27</v>
      </c>
      <c r="B190" s="16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8"/>
      <c r="O190" s="7" t="s">
        <v>27</v>
      </c>
      <c r="P190" s="26"/>
      <c r="Q190" s="27"/>
      <c r="R190" s="27"/>
      <c r="S190" s="27"/>
      <c r="T190" s="27"/>
      <c r="U190" s="27"/>
      <c r="V190" s="27"/>
      <c r="W190" s="27"/>
      <c r="X190" s="27"/>
      <c r="Y190" s="27"/>
      <c r="Z190" s="27"/>
      <c r="AA190" s="28"/>
      <c r="AC190" t="s">
        <v>27</v>
      </c>
      <c r="AQ190" t="s">
        <v>27</v>
      </c>
      <c r="AR190" s="15"/>
      <c r="AS190" s="15"/>
      <c r="AT190" s="15"/>
      <c r="AU190" s="15"/>
      <c r="AV190" s="15"/>
      <c r="AW190" s="15"/>
      <c r="AX190" s="15"/>
      <c r="AY190" s="15"/>
      <c r="AZ190" s="15"/>
      <c r="BA190" s="15"/>
      <c r="BB190" s="15"/>
      <c r="BC190" s="15"/>
    </row>
    <row r="191" spans="1:55" x14ac:dyDescent="0.25">
      <c r="A191" s="7" t="s">
        <v>28</v>
      </c>
      <c r="B191" s="19"/>
      <c r="C191" s="20"/>
      <c r="D191" s="20"/>
      <c r="E191" s="20"/>
      <c r="F191" s="20"/>
      <c r="G191" s="20"/>
      <c r="H191" s="20"/>
      <c r="I191" s="20"/>
      <c r="J191" s="20"/>
      <c r="K191" s="20"/>
      <c r="L191" s="20"/>
      <c r="M191" s="21"/>
      <c r="O191" s="7" t="s">
        <v>28</v>
      </c>
      <c r="P191" s="29"/>
      <c r="Q191" s="30"/>
      <c r="R191" s="30"/>
      <c r="S191" s="30"/>
      <c r="T191" s="30"/>
      <c r="U191" s="30"/>
      <c r="V191" s="30"/>
      <c r="W191" s="30"/>
      <c r="X191" s="30"/>
      <c r="Y191" s="30"/>
      <c r="Z191" s="30"/>
      <c r="AA191" s="31"/>
      <c r="AC191" t="s">
        <v>28</v>
      </c>
      <c r="AQ191" t="s">
        <v>28</v>
      </c>
      <c r="AR191" s="15"/>
      <c r="AS191" s="15"/>
      <c r="AT191" s="15"/>
      <c r="AU191" s="15"/>
      <c r="AV191" s="15"/>
      <c r="AW191" s="15"/>
      <c r="AX191" s="15"/>
      <c r="AY191" s="15"/>
      <c r="AZ191" s="15"/>
      <c r="BA191" s="15"/>
      <c r="BB191" s="15"/>
      <c r="BC191" s="15"/>
    </row>
    <row r="192" spans="1:55" x14ac:dyDescent="0.25">
      <c r="A192" s="7" t="s">
        <v>29</v>
      </c>
      <c r="B192" s="19"/>
      <c r="C192" s="20"/>
      <c r="D192" s="20"/>
      <c r="E192" s="20">
        <v>8109</v>
      </c>
      <c r="F192" s="20">
        <v>9119</v>
      </c>
      <c r="G192" s="20">
        <v>9308</v>
      </c>
      <c r="H192" s="20">
        <v>9407</v>
      </c>
      <c r="I192" s="20">
        <v>9267</v>
      </c>
      <c r="J192" s="20">
        <v>8326</v>
      </c>
      <c r="K192" s="20"/>
      <c r="L192" s="20"/>
      <c r="M192" s="21"/>
      <c r="O192" s="7" t="s">
        <v>29</v>
      </c>
      <c r="P192" s="29"/>
      <c r="Q192" s="30"/>
      <c r="R192" s="30"/>
      <c r="S192" s="30">
        <v>552</v>
      </c>
      <c r="T192" s="30">
        <v>1562</v>
      </c>
      <c r="U192" s="30">
        <v>1751</v>
      </c>
      <c r="V192" s="30">
        <v>1850</v>
      </c>
      <c r="W192" s="30">
        <v>1710</v>
      </c>
      <c r="X192" s="30">
        <v>769</v>
      </c>
      <c r="Y192" s="30"/>
      <c r="Z192" s="30"/>
      <c r="AA192" s="31"/>
      <c r="AC192" t="s">
        <v>29</v>
      </c>
      <c r="AF192">
        <v>7.6999999999999999E-2</v>
      </c>
      <c r="AG192">
        <v>8.5999999999999993E-2</v>
      </c>
      <c r="AH192">
        <v>8.4000000000000005E-2</v>
      </c>
      <c r="AI192">
        <v>0.127</v>
      </c>
      <c r="AJ192">
        <v>0.14099999999999999</v>
      </c>
      <c r="AK192">
        <v>0.14099999999999999</v>
      </c>
      <c r="AQ192" t="s">
        <v>29</v>
      </c>
      <c r="AR192" s="15"/>
      <c r="AS192" s="15"/>
      <c r="AT192" s="15">
        <v>2.5874999999999995E-2</v>
      </c>
      <c r="AU192" s="15">
        <v>3.4874999999999989E-2</v>
      </c>
      <c r="AV192" s="15">
        <v>3.2875000000000001E-2</v>
      </c>
      <c r="AW192" s="15">
        <v>7.5874999999999998E-2</v>
      </c>
      <c r="AX192" s="15">
        <v>8.9874999999999983E-2</v>
      </c>
      <c r="AY192" s="15">
        <v>8.9874999999999983E-2</v>
      </c>
      <c r="AZ192" s="15"/>
      <c r="BA192" s="15"/>
      <c r="BB192" s="15"/>
      <c r="BC192" s="15"/>
    </row>
    <row r="193" spans="1:55" x14ac:dyDescent="0.25">
      <c r="A193" s="7" t="s">
        <v>30</v>
      </c>
      <c r="B193" s="19"/>
      <c r="C193" s="20"/>
      <c r="D193" s="20"/>
      <c r="E193" s="20">
        <v>10241</v>
      </c>
      <c r="F193" s="20">
        <v>9622</v>
      </c>
      <c r="G193" s="20">
        <v>12037</v>
      </c>
      <c r="H193" s="20">
        <v>18059</v>
      </c>
      <c r="I193" s="20">
        <v>16925</v>
      </c>
      <c r="J193" s="20">
        <v>19629</v>
      </c>
      <c r="K193" s="20"/>
      <c r="L193" s="20"/>
      <c r="M193" s="21"/>
      <c r="O193" s="7" t="s">
        <v>30</v>
      </c>
      <c r="P193" s="29"/>
      <c r="Q193" s="30"/>
      <c r="R193" s="30"/>
      <c r="S193" s="30">
        <v>2684</v>
      </c>
      <c r="T193" s="30">
        <v>2065</v>
      </c>
      <c r="U193" s="30">
        <v>4480</v>
      </c>
      <c r="V193" s="30">
        <v>10502</v>
      </c>
      <c r="W193" s="30">
        <v>9368</v>
      </c>
      <c r="X193" s="30">
        <v>12072</v>
      </c>
      <c r="Y193" s="30"/>
      <c r="Z193" s="30"/>
      <c r="AA193" s="31"/>
      <c r="AC193" t="s">
        <v>30</v>
      </c>
      <c r="AF193">
        <v>7.3999999999999996E-2</v>
      </c>
      <c r="AG193">
        <v>8.2000000000000003E-2</v>
      </c>
      <c r="AH193">
        <v>8.2000000000000003E-2</v>
      </c>
      <c r="AI193">
        <v>0.125</v>
      </c>
      <c r="AJ193">
        <v>0.129</v>
      </c>
      <c r="AK193">
        <v>0.13700000000000001</v>
      </c>
      <c r="AQ193" t="s">
        <v>30</v>
      </c>
      <c r="AR193" s="15"/>
      <c r="AS193" s="15"/>
      <c r="AT193" s="15">
        <v>2.2874999999999993E-2</v>
      </c>
      <c r="AU193" s="15">
        <v>3.0875E-2</v>
      </c>
      <c r="AV193" s="15">
        <v>3.0875E-2</v>
      </c>
      <c r="AW193" s="15">
        <v>7.3874999999999996E-2</v>
      </c>
      <c r="AX193" s="15">
        <v>7.7875E-2</v>
      </c>
      <c r="AY193" s="15">
        <v>8.5875000000000007E-2</v>
      </c>
      <c r="AZ193" s="15"/>
      <c r="BA193" s="15"/>
      <c r="BB193" s="15"/>
      <c r="BC193" s="15"/>
    </row>
    <row r="194" spans="1:55" x14ac:dyDescent="0.25">
      <c r="A194" s="7" t="s">
        <v>31</v>
      </c>
      <c r="B194" s="19"/>
      <c r="C194" s="20"/>
      <c r="D194" s="20"/>
      <c r="E194" s="20">
        <v>8910</v>
      </c>
      <c r="F194" s="20">
        <v>8533</v>
      </c>
      <c r="G194" s="20">
        <v>8989</v>
      </c>
      <c r="H194" s="20">
        <v>9600</v>
      </c>
      <c r="I194" s="20">
        <v>8881</v>
      </c>
      <c r="J194" s="20">
        <v>8744</v>
      </c>
      <c r="K194" s="20"/>
      <c r="L194" s="20"/>
      <c r="M194" s="21"/>
      <c r="O194" s="7" t="s">
        <v>31</v>
      </c>
      <c r="P194" s="29"/>
      <c r="Q194" s="30"/>
      <c r="R194" s="30"/>
      <c r="S194" s="30">
        <v>1353</v>
      </c>
      <c r="T194" s="30">
        <v>976</v>
      </c>
      <c r="U194" s="30">
        <v>1432</v>
      </c>
      <c r="V194" s="30">
        <v>2043</v>
      </c>
      <c r="W194" s="30">
        <v>1324</v>
      </c>
      <c r="X194" s="30">
        <v>1187</v>
      </c>
      <c r="Y194" s="30"/>
      <c r="Z194" s="30"/>
      <c r="AA194" s="31"/>
      <c r="AC194" t="s">
        <v>31</v>
      </c>
      <c r="AF194">
        <v>0.1</v>
      </c>
      <c r="AG194">
        <v>9.7000000000000003E-2</v>
      </c>
      <c r="AH194">
        <v>0.113</v>
      </c>
      <c r="AI194">
        <v>0.18</v>
      </c>
      <c r="AJ194">
        <v>0.19500000000000001</v>
      </c>
      <c r="AK194">
        <v>0.20100000000000001</v>
      </c>
      <c r="AQ194" t="s">
        <v>31</v>
      </c>
      <c r="AR194" s="15"/>
      <c r="AS194" s="15"/>
      <c r="AT194" s="15">
        <v>4.8875000000000002E-2</v>
      </c>
      <c r="AU194" s="15">
        <v>4.5874999999999999E-2</v>
      </c>
      <c r="AV194" s="15">
        <v>6.1874999999999999E-2</v>
      </c>
      <c r="AW194" s="15">
        <v>0.12887499999999999</v>
      </c>
      <c r="AX194" s="15">
        <v>0.143875</v>
      </c>
      <c r="AY194" s="15">
        <v>0.14987500000000001</v>
      </c>
      <c r="AZ194" s="15"/>
      <c r="BA194" s="15"/>
      <c r="BB194" s="15"/>
      <c r="BC194" s="15"/>
    </row>
    <row r="195" spans="1:55" x14ac:dyDescent="0.25">
      <c r="A195" s="7" t="s">
        <v>32</v>
      </c>
      <c r="B195" s="19"/>
      <c r="C195" s="20"/>
      <c r="D195" s="20"/>
      <c r="E195" s="20">
        <v>8073</v>
      </c>
      <c r="F195" s="20">
        <v>9120</v>
      </c>
      <c r="G195" s="20">
        <v>8442</v>
      </c>
      <c r="H195" s="20">
        <v>8569</v>
      </c>
      <c r="I195" s="20">
        <v>9304</v>
      </c>
      <c r="J195" s="20">
        <v>8827</v>
      </c>
      <c r="K195" s="20"/>
      <c r="L195" s="20"/>
      <c r="M195" s="21"/>
      <c r="O195" s="7" t="s">
        <v>32</v>
      </c>
      <c r="P195" s="29"/>
      <c r="Q195" s="30"/>
      <c r="R195" s="30"/>
      <c r="S195" s="30">
        <v>516</v>
      </c>
      <c r="T195" s="30">
        <v>1563</v>
      </c>
      <c r="U195" s="30">
        <v>885</v>
      </c>
      <c r="V195" s="30">
        <v>1012</v>
      </c>
      <c r="W195" s="30">
        <v>1747</v>
      </c>
      <c r="X195" s="30">
        <v>1270</v>
      </c>
      <c r="Y195" s="30"/>
      <c r="Z195" s="30"/>
      <c r="AA195" s="31"/>
      <c r="AC195" t="s">
        <v>32</v>
      </c>
      <c r="AF195">
        <v>0.10199999999999999</v>
      </c>
      <c r="AG195">
        <v>0.107</v>
      </c>
      <c r="AH195">
        <v>0.107</v>
      </c>
      <c r="AI195">
        <v>0.19900000000000001</v>
      </c>
      <c r="AJ195">
        <v>0.20599999999999999</v>
      </c>
      <c r="AK195">
        <v>0.21299999999999999</v>
      </c>
      <c r="AQ195" t="s">
        <v>32</v>
      </c>
      <c r="AR195" s="15"/>
      <c r="AS195" s="15"/>
      <c r="AT195" s="15">
        <v>5.087499999999999E-2</v>
      </c>
      <c r="AU195" s="15">
        <v>5.5874999999999994E-2</v>
      </c>
      <c r="AV195" s="15">
        <v>5.5874999999999994E-2</v>
      </c>
      <c r="AW195" s="15">
        <v>0.14787500000000001</v>
      </c>
      <c r="AX195" s="15">
        <v>0.15487499999999998</v>
      </c>
      <c r="AY195" s="15">
        <v>0.16187499999999999</v>
      </c>
      <c r="AZ195" s="15"/>
      <c r="BA195" s="15"/>
      <c r="BB195" s="15"/>
      <c r="BC195" s="15"/>
    </row>
    <row r="196" spans="1:55" x14ac:dyDescent="0.25">
      <c r="A196" s="7" t="s">
        <v>33</v>
      </c>
      <c r="B196" s="19"/>
      <c r="C196" s="20"/>
      <c r="D196" s="20"/>
      <c r="E196" s="20"/>
      <c r="F196" s="20"/>
      <c r="G196" s="20"/>
      <c r="H196" s="20"/>
      <c r="I196" s="20"/>
      <c r="J196" s="20"/>
      <c r="K196" s="20"/>
      <c r="L196" s="20"/>
      <c r="M196" s="21"/>
      <c r="O196" s="7" t="s">
        <v>33</v>
      </c>
      <c r="P196" s="29"/>
      <c r="Q196" s="30"/>
      <c r="R196" s="30"/>
      <c r="S196" s="30"/>
      <c r="T196" s="30"/>
      <c r="U196" s="30"/>
      <c r="V196" s="30"/>
      <c r="W196" s="30"/>
      <c r="X196" s="30"/>
      <c r="Y196" s="30"/>
      <c r="Z196" s="30"/>
      <c r="AA196" s="31"/>
      <c r="AC196" t="s">
        <v>33</v>
      </c>
      <c r="AQ196" t="s">
        <v>33</v>
      </c>
      <c r="AR196" s="15"/>
      <c r="AS196" s="15"/>
      <c r="AT196" s="15"/>
      <c r="AU196" s="15"/>
      <c r="AV196" s="15"/>
      <c r="AW196" s="15"/>
      <c r="AX196" s="15"/>
      <c r="AY196" s="15"/>
      <c r="AZ196" s="15"/>
      <c r="BA196" s="15"/>
      <c r="BB196" s="15"/>
      <c r="BC196" s="15"/>
    </row>
    <row r="197" spans="1:55" x14ac:dyDescent="0.25">
      <c r="A197" s="7" t="s">
        <v>34</v>
      </c>
      <c r="B197" s="22"/>
      <c r="C197" s="23"/>
      <c r="D197" s="23"/>
      <c r="E197" s="23"/>
      <c r="F197" s="23"/>
      <c r="G197" s="23"/>
      <c r="H197" s="23"/>
      <c r="I197" s="23"/>
      <c r="J197" s="23"/>
      <c r="K197" s="23"/>
      <c r="L197" s="23"/>
      <c r="M197" s="24"/>
      <c r="O197" s="7" t="s">
        <v>34</v>
      </c>
      <c r="P197" s="32"/>
      <c r="Q197" s="33"/>
      <c r="R197" s="33"/>
      <c r="S197" s="33"/>
      <c r="T197" s="33"/>
      <c r="U197" s="33"/>
      <c r="V197" s="33"/>
      <c r="W197" s="33"/>
      <c r="X197" s="33"/>
      <c r="Y197" s="33"/>
      <c r="Z197" s="33"/>
      <c r="AA197" s="34"/>
      <c r="AC197" t="s">
        <v>34</v>
      </c>
      <c r="AQ197" t="s">
        <v>34</v>
      </c>
      <c r="AR197" s="15"/>
      <c r="AS197" s="15"/>
      <c r="AT197" s="15"/>
      <c r="AU197" s="15"/>
      <c r="AV197" s="15"/>
      <c r="AW197" s="15"/>
      <c r="AX197" s="15"/>
      <c r="AY197" s="15"/>
      <c r="AZ197" s="15"/>
      <c r="BA197" s="15"/>
      <c r="BB197" s="15"/>
      <c r="BC197" s="15"/>
    </row>
    <row r="198" spans="1:55" x14ac:dyDescent="0.25">
      <c r="AR198" s="15"/>
      <c r="AS198" s="15"/>
      <c r="AT198" s="15"/>
      <c r="AU198" s="15"/>
      <c r="AV198" s="15"/>
      <c r="AW198" s="15"/>
      <c r="AX198" s="15"/>
      <c r="AY198" s="15"/>
      <c r="AZ198" s="15"/>
      <c r="BA198" s="15"/>
      <c r="BB198" s="15"/>
      <c r="BC198" s="15"/>
    </row>
    <row r="199" spans="1:55" x14ac:dyDescent="0.25">
      <c r="A199" s="11" t="s">
        <v>38</v>
      </c>
      <c r="AR199" s="15"/>
      <c r="AS199" s="15"/>
      <c r="AT199" s="15"/>
      <c r="AU199" s="15"/>
      <c r="AV199" s="15"/>
      <c r="AW199" s="15"/>
      <c r="AX199" s="15"/>
      <c r="AY199" s="15"/>
      <c r="AZ199" s="15"/>
      <c r="BA199" s="15"/>
      <c r="BB199" s="15"/>
      <c r="BC199" s="15"/>
    </row>
    <row r="200" spans="1:55" x14ac:dyDescent="0.25"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C200" s="13" t="s">
        <v>54</v>
      </c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Q200" s="13" t="s">
        <v>54</v>
      </c>
      <c r="AR200" s="35"/>
      <c r="AS200" s="35"/>
      <c r="AT200" s="35"/>
      <c r="AU200" s="35"/>
      <c r="AV200" s="35"/>
      <c r="AW200" s="35"/>
      <c r="AX200" s="35"/>
      <c r="AY200" s="35"/>
      <c r="AZ200" s="35"/>
      <c r="BA200" s="35"/>
      <c r="BB200" s="35"/>
      <c r="BC200" s="35"/>
    </row>
    <row r="201" spans="1:55" x14ac:dyDescent="0.25">
      <c r="B201" s="7" t="s">
        <v>15</v>
      </c>
      <c r="C201" s="7" t="s">
        <v>16</v>
      </c>
      <c r="D201" s="7" t="s">
        <v>17</v>
      </c>
      <c r="E201" s="7" t="s">
        <v>18</v>
      </c>
      <c r="F201" s="7" t="s">
        <v>19</v>
      </c>
      <c r="G201" s="7" t="s">
        <v>20</v>
      </c>
      <c r="H201" s="7" t="s">
        <v>21</v>
      </c>
      <c r="I201" s="7" t="s">
        <v>22</v>
      </c>
      <c r="J201" s="7" t="s">
        <v>23</v>
      </c>
      <c r="K201" s="7" t="s">
        <v>24</v>
      </c>
      <c r="L201" s="7" t="s">
        <v>25</v>
      </c>
      <c r="M201" s="7" t="s">
        <v>26</v>
      </c>
      <c r="P201" s="7" t="s">
        <v>15</v>
      </c>
      <c r="Q201" s="7" t="s">
        <v>16</v>
      </c>
      <c r="R201" s="7" t="s">
        <v>17</v>
      </c>
      <c r="S201" s="7" t="s">
        <v>18</v>
      </c>
      <c r="T201" s="7" t="s">
        <v>19</v>
      </c>
      <c r="U201" s="7" t="s">
        <v>20</v>
      </c>
      <c r="V201" s="7" t="s">
        <v>21</v>
      </c>
      <c r="W201" s="7" t="s">
        <v>22</v>
      </c>
      <c r="X201" s="7" t="s">
        <v>23</v>
      </c>
      <c r="Y201" s="7" t="s">
        <v>24</v>
      </c>
      <c r="Z201" s="7" t="s">
        <v>25</v>
      </c>
      <c r="AA201" s="7" t="s">
        <v>26</v>
      </c>
      <c r="AD201" s="7" t="s">
        <v>15</v>
      </c>
      <c r="AE201" s="7" t="s">
        <v>16</v>
      </c>
      <c r="AF201" s="7" t="s">
        <v>17</v>
      </c>
      <c r="AG201" s="7" t="s">
        <v>18</v>
      </c>
      <c r="AH201" s="7" t="s">
        <v>19</v>
      </c>
      <c r="AI201" s="7" t="s">
        <v>20</v>
      </c>
      <c r="AJ201" s="7" t="s">
        <v>21</v>
      </c>
      <c r="AK201" s="7" t="s">
        <v>22</v>
      </c>
      <c r="AL201" s="7" t="s">
        <v>23</v>
      </c>
      <c r="AM201" s="7" t="s">
        <v>24</v>
      </c>
      <c r="AN201" s="7" t="s">
        <v>25</v>
      </c>
      <c r="AO201" s="7" t="s">
        <v>26</v>
      </c>
      <c r="AR201" s="7" t="s">
        <v>15</v>
      </c>
      <c r="AS201" s="7" t="s">
        <v>16</v>
      </c>
      <c r="AT201" s="7" t="s">
        <v>17</v>
      </c>
      <c r="AU201" s="7" t="s">
        <v>18</v>
      </c>
      <c r="AV201" s="7" t="s">
        <v>19</v>
      </c>
      <c r="AW201" s="7" t="s">
        <v>20</v>
      </c>
      <c r="AX201" s="7" t="s">
        <v>21</v>
      </c>
      <c r="AY201" s="7" t="s">
        <v>22</v>
      </c>
      <c r="AZ201" s="7" t="s">
        <v>23</v>
      </c>
      <c r="BA201" s="7" t="s">
        <v>24</v>
      </c>
      <c r="BB201" s="7" t="s">
        <v>25</v>
      </c>
      <c r="BC201" s="7" t="s">
        <v>26</v>
      </c>
    </row>
    <row r="202" spans="1:55" x14ac:dyDescent="0.25">
      <c r="A202" s="7" t="s">
        <v>27</v>
      </c>
      <c r="B202" s="16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8"/>
      <c r="O202" s="7" t="s">
        <v>27</v>
      </c>
      <c r="P202" s="26"/>
      <c r="Q202" s="27"/>
      <c r="R202" s="27"/>
      <c r="S202" s="27"/>
      <c r="T202" s="27"/>
      <c r="U202" s="27"/>
      <c r="V202" s="27"/>
      <c r="W202" s="27"/>
      <c r="X202" s="27"/>
      <c r="Y202" s="27"/>
      <c r="Z202" s="27"/>
      <c r="AA202" s="28"/>
      <c r="AC202" t="s">
        <v>27</v>
      </c>
      <c r="AQ202" t="s">
        <v>27</v>
      </c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</row>
    <row r="203" spans="1:55" x14ac:dyDescent="0.25">
      <c r="A203" s="7" t="s">
        <v>28</v>
      </c>
      <c r="B203" s="19"/>
      <c r="C203" s="20"/>
      <c r="D203" s="20"/>
      <c r="E203" s="20"/>
      <c r="F203" s="20"/>
      <c r="G203" s="20"/>
      <c r="H203" s="20"/>
      <c r="I203" s="20"/>
      <c r="J203" s="20"/>
      <c r="K203" s="20"/>
      <c r="L203" s="20"/>
      <c r="M203" s="21"/>
      <c r="O203" s="7" t="s">
        <v>28</v>
      </c>
      <c r="P203" s="29"/>
      <c r="Q203" s="30"/>
      <c r="R203" s="30"/>
      <c r="S203" s="30"/>
      <c r="T203" s="30"/>
      <c r="U203" s="30"/>
      <c r="V203" s="30"/>
      <c r="W203" s="30"/>
      <c r="X203" s="30"/>
      <c r="Y203" s="30"/>
      <c r="Z203" s="30"/>
      <c r="AA203" s="31"/>
      <c r="AC203" t="s">
        <v>28</v>
      </c>
      <c r="AQ203" t="s">
        <v>28</v>
      </c>
      <c r="AR203" s="15"/>
      <c r="AS203" s="15"/>
      <c r="AT203" s="15"/>
      <c r="AU203" s="15"/>
      <c r="AV203" s="15"/>
      <c r="AW203" s="15"/>
      <c r="AX203" s="15"/>
      <c r="AY203" s="15"/>
      <c r="AZ203" s="15"/>
      <c r="BA203" s="15"/>
      <c r="BB203" s="15"/>
      <c r="BC203" s="15"/>
    </row>
    <row r="204" spans="1:55" x14ac:dyDescent="0.25">
      <c r="A204" s="7" t="s">
        <v>29</v>
      </c>
      <c r="B204" s="19"/>
      <c r="C204" s="20"/>
      <c r="D204" s="20"/>
      <c r="E204" s="20">
        <v>8820</v>
      </c>
      <c r="F204" s="20">
        <v>9581</v>
      </c>
      <c r="G204" s="20">
        <v>7942</v>
      </c>
      <c r="H204" s="20">
        <v>9260</v>
      </c>
      <c r="I204" s="20">
        <v>10386</v>
      </c>
      <c r="J204" s="20">
        <v>8837</v>
      </c>
      <c r="K204" s="20"/>
      <c r="L204" s="20"/>
      <c r="M204" s="21"/>
      <c r="O204" s="7" t="s">
        <v>29</v>
      </c>
      <c r="P204" s="29"/>
      <c r="Q204" s="30"/>
      <c r="R204" s="30"/>
      <c r="S204" s="30">
        <v>1263</v>
      </c>
      <c r="T204" s="30">
        <v>2024</v>
      </c>
      <c r="U204" s="30">
        <v>385</v>
      </c>
      <c r="V204" s="30">
        <v>1703</v>
      </c>
      <c r="W204" s="30">
        <v>2829</v>
      </c>
      <c r="X204" s="30">
        <v>1280</v>
      </c>
      <c r="Y204" s="30"/>
      <c r="Z204" s="30"/>
      <c r="AA204" s="31"/>
      <c r="AC204" t="s">
        <v>29</v>
      </c>
      <c r="AF204">
        <v>9.2999999999999999E-2</v>
      </c>
      <c r="AG204">
        <v>8.5999999999999993E-2</v>
      </c>
      <c r="AH204">
        <v>7.9000000000000001E-2</v>
      </c>
      <c r="AI204">
        <v>0.14299999999999999</v>
      </c>
      <c r="AJ204">
        <v>0.13300000000000001</v>
      </c>
      <c r="AK204">
        <v>0.125</v>
      </c>
      <c r="AQ204" t="s">
        <v>29</v>
      </c>
      <c r="AR204" s="15"/>
      <c r="AS204" s="15"/>
      <c r="AT204" s="15">
        <v>4.1874999999999996E-2</v>
      </c>
      <c r="AU204" s="15">
        <v>3.4874999999999989E-2</v>
      </c>
      <c r="AV204" s="15">
        <v>2.7874999999999997E-2</v>
      </c>
      <c r="AW204" s="15">
        <v>9.1874999999999984E-2</v>
      </c>
      <c r="AX204" s="15">
        <v>8.1875000000000003E-2</v>
      </c>
      <c r="AY204" s="15">
        <v>7.3874999999999996E-2</v>
      </c>
      <c r="AZ204" s="15"/>
      <c r="BA204" s="15"/>
      <c r="BB204" s="15"/>
      <c r="BC204" s="15"/>
    </row>
    <row r="205" spans="1:55" x14ac:dyDescent="0.25">
      <c r="A205" s="7" t="s">
        <v>30</v>
      </c>
      <c r="B205" s="19"/>
      <c r="C205" s="20"/>
      <c r="D205" s="20"/>
      <c r="E205" s="20">
        <v>10708</v>
      </c>
      <c r="F205" s="20">
        <v>14564</v>
      </c>
      <c r="G205" s="20">
        <v>11183</v>
      </c>
      <c r="H205" s="20">
        <v>22301</v>
      </c>
      <c r="I205" s="20">
        <v>25720</v>
      </c>
      <c r="J205" s="20">
        <v>26743</v>
      </c>
      <c r="K205" s="20"/>
      <c r="L205" s="20"/>
      <c r="M205" s="21"/>
      <c r="O205" s="7" t="s">
        <v>30</v>
      </c>
      <c r="P205" s="29"/>
      <c r="Q205" s="30"/>
      <c r="R205" s="30"/>
      <c r="S205" s="30">
        <v>3151</v>
      </c>
      <c r="T205" s="30">
        <v>7007</v>
      </c>
      <c r="U205" s="30">
        <v>3626</v>
      </c>
      <c r="V205" s="30">
        <v>14744</v>
      </c>
      <c r="W205" s="30">
        <v>18163</v>
      </c>
      <c r="X205" s="30">
        <v>19186</v>
      </c>
      <c r="Y205" s="30"/>
      <c r="Z205" s="30"/>
      <c r="AA205" s="31"/>
      <c r="AC205" t="s">
        <v>30</v>
      </c>
      <c r="AF205">
        <v>9.0999999999999998E-2</v>
      </c>
      <c r="AG205">
        <v>7.8E-2</v>
      </c>
      <c r="AH205">
        <v>8.2000000000000003E-2</v>
      </c>
      <c r="AI205">
        <v>0.13100000000000001</v>
      </c>
      <c r="AJ205">
        <v>0.128</v>
      </c>
      <c r="AK205">
        <v>0.13100000000000001</v>
      </c>
      <c r="AQ205" t="s">
        <v>30</v>
      </c>
      <c r="AR205" s="15"/>
      <c r="AS205" s="15"/>
      <c r="AT205" s="15">
        <v>3.9874999999999994E-2</v>
      </c>
      <c r="AU205" s="15">
        <v>2.6874999999999996E-2</v>
      </c>
      <c r="AV205" s="15">
        <v>3.0875E-2</v>
      </c>
      <c r="AW205" s="15">
        <v>7.9875000000000002E-2</v>
      </c>
      <c r="AX205" s="15">
        <v>7.6874999999999999E-2</v>
      </c>
      <c r="AY205" s="15">
        <v>7.9875000000000002E-2</v>
      </c>
      <c r="AZ205" s="15"/>
      <c r="BA205" s="15"/>
      <c r="BB205" s="15"/>
      <c r="BC205" s="15"/>
    </row>
    <row r="206" spans="1:55" x14ac:dyDescent="0.25">
      <c r="A206" s="7" t="s">
        <v>31</v>
      </c>
      <c r="B206" s="19"/>
      <c r="C206" s="20"/>
      <c r="D206" s="20"/>
      <c r="E206" s="20">
        <v>9342</v>
      </c>
      <c r="F206" s="20">
        <v>8794</v>
      </c>
      <c r="G206" s="20">
        <v>8667</v>
      </c>
      <c r="H206" s="20">
        <v>8801</v>
      </c>
      <c r="I206" s="20">
        <v>9137</v>
      </c>
      <c r="J206" s="20">
        <v>9686</v>
      </c>
      <c r="K206" s="20"/>
      <c r="L206" s="20"/>
      <c r="M206" s="21"/>
      <c r="O206" s="7" t="s">
        <v>31</v>
      </c>
      <c r="P206" s="29"/>
      <c r="Q206" s="30"/>
      <c r="R206" s="30"/>
      <c r="S206" s="30">
        <v>1785</v>
      </c>
      <c r="T206" s="30">
        <v>1237</v>
      </c>
      <c r="U206" s="30">
        <v>1110</v>
      </c>
      <c r="V206" s="30">
        <v>1244</v>
      </c>
      <c r="W206" s="30">
        <v>1580</v>
      </c>
      <c r="X206" s="30">
        <v>2129</v>
      </c>
      <c r="Y206" s="30"/>
      <c r="Z206" s="30"/>
      <c r="AA206" s="31"/>
      <c r="AC206" t="s">
        <v>31</v>
      </c>
      <c r="AF206">
        <v>0.107</v>
      </c>
      <c r="AG206">
        <v>0.10100000000000001</v>
      </c>
      <c r="AH206">
        <v>9.5000000000000001E-2</v>
      </c>
      <c r="AI206">
        <v>0.16400000000000001</v>
      </c>
      <c r="AJ206">
        <v>0.186</v>
      </c>
      <c r="AK206">
        <v>0.20899999999999999</v>
      </c>
      <c r="AQ206" t="s">
        <v>31</v>
      </c>
      <c r="AR206" s="15"/>
      <c r="AS206" s="15"/>
      <c r="AT206" s="15">
        <v>5.5874999999999994E-2</v>
      </c>
      <c r="AU206" s="15">
        <v>4.9875000000000003E-2</v>
      </c>
      <c r="AV206" s="15">
        <v>4.3874999999999997E-2</v>
      </c>
      <c r="AW206" s="15">
        <v>0.112875</v>
      </c>
      <c r="AX206" s="15">
        <v>0.13487499999999999</v>
      </c>
      <c r="AY206" s="15">
        <v>0.15787499999999999</v>
      </c>
      <c r="AZ206" s="15"/>
      <c r="BA206" s="15"/>
      <c r="BB206" s="15"/>
      <c r="BC206" s="15"/>
    </row>
    <row r="207" spans="1:55" x14ac:dyDescent="0.25">
      <c r="A207" s="7" t="s">
        <v>32</v>
      </c>
      <c r="B207" s="19"/>
      <c r="C207" s="20"/>
      <c r="D207" s="20"/>
      <c r="E207" s="20">
        <v>9632</v>
      </c>
      <c r="F207" s="20">
        <v>8328</v>
      </c>
      <c r="G207" s="20">
        <v>8964</v>
      </c>
      <c r="H207" s="20">
        <v>9192</v>
      </c>
      <c r="I207" s="20">
        <v>8935</v>
      </c>
      <c r="J207" s="20">
        <v>9250</v>
      </c>
      <c r="K207" s="20"/>
      <c r="L207" s="20"/>
      <c r="M207" s="21"/>
      <c r="O207" s="7" t="s">
        <v>32</v>
      </c>
      <c r="P207" s="29"/>
      <c r="Q207" s="30"/>
      <c r="R207" s="30"/>
      <c r="S207" s="30">
        <v>2075</v>
      </c>
      <c r="T207" s="30">
        <v>771</v>
      </c>
      <c r="U207" s="30">
        <v>1407</v>
      </c>
      <c r="V207" s="30">
        <v>1635</v>
      </c>
      <c r="W207" s="30">
        <v>1378</v>
      </c>
      <c r="X207" s="30">
        <v>1693</v>
      </c>
      <c r="Y207" s="30"/>
      <c r="Z207" s="30"/>
      <c r="AA207" s="31"/>
      <c r="AC207" t="s">
        <v>32</v>
      </c>
      <c r="AF207">
        <v>0.13100000000000001</v>
      </c>
      <c r="AG207">
        <v>0.111</v>
      </c>
      <c r="AH207">
        <v>0.11600000000000001</v>
      </c>
      <c r="AI207">
        <v>0.18</v>
      </c>
      <c r="AJ207">
        <v>0.184</v>
      </c>
      <c r="AK207">
        <v>0.187</v>
      </c>
      <c r="AQ207" t="s">
        <v>32</v>
      </c>
      <c r="AR207" s="15"/>
      <c r="AS207" s="15"/>
      <c r="AT207" s="15">
        <v>7.9875000000000002E-2</v>
      </c>
      <c r="AU207" s="15">
        <v>5.9874999999999998E-2</v>
      </c>
      <c r="AV207" s="15">
        <v>6.4875000000000002E-2</v>
      </c>
      <c r="AW207" s="15">
        <v>0.12887499999999999</v>
      </c>
      <c r="AX207" s="15">
        <v>0.13287499999999999</v>
      </c>
      <c r="AY207" s="15">
        <v>0.135875</v>
      </c>
      <c r="AZ207" s="15"/>
      <c r="BA207" s="15"/>
      <c r="BB207" s="15"/>
      <c r="BC207" s="15"/>
    </row>
    <row r="208" spans="1:55" x14ac:dyDescent="0.25">
      <c r="A208" s="7" t="s">
        <v>33</v>
      </c>
      <c r="B208" s="19"/>
      <c r="C208" s="20"/>
      <c r="D208" s="20"/>
      <c r="E208" s="20"/>
      <c r="F208" s="20"/>
      <c r="G208" s="20"/>
      <c r="H208" s="20"/>
      <c r="I208" s="20"/>
      <c r="J208" s="20"/>
      <c r="K208" s="20"/>
      <c r="L208" s="20"/>
      <c r="M208" s="21"/>
      <c r="O208" s="7" t="s">
        <v>33</v>
      </c>
      <c r="P208" s="29"/>
      <c r="Q208" s="30"/>
      <c r="R208" s="30"/>
      <c r="S208" s="30"/>
      <c r="T208" s="30"/>
      <c r="U208" s="30"/>
      <c r="V208" s="30"/>
      <c r="W208" s="30"/>
      <c r="X208" s="30"/>
      <c r="Y208" s="30"/>
      <c r="Z208" s="30"/>
      <c r="AA208" s="31"/>
      <c r="AC208" t="s">
        <v>33</v>
      </c>
      <c r="AQ208" t="s">
        <v>33</v>
      </c>
      <c r="AR208" s="15"/>
      <c r="AS208" s="15"/>
      <c r="AT208" s="15"/>
      <c r="AU208" s="15"/>
      <c r="AV208" s="15"/>
      <c r="AW208" s="15"/>
      <c r="AX208" s="15"/>
      <c r="AY208" s="15"/>
      <c r="AZ208" s="15"/>
      <c r="BA208" s="15"/>
      <c r="BB208" s="15"/>
      <c r="BC208" s="15"/>
    </row>
    <row r="209" spans="1:55" x14ac:dyDescent="0.25">
      <c r="A209" s="7" t="s">
        <v>34</v>
      </c>
      <c r="B209" s="22"/>
      <c r="C209" s="23"/>
      <c r="D209" s="23"/>
      <c r="E209" s="23"/>
      <c r="F209" s="23"/>
      <c r="G209" s="23"/>
      <c r="H209" s="23"/>
      <c r="I209" s="23"/>
      <c r="J209" s="23"/>
      <c r="K209" s="23"/>
      <c r="L209" s="23"/>
      <c r="M209" s="24"/>
      <c r="O209" s="7" t="s">
        <v>34</v>
      </c>
      <c r="P209" s="32"/>
      <c r="Q209" s="33"/>
      <c r="R209" s="33"/>
      <c r="S209" s="33"/>
      <c r="T209" s="33"/>
      <c r="U209" s="33"/>
      <c r="V209" s="33"/>
      <c r="W209" s="33"/>
      <c r="X209" s="33"/>
      <c r="Y209" s="33"/>
      <c r="Z209" s="33"/>
      <c r="AA209" s="34"/>
      <c r="AC209" t="s">
        <v>34</v>
      </c>
      <c r="AQ209" t="s">
        <v>34</v>
      </c>
      <c r="AR209" s="15"/>
      <c r="AS209" s="15"/>
      <c r="AT209" s="15"/>
      <c r="AU209" s="15"/>
      <c r="AV209" s="15"/>
      <c r="AW209" s="15"/>
      <c r="AX209" s="15"/>
      <c r="AY209" s="15"/>
      <c r="AZ209" s="15"/>
      <c r="BA209" s="15"/>
      <c r="BB209" s="15"/>
      <c r="BC209" s="15"/>
    </row>
    <row r="210" spans="1:55" x14ac:dyDescent="0.25">
      <c r="AR210" s="15"/>
      <c r="AS210" s="15"/>
      <c r="AT210" s="15"/>
      <c r="AU210" s="15"/>
      <c r="AV210" s="15"/>
      <c r="AW210" s="15"/>
      <c r="AX210" s="15"/>
      <c r="AY210" s="15"/>
      <c r="AZ210" s="15"/>
      <c r="BA210" s="15"/>
      <c r="BB210" s="15"/>
      <c r="BC210" s="15"/>
    </row>
    <row r="211" spans="1:55" x14ac:dyDescent="0.25">
      <c r="A211" s="11" t="s">
        <v>39</v>
      </c>
      <c r="AR211" s="15"/>
      <c r="AS211" s="15"/>
      <c r="AT211" s="15"/>
      <c r="AU211" s="15"/>
      <c r="AV211" s="15"/>
      <c r="AW211" s="15"/>
      <c r="AX211" s="15"/>
      <c r="AY211" s="15"/>
      <c r="AZ211" s="15"/>
      <c r="BA211" s="15"/>
      <c r="BB211" s="15"/>
      <c r="BC211" s="15"/>
    </row>
    <row r="212" spans="1:55" x14ac:dyDescent="0.25"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  <c r="AA212" s="25"/>
      <c r="AC212" s="13" t="s">
        <v>55</v>
      </c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Q212" s="13" t="s">
        <v>55</v>
      </c>
      <c r="AR212" s="35"/>
      <c r="AS212" s="35"/>
      <c r="AT212" s="35"/>
      <c r="AU212" s="35"/>
      <c r="AV212" s="35"/>
      <c r="AW212" s="35"/>
      <c r="AX212" s="35"/>
      <c r="AY212" s="35"/>
      <c r="AZ212" s="35"/>
      <c r="BA212" s="35"/>
      <c r="BB212" s="35"/>
      <c r="BC212" s="35"/>
    </row>
    <row r="213" spans="1:55" x14ac:dyDescent="0.25">
      <c r="B213" s="7" t="s">
        <v>15</v>
      </c>
      <c r="C213" s="7" t="s">
        <v>16</v>
      </c>
      <c r="D213" s="7" t="s">
        <v>17</v>
      </c>
      <c r="E213" s="7" t="s">
        <v>18</v>
      </c>
      <c r="F213" s="7" t="s">
        <v>19</v>
      </c>
      <c r="G213" s="7" t="s">
        <v>20</v>
      </c>
      <c r="H213" s="7" t="s">
        <v>21</v>
      </c>
      <c r="I213" s="7" t="s">
        <v>22</v>
      </c>
      <c r="J213" s="7" t="s">
        <v>23</v>
      </c>
      <c r="K213" s="7" t="s">
        <v>24</v>
      </c>
      <c r="L213" s="7" t="s">
        <v>25</v>
      </c>
      <c r="M213" s="7" t="s">
        <v>26</v>
      </c>
      <c r="P213" s="7" t="s">
        <v>15</v>
      </c>
      <c r="Q213" s="7" t="s">
        <v>16</v>
      </c>
      <c r="R213" s="7" t="s">
        <v>17</v>
      </c>
      <c r="S213" s="7" t="s">
        <v>18</v>
      </c>
      <c r="T213" s="7" t="s">
        <v>19</v>
      </c>
      <c r="U213" s="7" t="s">
        <v>20</v>
      </c>
      <c r="V213" s="7" t="s">
        <v>21</v>
      </c>
      <c r="W213" s="7" t="s">
        <v>22</v>
      </c>
      <c r="X213" s="7" t="s">
        <v>23</v>
      </c>
      <c r="Y213" s="7" t="s">
        <v>24</v>
      </c>
      <c r="Z213" s="7" t="s">
        <v>25</v>
      </c>
      <c r="AA213" s="7" t="s">
        <v>26</v>
      </c>
      <c r="AD213" s="7" t="s">
        <v>15</v>
      </c>
      <c r="AE213" s="7" t="s">
        <v>16</v>
      </c>
      <c r="AF213" s="7" t="s">
        <v>17</v>
      </c>
      <c r="AG213" s="7" t="s">
        <v>18</v>
      </c>
      <c r="AH213" s="7" t="s">
        <v>19</v>
      </c>
      <c r="AI213" s="7" t="s">
        <v>20</v>
      </c>
      <c r="AJ213" s="7" t="s">
        <v>21</v>
      </c>
      <c r="AK213" s="7" t="s">
        <v>22</v>
      </c>
      <c r="AL213" s="7" t="s">
        <v>23</v>
      </c>
      <c r="AM213" s="7" t="s">
        <v>24</v>
      </c>
      <c r="AN213" s="7" t="s">
        <v>25</v>
      </c>
      <c r="AO213" s="7" t="s">
        <v>26</v>
      </c>
      <c r="AR213" s="7" t="s">
        <v>15</v>
      </c>
      <c r="AS213" s="7" t="s">
        <v>16</v>
      </c>
      <c r="AT213" s="7" t="s">
        <v>17</v>
      </c>
      <c r="AU213" s="7" t="s">
        <v>18</v>
      </c>
      <c r="AV213" s="7" t="s">
        <v>19</v>
      </c>
      <c r="AW213" s="7" t="s">
        <v>20</v>
      </c>
      <c r="AX213" s="7" t="s">
        <v>21</v>
      </c>
      <c r="AY213" s="7" t="s">
        <v>22</v>
      </c>
      <c r="AZ213" s="7" t="s">
        <v>23</v>
      </c>
      <c r="BA213" s="7" t="s">
        <v>24</v>
      </c>
      <c r="BB213" s="7" t="s">
        <v>25</v>
      </c>
      <c r="BC213" s="7" t="s">
        <v>26</v>
      </c>
    </row>
    <row r="214" spans="1:55" x14ac:dyDescent="0.25">
      <c r="A214" s="7" t="s">
        <v>27</v>
      </c>
      <c r="B214" s="16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8"/>
      <c r="O214" s="7" t="s">
        <v>27</v>
      </c>
      <c r="P214" s="26"/>
      <c r="Q214" s="27"/>
      <c r="R214" s="27"/>
      <c r="S214" s="27"/>
      <c r="T214" s="27"/>
      <c r="U214" s="27"/>
      <c r="V214" s="27"/>
      <c r="W214" s="27"/>
      <c r="X214" s="27"/>
      <c r="Y214" s="27"/>
      <c r="Z214" s="27"/>
      <c r="AA214" s="28"/>
      <c r="AC214" t="s">
        <v>27</v>
      </c>
      <c r="AQ214" t="s">
        <v>27</v>
      </c>
      <c r="AR214" s="15"/>
      <c r="AS214" s="15"/>
      <c r="AT214" s="15"/>
      <c r="AU214" s="15"/>
      <c r="AV214" s="15"/>
      <c r="AW214" s="15"/>
      <c r="AX214" s="15"/>
      <c r="AY214" s="15"/>
      <c r="AZ214" s="15"/>
      <c r="BA214" s="15"/>
      <c r="BB214" s="15"/>
      <c r="BC214" s="15"/>
    </row>
    <row r="215" spans="1:55" x14ac:dyDescent="0.25">
      <c r="A215" s="7" t="s">
        <v>28</v>
      </c>
      <c r="B215" s="19"/>
      <c r="C215" s="20"/>
      <c r="D215" s="20"/>
      <c r="E215" s="20"/>
      <c r="F215" s="20"/>
      <c r="G215" s="20"/>
      <c r="H215" s="20"/>
      <c r="I215" s="20"/>
      <c r="J215" s="20"/>
      <c r="K215" s="20"/>
      <c r="L215" s="20"/>
      <c r="M215" s="21"/>
      <c r="O215" s="7" t="s">
        <v>28</v>
      </c>
      <c r="P215" s="29"/>
      <c r="Q215" s="30"/>
      <c r="R215" s="30"/>
      <c r="S215" s="30"/>
      <c r="T215" s="30"/>
      <c r="U215" s="30"/>
      <c r="V215" s="30"/>
      <c r="W215" s="30"/>
      <c r="X215" s="30"/>
      <c r="Y215" s="30"/>
      <c r="Z215" s="30"/>
      <c r="AA215" s="31"/>
      <c r="AC215" t="s">
        <v>28</v>
      </c>
      <c r="AQ215" t="s">
        <v>28</v>
      </c>
      <c r="AR215" s="15"/>
      <c r="AS215" s="15"/>
      <c r="AT215" s="15"/>
      <c r="AU215" s="15"/>
      <c r="AV215" s="15"/>
      <c r="AW215" s="15"/>
      <c r="AX215" s="15"/>
      <c r="AY215" s="15"/>
      <c r="AZ215" s="15"/>
      <c r="BA215" s="15"/>
      <c r="BB215" s="15"/>
      <c r="BC215" s="15"/>
    </row>
    <row r="216" spans="1:55" x14ac:dyDescent="0.25">
      <c r="A216" s="7" t="s">
        <v>29</v>
      </c>
      <c r="B216" s="19"/>
      <c r="C216" s="20"/>
      <c r="D216" s="20"/>
      <c r="E216" s="20">
        <v>9373</v>
      </c>
      <c r="F216" s="20">
        <v>9685</v>
      </c>
      <c r="G216" s="20">
        <v>9261</v>
      </c>
      <c r="H216" s="20">
        <v>9776</v>
      </c>
      <c r="I216" s="20">
        <v>9031</v>
      </c>
      <c r="J216" s="20">
        <v>9031</v>
      </c>
      <c r="K216" s="20"/>
      <c r="L216" s="20"/>
      <c r="M216" s="21"/>
      <c r="O216" s="7" t="s">
        <v>29</v>
      </c>
      <c r="P216" s="29"/>
      <c r="Q216" s="30"/>
      <c r="R216" s="30"/>
      <c r="S216" s="30">
        <v>1816</v>
      </c>
      <c r="T216" s="30">
        <v>2128</v>
      </c>
      <c r="U216" s="30">
        <v>1704</v>
      </c>
      <c r="V216" s="30">
        <v>2219</v>
      </c>
      <c r="W216" s="30">
        <v>1474</v>
      </c>
      <c r="X216" s="30">
        <v>1474</v>
      </c>
      <c r="Y216" s="30"/>
      <c r="Z216" s="30"/>
      <c r="AA216" s="31"/>
      <c r="AC216" t="s">
        <v>29</v>
      </c>
      <c r="AF216">
        <v>9.2999999999999999E-2</v>
      </c>
      <c r="AG216">
        <v>8.7999999999999995E-2</v>
      </c>
      <c r="AH216">
        <v>8.6999999999999994E-2</v>
      </c>
      <c r="AI216">
        <v>0.126</v>
      </c>
      <c r="AJ216">
        <v>0.13</v>
      </c>
      <c r="AK216">
        <v>0.13</v>
      </c>
      <c r="AQ216" t="s">
        <v>29</v>
      </c>
      <c r="AR216" s="15"/>
      <c r="AS216" s="15"/>
      <c r="AT216" s="15">
        <v>4.1874999999999996E-2</v>
      </c>
      <c r="AU216" s="15">
        <v>3.6874999999999991E-2</v>
      </c>
      <c r="AV216" s="15">
        <v>3.587499999999999E-2</v>
      </c>
      <c r="AW216" s="15">
        <v>7.4874999999999997E-2</v>
      </c>
      <c r="AX216" s="15">
        <v>7.8875000000000001E-2</v>
      </c>
      <c r="AY216" s="15">
        <v>7.8875000000000001E-2</v>
      </c>
      <c r="AZ216" s="15"/>
      <c r="BA216" s="15"/>
      <c r="BB216" s="15"/>
      <c r="BC216" s="15"/>
    </row>
    <row r="217" spans="1:55" x14ac:dyDescent="0.25">
      <c r="A217" s="7" t="s">
        <v>30</v>
      </c>
      <c r="B217" s="19"/>
      <c r="C217" s="20"/>
      <c r="D217" s="20"/>
      <c r="E217" s="20">
        <v>12208</v>
      </c>
      <c r="F217" s="20">
        <v>12713</v>
      </c>
      <c r="G217" s="20">
        <v>11912</v>
      </c>
      <c r="H217" s="20">
        <v>32868</v>
      </c>
      <c r="I217" s="20">
        <v>40779</v>
      </c>
      <c r="J217" s="20">
        <v>30974</v>
      </c>
      <c r="K217" s="20"/>
      <c r="L217" s="20"/>
      <c r="M217" s="21"/>
      <c r="O217" s="7" t="s">
        <v>30</v>
      </c>
      <c r="P217" s="29"/>
      <c r="Q217" s="30"/>
      <c r="R217" s="30"/>
      <c r="S217" s="30">
        <v>4651</v>
      </c>
      <c r="T217" s="30">
        <v>5156</v>
      </c>
      <c r="U217" s="30">
        <v>4355</v>
      </c>
      <c r="V217" s="30">
        <v>25311</v>
      </c>
      <c r="W217" s="30">
        <v>33222</v>
      </c>
      <c r="X217" s="30">
        <v>23417</v>
      </c>
      <c r="Y217" s="30"/>
      <c r="Z217" s="30"/>
      <c r="AA217" s="31"/>
      <c r="AC217" t="s">
        <v>30</v>
      </c>
      <c r="AF217">
        <v>7.6999999999999999E-2</v>
      </c>
      <c r="AG217">
        <v>8.2000000000000003E-2</v>
      </c>
      <c r="AH217">
        <v>7.1999999999999995E-2</v>
      </c>
      <c r="AI217">
        <v>0.11700000000000001</v>
      </c>
      <c r="AJ217">
        <v>0.115</v>
      </c>
      <c r="AK217">
        <v>0.123</v>
      </c>
      <c r="AQ217" t="s">
        <v>30</v>
      </c>
      <c r="AR217" s="15"/>
      <c r="AS217" s="15"/>
      <c r="AT217" s="15">
        <v>2.5874999999999995E-2</v>
      </c>
      <c r="AU217" s="15">
        <v>3.0875E-2</v>
      </c>
      <c r="AV217" s="15">
        <v>2.0874999999999991E-2</v>
      </c>
      <c r="AW217" s="15">
        <v>6.5875000000000003E-2</v>
      </c>
      <c r="AX217" s="15">
        <v>6.3875000000000001E-2</v>
      </c>
      <c r="AY217" s="15">
        <v>7.1874999999999994E-2</v>
      </c>
      <c r="AZ217" s="15"/>
      <c r="BA217" s="15"/>
      <c r="BB217" s="15"/>
      <c r="BC217" s="15"/>
    </row>
    <row r="218" spans="1:55" x14ac:dyDescent="0.25">
      <c r="A218" s="7" t="s">
        <v>31</v>
      </c>
      <c r="B218" s="19"/>
      <c r="C218" s="20"/>
      <c r="D218" s="20"/>
      <c r="E218" s="20">
        <v>9591</v>
      </c>
      <c r="F218" s="20">
        <v>8904</v>
      </c>
      <c r="G218" s="20">
        <v>9044</v>
      </c>
      <c r="H218" s="20">
        <v>8937</v>
      </c>
      <c r="I218" s="20">
        <v>8346</v>
      </c>
      <c r="J218" s="20">
        <v>8616</v>
      </c>
      <c r="K218" s="20"/>
      <c r="L218" s="20"/>
      <c r="M218" s="21"/>
      <c r="O218" s="7" t="s">
        <v>31</v>
      </c>
      <c r="P218" s="29"/>
      <c r="Q218" s="30"/>
      <c r="R218" s="30"/>
      <c r="S218" s="30">
        <v>2034</v>
      </c>
      <c r="T218" s="30">
        <v>1347</v>
      </c>
      <c r="U218" s="30">
        <v>1487</v>
      </c>
      <c r="V218" s="30">
        <v>1380</v>
      </c>
      <c r="W218" s="30">
        <v>789</v>
      </c>
      <c r="X218" s="30">
        <v>1059</v>
      </c>
      <c r="Y218" s="30"/>
      <c r="Z218" s="30"/>
      <c r="AA218" s="31"/>
      <c r="AC218" t="s">
        <v>31</v>
      </c>
      <c r="AF218">
        <v>0.111</v>
      </c>
      <c r="AG218">
        <v>0.10199999999999999</v>
      </c>
      <c r="AH218">
        <v>0.113</v>
      </c>
      <c r="AI218">
        <v>0.17899999999999999</v>
      </c>
      <c r="AJ218">
        <v>0.188</v>
      </c>
      <c r="AK218">
        <v>0.192</v>
      </c>
      <c r="AQ218" t="s">
        <v>31</v>
      </c>
      <c r="AR218" s="15"/>
      <c r="AS218" s="15"/>
      <c r="AT218" s="15">
        <v>5.9874999999999998E-2</v>
      </c>
      <c r="AU218" s="15">
        <v>5.087499999999999E-2</v>
      </c>
      <c r="AV218" s="15">
        <v>6.1874999999999999E-2</v>
      </c>
      <c r="AW218" s="15">
        <v>0.12787499999999999</v>
      </c>
      <c r="AX218" s="15">
        <v>0.136875</v>
      </c>
      <c r="AY218" s="15">
        <v>0.140875</v>
      </c>
      <c r="AZ218" s="15"/>
      <c r="BA218" s="15"/>
      <c r="BB218" s="15"/>
      <c r="BC218" s="15"/>
    </row>
    <row r="219" spans="1:55" x14ac:dyDescent="0.25">
      <c r="A219" s="7" t="s">
        <v>32</v>
      </c>
      <c r="B219" s="19"/>
      <c r="C219" s="20"/>
      <c r="D219" s="20"/>
      <c r="E219" s="20">
        <v>10085</v>
      </c>
      <c r="F219" s="20">
        <v>9578</v>
      </c>
      <c r="G219" s="20">
        <v>8952</v>
      </c>
      <c r="H219" s="20">
        <v>9498</v>
      </c>
      <c r="I219" s="20">
        <v>8509</v>
      </c>
      <c r="J219" s="20">
        <v>10591</v>
      </c>
      <c r="K219" s="20"/>
      <c r="L219" s="20"/>
      <c r="M219" s="21"/>
      <c r="O219" s="7" t="s">
        <v>32</v>
      </c>
      <c r="P219" s="29"/>
      <c r="Q219" s="30"/>
      <c r="R219" s="30"/>
      <c r="S219" s="30">
        <v>2528</v>
      </c>
      <c r="T219" s="30">
        <v>2021</v>
      </c>
      <c r="U219" s="30">
        <v>1395</v>
      </c>
      <c r="V219" s="30">
        <v>1941</v>
      </c>
      <c r="W219" s="30">
        <v>952</v>
      </c>
      <c r="X219" s="30">
        <v>3034</v>
      </c>
      <c r="Y219" s="30"/>
      <c r="Z219" s="30"/>
      <c r="AA219" s="31"/>
      <c r="AC219" t="s">
        <v>32</v>
      </c>
      <c r="AF219">
        <v>9.9000000000000005E-2</v>
      </c>
      <c r="AG219">
        <v>0.11700000000000001</v>
      </c>
      <c r="AH219">
        <v>9.8000000000000004E-2</v>
      </c>
      <c r="AI219">
        <v>0.16800000000000001</v>
      </c>
      <c r="AJ219">
        <v>0.20799999999999999</v>
      </c>
      <c r="AK219">
        <v>0.17499999999999999</v>
      </c>
      <c r="AQ219" t="s">
        <v>32</v>
      </c>
      <c r="AR219" s="15"/>
      <c r="AS219" s="15"/>
      <c r="AT219" s="15">
        <v>4.7875000000000001E-2</v>
      </c>
      <c r="AU219" s="15">
        <v>6.5875000000000003E-2</v>
      </c>
      <c r="AV219" s="15">
        <v>4.6875E-2</v>
      </c>
      <c r="AW219" s="15">
        <v>0.11687500000000001</v>
      </c>
      <c r="AX219" s="15">
        <v>0.15687499999999999</v>
      </c>
      <c r="AY219" s="15">
        <v>0.12387499999999999</v>
      </c>
      <c r="AZ219" s="15"/>
      <c r="BA219" s="15"/>
      <c r="BB219" s="15"/>
      <c r="BC219" s="15"/>
    </row>
    <row r="220" spans="1:55" x14ac:dyDescent="0.25">
      <c r="A220" s="7" t="s">
        <v>33</v>
      </c>
      <c r="B220" s="19"/>
      <c r="C220" s="20"/>
      <c r="D220" s="20"/>
      <c r="E220" s="20"/>
      <c r="F220" s="20"/>
      <c r="G220" s="20"/>
      <c r="H220" s="20"/>
      <c r="I220" s="20"/>
      <c r="J220" s="20"/>
      <c r="K220" s="20"/>
      <c r="L220" s="20"/>
      <c r="M220" s="21"/>
      <c r="O220" s="7" t="s">
        <v>33</v>
      </c>
      <c r="P220" s="29"/>
      <c r="Q220" s="30"/>
      <c r="R220" s="30"/>
      <c r="S220" s="30"/>
      <c r="T220" s="30"/>
      <c r="U220" s="30"/>
      <c r="V220" s="30"/>
      <c r="W220" s="30"/>
      <c r="X220" s="30"/>
      <c r="Y220" s="30"/>
      <c r="Z220" s="30"/>
      <c r="AA220" s="31"/>
      <c r="AC220" t="s">
        <v>33</v>
      </c>
      <c r="AQ220" t="s">
        <v>33</v>
      </c>
      <c r="AR220" s="15"/>
      <c r="AS220" s="15"/>
      <c r="AT220" s="15"/>
      <c r="AU220" s="15"/>
      <c r="AV220" s="15"/>
      <c r="AW220" s="15"/>
      <c r="AX220" s="15"/>
      <c r="AY220" s="15"/>
      <c r="AZ220" s="15"/>
      <c r="BA220" s="15"/>
      <c r="BB220" s="15"/>
      <c r="BC220" s="15"/>
    </row>
    <row r="221" spans="1:55" x14ac:dyDescent="0.25">
      <c r="A221" s="7" t="s">
        <v>34</v>
      </c>
      <c r="B221" s="22"/>
      <c r="C221" s="23"/>
      <c r="D221" s="23"/>
      <c r="E221" s="23"/>
      <c r="F221" s="23"/>
      <c r="G221" s="23"/>
      <c r="H221" s="23"/>
      <c r="I221" s="23"/>
      <c r="J221" s="23"/>
      <c r="K221" s="23"/>
      <c r="L221" s="23"/>
      <c r="M221" s="24"/>
      <c r="O221" s="7" t="s">
        <v>34</v>
      </c>
      <c r="P221" s="32"/>
      <c r="Q221" s="33"/>
      <c r="R221" s="33"/>
      <c r="S221" s="33"/>
      <c r="T221" s="33"/>
      <c r="U221" s="33"/>
      <c r="V221" s="33"/>
      <c r="W221" s="33"/>
      <c r="X221" s="33"/>
      <c r="Y221" s="33"/>
      <c r="Z221" s="33"/>
      <c r="AA221" s="34"/>
      <c r="AC221" t="s">
        <v>34</v>
      </c>
      <c r="AQ221" t="s">
        <v>34</v>
      </c>
      <c r="AR221" s="15"/>
      <c r="AS221" s="15"/>
      <c r="AT221" s="15"/>
      <c r="AU221" s="15"/>
      <c r="AV221" s="15"/>
      <c r="AW221" s="15"/>
      <c r="AX221" s="15"/>
      <c r="AY221" s="15"/>
      <c r="AZ221" s="15"/>
      <c r="BA221" s="15"/>
      <c r="BB221" s="15"/>
      <c r="BC221" s="15"/>
    </row>
    <row r="222" spans="1:55" x14ac:dyDescent="0.25">
      <c r="AR222" s="15"/>
      <c r="AS222" s="15"/>
      <c r="AT222" s="15"/>
      <c r="AU222" s="15"/>
      <c r="AV222" s="15"/>
      <c r="AW222" s="15"/>
      <c r="AX222" s="15"/>
      <c r="AY222" s="15"/>
      <c r="AZ222" s="15"/>
      <c r="BA222" s="15"/>
      <c r="BB222" s="15"/>
      <c r="BC222" s="15"/>
    </row>
    <row r="223" spans="1:55" x14ac:dyDescent="0.25">
      <c r="A223" s="11" t="s">
        <v>40</v>
      </c>
      <c r="AR223" s="15"/>
      <c r="AS223" s="15"/>
      <c r="AT223" s="15"/>
      <c r="AU223" s="15"/>
      <c r="AV223" s="15"/>
      <c r="AW223" s="15"/>
      <c r="AX223" s="15"/>
      <c r="AY223" s="15"/>
      <c r="AZ223" s="15"/>
      <c r="BA223" s="15"/>
      <c r="BB223" s="15"/>
      <c r="BC223" s="15"/>
    </row>
    <row r="224" spans="1:55" x14ac:dyDescent="0.25"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  <c r="AA224" s="25"/>
      <c r="AC224" s="13" t="s">
        <v>56</v>
      </c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Q224" s="13" t="s">
        <v>56</v>
      </c>
      <c r="AR224" s="35"/>
      <c r="AS224" s="35"/>
      <c r="AT224" s="35"/>
      <c r="AU224" s="35"/>
      <c r="AV224" s="35"/>
      <c r="AW224" s="35"/>
      <c r="AX224" s="35"/>
      <c r="AY224" s="35"/>
      <c r="AZ224" s="35"/>
      <c r="BA224" s="35"/>
      <c r="BB224" s="35"/>
      <c r="BC224" s="35"/>
    </row>
    <row r="225" spans="1:55" x14ac:dyDescent="0.25">
      <c r="B225" s="7" t="s">
        <v>15</v>
      </c>
      <c r="C225" s="7" t="s">
        <v>16</v>
      </c>
      <c r="D225" s="7" t="s">
        <v>17</v>
      </c>
      <c r="E225" s="7" t="s">
        <v>18</v>
      </c>
      <c r="F225" s="7" t="s">
        <v>19</v>
      </c>
      <c r="G225" s="7" t="s">
        <v>20</v>
      </c>
      <c r="H225" s="7" t="s">
        <v>21</v>
      </c>
      <c r="I225" s="7" t="s">
        <v>22</v>
      </c>
      <c r="J225" s="7" t="s">
        <v>23</v>
      </c>
      <c r="K225" s="7" t="s">
        <v>24</v>
      </c>
      <c r="L225" s="7" t="s">
        <v>25</v>
      </c>
      <c r="M225" s="7" t="s">
        <v>26</v>
      </c>
      <c r="P225" s="7" t="s">
        <v>15</v>
      </c>
      <c r="Q225" s="7" t="s">
        <v>16</v>
      </c>
      <c r="R225" s="7" t="s">
        <v>17</v>
      </c>
      <c r="S225" s="7" t="s">
        <v>18</v>
      </c>
      <c r="T225" s="7" t="s">
        <v>19</v>
      </c>
      <c r="U225" s="7" t="s">
        <v>20</v>
      </c>
      <c r="V225" s="7" t="s">
        <v>21</v>
      </c>
      <c r="W225" s="7" t="s">
        <v>22</v>
      </c>
      <c r="X225" s="7" t="s">
        <v>23</v>
      </c>
      <c r="Y225" s="7" t="s">
        <v>24</v>
      </c>
      <c r="Z225" s="7" t="s">
        <v>25</v>
      </c>
      <c r="AA225" s="7" t="s">
        <v>26</v>
      </c>
      <c r="AD225" s="7" t="s">
        <v>15</v>
      </c>
      <c r="AE225" s="7" t="s">
        <v>16</v>
      </c>
      <c r="AF225" s="7" t="s">
        <v>17</v>
      </c>
      <c r="AG225" s="7" t="s">
        <v>18</v>
      </c>
      <c r="AH225" s="7" t="s">
        <v>19</v>
      </c>
      <c r="AI225" s="7" t="s">
        <v>20</v>
      </c>
      <c r="AJ225" s="7" t="s">
        <v>21</v>
      </c>
      <c r="AK225" s="7" t="s">
        <v>22</v>
      </c>
      <c r="AL225" s="7" t="s">
        <v>23</v>
      </c>
      <c r="AM225" s="7" t="s">
        <v>24</v>
      </c>
      <c r="AN225" s="7" t="s">
        <v>25</v>
      </c>
      <c r="AO225" s="7" t="s">
        <v>26</v>
      </c>
      <c r="AR225" s="7" t="s">
        <v>15</v>
      </c>
      <c r="AS225" s="7" t="s">
        <v>16</v>
      </c>
      <c r="AT225" s="7" t="s">
        <v>17</v>
      </c>
      <c r="AU225" s="7" t="s">
        <v>18</v>
      </c>
      <c r="AV225" s="7" t="s">
        <v>19</v>
      </c>
      <c r="AW225" s="7" t="s">
        <v>20</v>
      </c>
      <c r="AX225" s="7" t="s">
        <v>21</v>
      </c>
      <c r="AY225" s="7" t="s">
        <v>22</v>
      </c>
      <c r="AZ225" s="7" t="s">
        <v>23</v>
      </c>
      <c r="BA225" s="7" t="s">
        <v>24</v>
      </c>
      <c r="BB225" s="7" t="s">
        <v>25</v>
      </c>
      <c r="BC225" s="7" t="s">
        <v>26</v>
      </c>
    </row>
    <row r="226" spans="1:55" x14ac:dyDescent="0.25">
      <c r="A226" s="7" t="s">
        <v>27</v>
      </c>
      <c r="B226" s="16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8"/>
      <c r="O226" s="7" t="s">
        <v>27</v>
      </c>
      <c r="P226" s="26"/>
      <c r="Q226" s="27"/>
      <c r="R226" s="27"/>
      <c r="S226" s="27"/>
      <c r="T226" s="27"/>
      <c r="U226" s="27"/>
      <c r="V226" s="27"/>
      <c r="W226" s="27"/>
      <c r="X226" s="27"/>
      <c r="Y226" s="27"/>
      <c r="Z226" s="27"/>
      <c r="AA226" s="28"/>
      <c r="AC226" t="s">
        <v>27</v>
      </c>
      <c r="AQ226" t="s">
        <v>27</v>
      </c>
      <c r="AR226" s="15"/>
      <c r="AS226" s="15"/>
      <c r="AT226" s="15"/>
      <c r="AU226" s="15"/>
      <c r="AV226" s="15"/>
      <c r="AW226" s="15"/>
      <c r="AX226" s="15"/>
      <c r="AY226" s="15"/>
      <c r="AZ226" s="15"/>
      <c r="BA226" s="15"/>
      <c r="BB226" s="15"/>
      <c r="BC226" s="15"/>
    </row>
    <row r="227" spans="1:55" x14ac:dyDescent="0.25">
      <c r="A227" s="7" t="s">
        <v>28</v>
      </c>
      <c r="B227" s="19"/>
      <c r="C227" s="20"/>
      <c r="D227" s="20"/>
      <c r="E227" s="20"/>
      <c r="F227" s="20"/>
      <c r="G227" s="20"/>
      <c r="H227" s="20"/>
      <c r="I227" s="20"/>
      <c r="J227" s="20"/>
      <c r="K227" s="20"/>
      <c r="L227" s="20"/>
      <c r="M227" s="21"/>
      <c r="O227" s="7" t="s">
        <v>28</v>
      </c>
      <c r="P227" s="29"/>
      <c r="Q227" s="30"/>
      <c r="R227" s="30"/>
      <c r="S227" s="30"/>
      <c r="T227" s="30"/>
      <c r="U227" s="30"/>
      <c r="V227" s="30"/>
      <c r="W227" s="30"/>
      <c r="X227" s="30"/>
      <c r="Y227" s="30"/>
      <c r="Z227" s="30"/>
      <c r="AA227" s="31"/>
      <c r="AC227" t="s">
        <v>28</v>
      </c>
      <c r="AQ227" t="s">
        <v>28</v>
      </c>
      <c r="AR227" s="15"/>
      <c r="AS227" s="15"/>
      <c r="AT227" s="15"/>
      <c r="AU227" s="15"/>
      <c r="AV227" s="15"/>
      <c r="AW227" s="15"/>
      <c r="AX227" s="15"/>
      <c r="AY227" s="15"/>
      <c r="AZ227" s="15"/>
      <c r="BA227" s="15"/>
      <c r="BB227" s="15"/>
      <c r="BC227" s="15"/>
    </row>
    <row r="228" spans="1:55" x14ac:dyDescent="0.25">
      <c r="A228" s="7" t="s">
        <v>29</v>
      </c>
      <c r="B228" s="19"/>
      <c r="C228" s="20"/>
      <c r="D228" s="20"/>
      <c r="E228" s="20">
        <v>8708</v>
      </c>
      <c r="F228" s="20">
        <v>8749</v>
      </c>
      <c r="G228" s="20">
        <v>9538</v>
      </c>
      <c r="H228" s="20">
        <v>8787</v>
      </c>
      <c r="I228" s="20">
        <v>8666</v>
      </c>
      <c r="J228" s="20">
        <v>7748</v>
      </c>
      <c r="K228" s="20"/>
      <c r="L228" s="20"/>
      <c r="M228" s="21"/>
      <c r="O228" s="7" t="s">
        <v>29</v>
      </c>
      <c r="P228" s="29"/>
      <c r="Q228" s="30"/>
      <c r="R228" s="30"/>
      <c r="S228" s="30">
        <v>1151</v>
      </c>
      <c r="T228" s="30">
        <v>1192</v>
      </c>
      <c r="U228" s="30">
        <v>1981</v>
      </c>
      <c r="V228" s="30">
        <v>1230</v>
      </c>
      <c r="W228" s="30">
        <v>1109</v>
      </c>
      <c r="X228" s="30">
        <v>191</v>
      </c>
      <c r="Y228" s="30"/>
      <c r="Z228" s="30"/>
      <c r="AA228" s="31"/>
      <c r="AC228" t="s">
        <v>29</v>
      </c>
      <c r="AF228">
        <v>6.6000000000000003E-2</v>
      </c>
      <c r="AG228">
        <v>7.3999999999999996E-2</v>
      </c>
      <c r="AH228">
        <v>7.2999999999999995E-2</v>
      </c>
      <c r="AI228">
        <v>0.127</v>
      </c>
      <c r="AJ228">
        <v>0.14199999999999999</v>
      </c>
      <c r="AK228">
        <v>0.129</v>
      </c>
      <c r="AQ228" t="s">
        <v>29</v>
      </c>
      <c r="AR228" s="15"/>
      <c r="AS228" s="15"/>
      <c r="AT228" s="15">
        <v>1.4874999999999999E-2</v>
      </c>
      <c r="AU228" s="15">
        <v>2.2874999999999993E-2</v>
      </c>
      <c r="AV228" s="15">
        <v>2.1874999999999992E-2</v>
      </c>
      <c r="AW228" s="15">
        <v>7.5874999999999998E-2</v>
      </c>
      <c r="AX228" s="15">
        <v>9.0874999999999984E-2</v>
      </c>
      <c r="AY228" s="15">
        <v>7.7875E-2</v>
      </c>
      <c r="AZ228" s="15"/>
      <c r="BA228" s="15"/>
      <c r="BB228" s="15"/>
      <c r="BC228" s="15"/>
    </row>
    <row r="229" spans="1:55" x14ac:dyDescent="0.25">
      <c r="A229" s="7" t="s">
        <v>30</v>
      </c>
      <c r="B229" s="19"/>
      <c r="C229" s="20"/>
      <c r="D229" s="20"/>
      <c r="E229" s="20">
        <v>16302</v>
      </c>
      <c r="F229" s="20">
        <v>14189</v>
      </c>
      <c r="G229" s="20">
        <v>12934</v>
      </c>
      <c r="H229" s="20">
        <v>49721</v>
      </c>
      <c r="I229" s="20">
        <v>64502</v>
      </c>
      <c r="J229" s="20">
        <v>49814</v>
      </c>
      <c r="K229" s="20"/>
      <c r="L229" s="20"/>
      <c r="M229" s="21"/>
      <c r="O229" s="7" t="s">
        <v>30</v>
      </c>
      <c r="P229" s="29"/>
      <c r="Q229" s="30"/>
      <c r="R229" s="30"/>
      <c r="S229" s="30">
        <v>8745</v>
      </c>
      <c r="T229" s="30">
        <v>6632</v>
      </c>
      <c r="U229" s="30">
        <v>5377</v>
      </c>
      <c r="V229" s="30">
        <v>42164</v>
      </c>
      <c r="W229" s="30">
        <v>56945</v>
      </c>
      <c r="X229" s="30">
        <v>42257</v>
      </c>
      <c r="Y229" s="30"/>
      <c r="Z229" s="30"/>
      <c r="AA229" s="31"/>
      <c r="AC229" t="s">
        <v>30</v>
      </c>
      <c r="AF229">
        <v>7.9000000000000001E-2</v>
      </c>
      <c r="AG229">
        <v>7.5999999999999998E-2</v>
      </c>
      <c r="AH229">
        <v>7.3999999999999996E-2</v>
      </c>
      <c r="AI229">
        <v>0.109</v>
      </c>
      <c r="AJ229">
        <v>0.122</v>
      </c>
      <c r="AK229">
        <v>0.127</v>
      </c>
      <c r="AQ229" t="s">
        <v>30</v>
      </c>
      <c r="AR229" s="15"/>
      <c r="AS229" s="15"/>
      <c r="AT229" s="15">
        <v>2.7874999999999997E-2</v>
      </c>
      <c r="AU229" s="15">
        <v>2.4874999999999994E-2</v>
      </c>
      <c r="AV229" s="15">
        <v>2.2874999999999993E-2</v>
      </c>
      <c r="AW229" s="15">
        <v>5.7874999999999996E-2</v>
      </c>
      <c r="AX229" s="15">
        <v>7.0874999999999994E-2</v>
      </c>
      <c r="AY229" s="15">
        <v>7.5874999999999998E-2</v>
      </c>
      <c r="AZ229" s="15"/>
      <c r="BA229" s="15"/>
      <c r="BB229" s="15"/>
      <c r="BC229" s="15"/>
    </row>
    <row r="230" spans="1:55" x14ac:dyDescent="0.25">
      <c r="A230" s="7" t="s">
        <v>31</v>
      </c>
      <c r="B230" s="19"/>
      <c r="C230" s="20"/>
      <c r="D230" s="20"/>
      <c r="E230" s="20">
        <v>8926</v>
      </c>
      <c r="F230" s="20">
        <v>8640</v>
      </c>
      <c r="G230" s="20">
        <v>8926</v>
      </c>
      <c r="H230" s="20">
        <v>8691</v>
      </c>
      <c r="I230" s="20">
        <v>9093</v>
      </c>
      <c r="J230" s="20">
        <v>11044</v>
      </c>
      <c r="K230" s="20"/>
      <c r="L230" s="20"/>
      <c r="M230" s="21"/>
      <c r="O230" s="7" t="s">
        <v>31</v>
      </c>
      <c r="P230" s="29"/>
      <c r="Q230" s="30"/>
      <c r="R230" s="30"/>
      <c r="S230" s="30">
        <v>1369</v>
      </c>
      <c r="T230" s="30">
        <v>1083</v>
      </c>
      <c r="U230" s="30">
        <v>1369</v>
      </c>
      <c r="V230" s="30">
        <v>1134</v>
      </c>
      <c r="W230" s="30">
        <v>1536</v>
      </c>
      <c r="X230" s="30">
        <v>3487</v>
      </c>
      <c r="Y230" s="30"/>
      <c r="Z230" s="30"/>
      <c r="AA230" s="31"/>
      <c r="AC230" t="s">
        <v>31</v>
      </c>
      <c r="AF230">
        <v>0.10199999999999999</v>
      </c>
      <c r="AG230">
        <v>0.111</v>
      </c>
      <c r="AH230">
        <v>0.11899999999999999</v>
      </c>
      <c r="AI230">
        <v>0.17199999999999999</v>
      </c>
      <c r="AJ230">
        <v>0.187</v>
      </c>
      <c r="AK230">
        <v>0.183</v>
      </c>
      <c r="AQ230" t="s">
        <v>31</v>
      </c>
      <c r="AR230" s="15"/>
      <c r="AS230" s="15"/>
      <c r="AT230" s="15">
        <v>5.087499999999999E-2</v>
      </c>
      <c r="AU230" s="15">
        <v>5.9874999999999998E-2</v>
      </c>
      <c r="AV230" s="15">
        <v>6.7874999999999991E-2</v>
      </c>
      <c r="AW230" s="15">
        <v>0.12087499999999998</v>
      </c>
      <c r="AX230" s="15">
        <v>0.135875</v>
      </c>
      <c r="AY230" s="15">
        <v>0.13187499999999999</v>
      </c>
      <c r="AZ230" s="15"/>
      <c r="BA230" s="15"/>
      <c r="BB230" s="15"/>
      <c r="BC230" s="15"/>
    </row>
    <row r="231" spans="1:55" x14ac:dyDescent="0.25">
      <c r="A231" s="7" t="s">
        <v>32</v>
      </c>
      <c r="B231" s="19"/>
      <c r="C231" s="20"/>
      <c r="D231" s="20"/>
      <c r="E231" s="20">
        <v>11725</v>
      </c>
      <c r="F231" s="20">
        <v>9235</v>
      </c>
      <c r="G231" s="20">
        <v>8919</v>
      </c>
      <c r="H231" s="20">
        <v>9056</v>
      </c>
      <c r="I231" s="20">
        <v>8935</v>
      </c>
      <c r="J231" s="20">
        <v>11655</v>
      </c>
      <c r="K231" s="20"/>
      <c r="L231" s="20"/>
      <c r="M231" s="21"/>
      <c r="O231" s="7" t="s">
        <v>32</v>
      </c>
      <c r="P231" s="29"/>
      <c r="Q231" s="30"/>
      <c r="R231" s="30"/>
      <c r="S231" s="30">
        <v>4168</v>
      </c>
      <c r="T231" s="30">
        <v>1678</v>
      </c>
      <c r="U231" s="30">
        <v>1362</v>
      </c>
      <c r="V231" s="30">
        <v>1499</v>
      </c>
      <c r="W231" s="30">
        <v>1378</v>
      </c>
      <c r="X231" s="30">
        <v>4098</v>
      </c>
      <c r="Y231" s="30"/>
      <c r="Z231" s="30"/>
      <c r="AA231" s="31"/>
      <c r="AC231" t="s">
        <v>32</v>
      </c>
      <c r="AF231">
        <v>9.6000000000000002E-2</v>
      </c>
      <c r="AG231">
        <v>9.0999999999999998E-2</v>
      </c>
      <c r="AH231">
        <v>9.2999999999999999E-2</v>
      </c>
      <c r="AI231">
        <v>0.17799999999999999</v>
      </c>
      <c r="AJ231">
        <v>0.22</v>
      </c>
      <c r="AK231">
        <v>0.16400000000000001</v>
      </c>
      <c r="AQ231" t="s">
        <v>32</v>
      </c>
      <c r="AR231" s="15"/>
      <c r="AS231" s="15"/>
      <c r="AT231" s="15">
        <v>4.4874999999999998E-2</v>
      </c>
      <c r="AU231" s="15">
        <v>3.9874999999999994E-2</v>
      </c>
      <c r="AV231" s="15">
        <v>4.1874999999999996E-2</v>
      </c>
      <c r="AW231" s="15">
        <v>0.12687499999999999</v>
      </c>
      <c r="AX231" s="15">
        <v>0.168875</v>
      </c>
      <c r="AY231" s="15">
        <v>0.112875</v>
      </c>
      <c r="AZ231" s="15"/>
      <c r="BA231" s="15"/>
      <c r="BB231" s="15"/>
      <c r="BC231" s="15"/>
    </row>
    <row r="232" spans="1:55" x14ac:dyDescent="0.25">
      <c r="A232" s="7" t="s">
        <v>33</v>
      </c>
      <c r="B232" s="19"/>
      <c r="C232" s="20"/>
      <c r="D232" s="20"/>
      <c r="E232" s="20"/>
      <c r="F232" s="20"/>
      <c r="G232" s="20"/>
      <c r="H232" s="20"/>
      <c r="I232" s="20"/>
      <c r="J232" s="20"/>
      <c r="K232" s="20"/>
      <c r="L232" s="20"/>
      <c r="M232" s="21"/>
      <c r="O232" s="7" t="s">
        <v>33</v>
      </c>
      <c r="P232" s="29"/>
      <c r="Q232" s="30"/>
      <c r="R232" s="30"/>
      <c r="S232" s="30"/>
      <c r="T232" s="30"/>
      <c r="U232" s="30"/>
      <c r="V232" s="30"/>
      <c r="W232" s="30"/>
      <c r="X232" s="30"/>
      <c r="Y232" s="30"/>
      <c r="Z232" s="30"/>
      <c r="AA232" s="31"/>
      <c r="AC232" t="s">
        <v>33</v>
      </c>
      <c r="AQ232" t="s">
        <v>33</v>
      </c>
      <c r="AR232" s="15"/>
      <c r="AS232" s="15"/>
      <c r="AT232" s="15"/>
      <c r="AU232" s="15"/>
      <c r="AV232" s="15"/>
      <c r="AW232" s="15"/>
      <c r="AX232" s="15"/>
      <c r="AY232" s="15"/>
      <c r="AZ232" s="15"/>
      <c r="BA232" s="15"/>
      <c r="BB232" s="15"/>
      <c r="BC232" s="15"/>
    </row>
    <row r="233" spans="1:55" x14ac:dyDescent="0.25">
      <c r="A233" s="7" t="s">
        <v>34</v>
      </c>
      <c r="B233" s="22"/>
      <c r="C233" s="23"/>
      <c r="D233" s="23"/>
      <c r="E233" s="23"/>
      <c r="F233" s="23"/>
      <c r="G233" s="23"/>
      <c r="H233" s="23"/>
      <c r="I233" s="23"/>
      <c r="J233" s="23"/>
      <c r="K233" s="23"/>
      <c r="L233" s="23"/>
      <c r="M233" s="24"/>
      <c r="O233" s="7" t="s">
        <v>34</v>
      </c>
      <c r="P233" s="32"/>
      <c r="Q233" s="33"/>
      <c r="R233" s="33"/>
      <c r="S233" s="33"/>
      <c r="T233" s="33"/>
      <c r="U233" s="33"/>
      <c r="V233" s="33"/>
      <c r="W233" s="33"/>
      <c r="X233" s="33"/>
      <c r="Y233" s="33"/>
      <c r="Z233" s="33"/>
      <c r="AA233" s="34"/>
      <c r="AC233" t="s">
        <v>34</v>
      </c>
      <c r="AQ233" t="s">
        <v>34</v>
      </c>
      <c r="AR233" s="15"/>
      <c r="AS233" s="15"/>
      <c r="AT233" s="15"/>
      <c r="AU233" s="15"/>
      <c r="AV233" s="15"/>
      <c r="AW233" s="15"/>
      <c r="AX233" s="15"/>
      <c r="AY233" s="15"/>
      <c r="AZ233" s="15"/>
      <c r="BA233" s="15"/>
      <c r="BB233" s="15"/>
      <c r="BC233" s="15"/>
    </row>
    <row r="234" spans="1:55" x14ac:dyDescent="0.25">
      <c r="AR234" s="15"/>
      <c r="AS234" s="15"/>
      <c r="AT234" s="15"/>
      <c r="AU234" s="15"/>
      <c r="AV234" s="15"/>
      <c r="AW234" s="15"/>
      <c r="AX234" s="15"/>
      <c r="AY234" s="15"/>
      <c r="AZ234" s="15"/>
      <c r="BA234" s="15"/>
      <c r="BB234" s="15"/>
      <c r="BC234" s="15"/>
    </row>
    <row r="235" spans="1:55" x14ac:dyDescent="0.25">
      <c r="A235" s="11" t="s">
        <v>41</v>
      </c>
      <c r="AR235" s="15"/>
      <c r="AS235" s="15"/>
      <c r="AT235" s="15"/>
      <c r="AU235" s="15"/>
      <c r="AV235" s="15"/>
      <c r="AW235" s="15"/>
      <c r="AX235" s="15"/>
      <c r="AY235" s="15"/>
      <c r="AZ235" s="15"/>
      <c r="BA235" s="15"/>
      <c r="BB235" s="15"/>
      <c r="BC235" s="15"/>
    </row>
    <row r="236" spans="1:55" x14ac:dyDescent="0.25"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  <c r="AA236" s="25"/>
      <c r="AC236" s="13" t="s">
        <v>57</v>
      </c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Q236" s="13" t="s">
        <v>57</v>
      </c>
      <c r="AR236" s="35"/>
      <c r="AS236" s="35"/>
      <c r="AT236" s="35"/>
      <c r="AU236" s="35"/>
      <c r="AV236" s="35"/>
      <c r="AW236" s="35"/>
      <c r="AX236" s="35"/>
      <c r="AY236" s="35"/>
      <c r="AZ236" s="35"/>
      <c r="BA236" s="35"/>
      <c r="BB236" s="35"/>
      <c r="BC236" s="35"/>
    </row>
    <row r="237" spans="1:55" x14ac:dyDescent="0.25">
      <c r="B237" s="7" t="s">
        <v>15</v>
      </c>
      <c r="C237" s="7" t="s">
        <v>16</v>
      </c>
      <c r="D237" s="7" t="s">
        <v>17</v>
      </c>
      <c r="E237" s="7" t="s">
        <v>18</v>
      </c>
      <c r="F237" s="7" t="s">
        <v>19</v>
      </c>
      <c r="G237" s="7" t="s">
        <v>20</v>
      </c>
      <c r="H237" s="7" t="s">
        <v>21</v>
      </c>
      <c r="I237" s="7" t="s">
        <v>22</v>
      </c>
      <c r="J237" s="7" t="s">
        <v>23</v>
      </c>
      <c r="K237" s="7" t="s">
        <v>24</v>
      </c>
      <c r="L237" s="7" t="s">
        <v>25</v>
      </c>
      <c r="M237" s="7" t="s">
        <v>26</v>
      </c>
      <c r="P237" s="7" t="s">
        <v>15</v>
      </c>
      <c r="Q237" s="7" t="s">
        <v>16</v>
      </c>
      <c r="R237" s="7" t="s">
        <v>17</v>
      </c>
      <c r="S237" s="7" t="s">
        <v>18</v>
      </c>
      <c r="T237" s="7" t="s">
        <v>19</v>
      </c>
      <c r="U237" s="7" t="s">
        <v>20</v>
      </c>
      <c r="V237" s="7" t="s">
        <v>21</v>
      </c>
      <c r="W237" s="7" t="s">
        <v>22</v>
      </c>
      <c r="X237" s="7" t="s">
        <v>23</v>
      </c>
      <c r="Y237" s="7" t="s">
        <v>24</v>
      </c>
      <c r="Z237" s="7" t="s">
        <v>25</v>
      </c>
      <c r="AA237" s="7" t="s">
        <v>26</v>
      </c>
      <c r="AD237" s="7" t="s">
        <v>15</v>
      </c>
      <c r="AE237" s="7" t="s">
        <v>16</v>
      </c>
      <c r="AF237" s="7" t="s">
        <v>17</v>
      </c>
      <c r="AG237" s="7" t="s">
        <v>18</v>
      </c>
      <c r="AH237" s="7" t="s">
        <v>19</v>
      </c>
      <c r="AI237" s="7" t="s">
        <v>20</v>
      </c>
      <c r="AJ237" s="7" t="s">
        <v>21</v>
      </c>
      <c r="AK237" s="7" t="s">
        <v>22</v>
      </c>
      <c r="AL237" s="7" t="s">
        <v>23</v>
      </c>
      <c r="AM237" s="7" t="s">
        <v>24</v>
      </c>
      <c r="AN237" s="7" t="s">
        <v>25</v>
      </c>
      <c r="AO237" s="7" t="s">
        <v>26</v>
      </c>
      <c r="AR237" s="7" t="s">
        <v>15</v>
      </c>
      <c r="AS237" s="7" t="s">
        <v>16</v>
      </c>
      <c r="AT237" s="7" t="s">
        <v>17</v>
      </c>
      <c r="AU237" s="7" t="s">
        <v>18</v>
      </c>
      <c r="AV237" s="7" t="s">
        <v>19</v>
      </c>
      <c r="AW237" s="7" t="s">
        <v>20</v>
      </c>
      <c r="AX237" s="7" t="s">
        <v>21</v>
      </c>
      <c r="AY237" s="7" t="s">
        <v>22</v>
      </c>
      <c r="AZ237" s="7" t="s">
        <v>23</v>
      </c>
      <c r="BA237" s="7" t="s">
        <v>24</v>
      </c>
      <c r="BB237" s="7" t="s">
        <v>25</v>
      </c>
      <c r="BC237" s="7" t="s">
        <v>26</v>
      </c>
    </row>
    <row r="238" spans="1:55" x14ac:dyDescent="0.25">
      <c r="A238" s="7" t="s">
        <v>27</v>
      </c>
      <c r="B238" s="16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8"/>
      <c r="O238" s="7" t="s">
        <v>27</v>
      </c>
      <c r="P238" s="26"/>
      <c r="Q238" s="27"/>
      <c r="R238" s="27"/>
      <c r="S238" s="27"/>
      <c r="T238" s="27"/>
      <c r="U238" s="27"/>
      <c r="V238" s="27"/>
      <c r="W238" s="27"/>
      <c r="X238" s="27"/>
      <c r="Y238" s="27"/>
      <c r="Z238" s="27"/>
      <c r="AA238" s="28"/>
      <c r="AC238" t="s">
        <v>27</v>
      </c>
      <c r="AQ238" t="s">
        <v>27</v>
      </c>
      <c r="AR238" s="15"/>
      <c r="AS238" s="15"/>
      <c r="AT238" s="15"/>
      <c r="AU238" s="15"/>
      <c r="AV238" s="15"/>
      <c r="AW238" s="15"/>
      <c r="AX238" s="15"/>
      <c r="AY238" s="15"/>
      <c r="AZ238" s="15"/>
      <c r="BA238" s="15"/>
      <c r="BB238" s="15"/>
      <c r="BC238" s="15"/>
    </row>
    <row r="239" spans="1:55" x14ac:dyDescent="0.25">
      <c r="A239" s="7" t="s">
        <v>28</v>
      </c>
      <c r="B239" s="19"/>
      <c r="C239" s="20"/>
      <c r="D239" s="20"/>
      <c r="E239" s="20"/>
      <c r="F239" s="20"/>
      <c r="G239" s="20"/>
      <c r="H239" s="20"/>
      <c r="I239" s="20"/>
      <c r="J239" s="20"/>
      <c r="K239" s="20"/>
      <c r="L239" s="20"/>
      <c r="M239" s="21"/>
      <c r="O239" s="7" t="s">
        <v>28</v>
      </c>
      <c r="P239" s="29"/>
      <c r="Q239" s="30"/>
      <c r="R239" s="30"/>
      <c r="S239" s="30"/>
      <c r="T239" s="30"/>
      <c r="U239" s="30"/>
      <c r="V239" s="30"/>
      <c r="W239" s="30"/>
      <c r="X239" s="30"/>
      <c r="Y239" s="30"/>
      <c r="Z239" s="30"/>
      <c r="AA239" s="31"/>
      <c r="AC239" t="s">
        <v>28</v>
      </c>
      <c r="AQ239" t="s">
        <v>28</v>
      </c>
      <c r="AR239" s="15"/>
      <c r="AS239" s="15"/>
      <c r="AT239" s="15"/>
      <c r="AU239" s="15"/>
      <c r="AV239" s="15"/>
      <c r="AW239" s="15"/>
      <c r="AX239" s="15"/>
      <c r="AY239" s="15"/>
      <c r="AZ239" s="15"/>
      <c r="BA239" s="15"/>
      <c r="BB239" s="15"/>
      <c r="BC239" s="15"/>
    </row>
    <row r="240" spans="1:55" x14ac:dyDescent="0.25">
      <c r="A240" s="7" t="s">
        <v>29</v>
      </c>
      <c r="B240" s="19"/>
      <c r="C240" s="20"/>
      <c r="D240" s="20"/>
      <c r="E240" s="20">
        <v>8915</v>
      </c>
      <c r="F240" s="20">
        <v>9280</v>
      </c>
      <c r="G240" s="20">
        <v>9229</v>
      </c>
      <c r="H240" s="20">
        <v>10710</v>
      </c>
      <c r="I240" s="20">
        <v>8671</v>
      </c>
      <c r="J240" s="20">
        <v>8686</v>
      </c>
      <c r="K240" s="20"/>
      <c r="L240" s="20"/>
      <c r="M240" s="21"/>
      <c r="O240" s="7" t="s">
        <v>29</v>
      </c>
      <c r="P240" s="29"/>
      <c r="Q240" s="30"/>
      <c r="R240" s="30"/>
      <c r="S240" s="30">
        <v>1358</v>
      </c>
      <c r="T240" s="30">
        <v>1723</v>
      </c>
      <c r="U240" s="30">
        <v>1672</v>
      </c>
      <c r="V240" s="30">
        <v>3153</v>
      </c>
      <c r="W240" s="30">
        <v>1114</v>
      </c>
      <c r="X240" s="30">
        <v>1129</v>
      </c>
      <c r="Y240" s="30"/>
      <c r="Z240" s="30"/>
      <c r="AA240" s="31"/>
      <c r="AC240" t="s">
        <v>29</v>
      </c>
      <c r="AF240">
        <v>7.8E-2</v>
      </c>
      <c r="AG240">
        <v>0.08</v>
      </c>
      <c r="AH240">
        <v>7.0000000000000007E-2</v>
      </c>
      <c r="AI240">
        <v>0.11</v>
      </c>
      <c r="AJ240">
        <v>0.11600000000000001</v>
      </c>
      <c r="AK240">
        <v>0.11600000000000001</v>
      </c>
      <c r="AQ240" t="s">
        <v>29</v>
      </c>
      <c r="AR240" s="15"/>
      <c r="AS240" s="15"/>
      <c r="AT240" s="15">
        <v>2.6874999999999996E-2</v>
      </c>
      <c r="AU240" s="15">
        <v>2.8874999999999998E-2</v>
      </c>
      <c r="AV240" s="15">
        <v>1.8875000000000003E-2</v>
      </c>
      <c r="AW240" s="15">
        <v>5.8874999999999997E-2</v>
      </c>
      <c r="AX240" s="15">
        <v>6.4875000000000002E-2</v>
      </c>
      <c r="AY240" s="15">
        <v>6.4875000000000002E-2</v>
      </c>
      <c r="AZ240" s="15"/>
      <c r="BA240" s="15"/>
      <c r="BB240" s="15"/>
      <c r="BC240" s="15"/>
    </row>
    <row r="241" spans="1:55" x14ac:dyDescent="0.25">
      <c r="A241" s="7" t="s">
        <v>30</v>
      </c>
      <c r="B241" s="19"/>
      <c r="C241" s="20"/>
      <c r="D241" s="20"/>
      <c r="E241" s="20">
        <v>20338</v>
      </c>
      <c r="F241" s="20">
        <v>29838</v>
      </c>
      <c r="G241" s="20">
        <v>14390</v>
      </c>
      <c r="H241" s="20">
        <v>58772</v>
      </c>
      <c r="I241" s="20">
        <v>45890</v>
      </c>
      <c r="J241" s="20">
        <v>62735</v>
      </c>
      <c r="K241" s="20"/>
      <c r="L241" s="20"/>
      <c r="M241" s="21"/>
      <c r="O241" s="7" t="s">
        <v>30</v>
      </c>
      <c r="P241" s="29"/>
      <c r="Q241" s="30"/>
      <c r="R241" s="30"/>
      <c r="S241" s="30">
        <v>12781</v>
      </c>
      <c r="T241" s="30">
        <v>22281</v>
      </c>
      <c r="U241" s="30">
        <v>6833</v>
      </c>
      <c r="V241" s="30">
        <v>51215</v>
      </c>
      <c r="W241" s="30">
        <v>38333</v>
      </c>
      <c r="X241" s="30">
        <v>55178</v>
      </c>
      <c r="Y241" s="30"/>
      <c r="Z241" s="30"/>
      <c r="AA241" s="31"/>
      <c r="AC241" t="s">
        <v>30</v>
      </c>
      <c r="AF241">
        <v>7.0000000000000007E-2</v>
      </c>
      <c r="AG241">
        <v>7.3999999999999996E-2</v>
      </c>
      <c r="AH241">
        <v>7.1999999999999995E-2</v>
      </c>
      <c r="AI241">
        <v>0.433</v>
      </c>
      <c r="AJ241">
        <v>0.111</v>
      </c>
      <c r="AK241">
        <v>9.9000000000000005E-2</v>
      </c>
      <c r="AQ241" t="s">
        <v>30</v>
      </c>
      <c r="AR241" s="15"/>
      <c r="AS241" s="15"/>
      <c r="AT241" s="15">
        <v>1.8875000000000003E-2</v>
      </c>
      <c r="AU241" s="15">
        <v>2.2874999999999993E-2</v>
      </c>
      <c r="AV241" s="15">
        <v>2.0874999999999991E-2</v>
      </c>
      <c r="AW241" s="15">
        <v>0.38187499999999996</v>
      </c>
      <c r="AX241" s="15">
        <v>5.9874999999999998E-2</v>
      </c>
      <c r="AY241" s="15">
        <v>4.7875000000000001E-2</v>
      </c>
      <c r="AZ241" s="15"/>
      <c r="BA241" s="15"/>
      <c r="BB241" s="15"/>
      <c r="BC241" s="15"/>
    </row>
    <row r="242" spans="1:55" x14ac:dyDescent="0.25">
      <c r="A242" s="7" t="s">
        <v>31</v>
      </c>
      <c r="B242" s="19"/>
      <c r="C242" s="20"/>
      <c r="D242" s="20"/>
      <c r="E242" s="20">
        <v>8212</v>
      </c>
      <c r="F242" s="20">
        <v>7979</v>
      </c>
      <c r="G242" s="20">
        <v>8981</v>
      </c>
      <c r="H242" s="20">
        <v>8459</v>
      </c>
      <c r="I242" s="20">
        <v>9114</v>
      </c>
      <c r="J242" s="20">
        <v>7958</v>
      </c>
      <c r="K242" s="20"/>
      <c r="L242" s="20"/>
      <c r="M242" s="21"/>
      <c r="O242" s="7" t="s">
        <v>31</v>
      </c>
      <c r="P242" s="29"/>
      <c r="Q242" s="30"/>
      <c r="R242" s="30"/>
      <c r="S242" s="30">
        <v>655</v>
      </c>
      <c r="T242" s="30">
        <v>422</v>
      </c>
      <c r="U242" s="30">
        <v>1424</v>
      </c>
      <c r="V242" s="30">
        <v>902</v>
      </c>
      <c r="W242" s="30">
        <v>1557</v>
      </c>
      <c r="X242" s="30">
        <v>401</v>
      </c>
      <c r="Y242" s="30"/>
      <c r="Z242" s="30"/>
      <c r="AA242" s="31"/>
      <c r="AC242" t="s">
        <v>31</v>
      </c>
      <c r="AF242">
        <v>9.9000000000000005E-2</v>
      </c>
      <c r="AG242">
        <v>0.10100000000000001</v>
      </c>
      <c r="AH242">
        <v>9.9000000000000005E-2</v>
      </c>
      <c r="AI242">
        <v>0.17</v>
      </c>
      <c r="AJ242">
        <v>0.16200000000000001</v>
      </c>
      <c r="AK242">
        <v>0.151</v>
      </c>
      <c r="AQ242" t="s">
        <v>31</v>
      </c>
      <c r="AR242" s="15"/>
      <c r="AS242" s="15"/>
      <c r="AT242" s="15">
        <v>4.7875000000000001E-2</v>
      </c>
      <c r="AU242" s="15">
        <v>4.9875000000000003E-2</v>
      </c>
      <c r="AV242" s="15">
        <v>4.7875000000000001E-2</v>
      </c>
      <c r="AW242" s="15">
        <v>0.11887500000000001</v>
      </c>
      <c r="AX242" s="15">
        <v>0.110875</v>
      </c>
      <c r="AY242" s="15">
        <v>9.9874999999999992E-2</v>
      </c>
      <c r="AZ242" s="15"/>
      <c r="BA242" s="15"/>
      <c r="BB242" s="15"/>
      <c r="BC242" s="15"/>
    </row>
    <row r="243" spans="1:55" x14ac:dyDescent="0.25">
      <c r="A243" s="7" t="s">
        <v>32</v>
      </c>
      <c r="B243" s="19"/>
      <c r="C243" s="20"/>
      <c r="D243" s="20"/>
      <c r="E243" s="20">
        <v>9029</v>
      </c>
      <c r="F243" s="20">
        <v>7817</v>
      </c>
      <c r="G243" s="20">
        <v>7874</v>
      </c>
      <c r="H243" s="20">
        <v>9362</v>
      </c>
      <c r="I243" s="20">
        <v>8786</v>
      </c>
      <c r="J243" s="20">
        <v>8884</v>
      </c>
      <c r="K243" s="20"/>
      <c r="L243" s="20"/>
      <c r="M243" s="21"/>
      <c r="O243" s="7" t="s">
        <v>32</v>
      </c>
      <c r="P243" s="29"/>
      <c r="Q243" s="30"/>
      <c r="R243" s="30"/>
      <c r="S243" s="30">
        <v>1472</v>
      </c>
      <c r="T243" s="30">
        <v>260</v>
      </c>
      <c r="U243" s="30">
        <v>317</v>
      </c>
      <c r="V243" s="30">
        <v>1805</v>
      </c>
      <c r="W243" s="30">
        <v>1229</v>
      </c>
      <c r="X243" s="30">
        <v>1327</v>
      </c>
      <c r="Y243" s="30"/>
      <c r="Z243" s="30"/>
      <c r="AA243" s="31"/>
      <c r="AC243" t="s">
        <v>32</v>
      </c>
      <c r="AF243">
        <v>9.9000000000000005E-2</v>
      </c>
      <c r="AG243">
        <v>0.112</v>
      </c>
      <c r="AH243">
        <v>0.105</v>
      </c>
      <c r="AI243">
        <v>0.16900000000000001</v>
      </c>
      <c r="AJ243">
        <v>0.16</v>
      </c>
      <c r="AK243">
        <v>0.16</v>
      </c>
      <c r="AQ243" t="s">
        <v>32</v>
      </c>
      <c r="AR243" s="15"/>
      <c r="AS243" s="15"/>
      <c r="AT243" s="15">
        <v>4.7875000000000001E-2</v>
      </c>
      <c r="AU243" s="15">
        <v>6.0874999999999999E-2</v>
      </c>
      <c r="AV243" s="15">
        <v>5.3874999999999992E-2</v>
      </c>
      <c r="AW243" s="15">
        <v>0.11787500000000001</v>
      </c>
      <c r="AX243" s="15">
        <v>0.108875</v>
      </c>
      <c r="AY243" s="15">
        <v>0.108875</v>
      </c>
      <c r="AZ243" s="15"/>
      <c r="BA243" s="15"/>
      <c r="BB243" s="15"/>
      <c r="BC243" s="15"/>
    </row>
    <row r="244" spans="1:55" x14ac:dyDescent="0.25">
      <c r="A244" s="7" t="s">
        <v>33</v>
      </c>
      <c r="B244" s="19"/>
      <c r="C244" s="20"/>
      <c r="D244" s="20"/>
      <c r="E244" s="20"/>
      <c r="F244" s="20"/>
      <c r="G244" s="20"/>
      <c r="H244" s="20"/>
      <c r="I244" s="20"/>
      <c r="J244" s="20"/>
      <c r="K244" s="20"/>
      <c r="L244" s="20"/>
      <c r="M244" s="21"/>
      <c r="O244" s="7" t="s">
        <v>33</v>
      </c>
      <c r="P244" s="29"/>
      <c r="Q244" s="30"/>
      <c r="R244" s="30"/>
      <c r="S244" s="30"/>
      <c r="T244" s="30"/>
      <c r="U244" s="30"/>
      <c r="V244" s="30"/>
      <c r="W244" s="30"/>
      <c r="X244" s="30"/>
      <c r="Y244" s="30"/>
      <c r="Z244" s="30"/>
      <c r="AA244" s="31"/>
      <c r="AC244" t="s">
        <v>33</v>
      </c>
      <c r="AQ244" t="s">
        <v>33</v>
      </c>
      <c r="AR244" s="15"/>
      <c r="AS244" s="15"/>
      <c r="AT244" s="15"/>
      <c r="AU244" s="15"/>
      <c r="AV244" s="15"/>
      <c r="AW244" s="15"/>
      <c r="AX244" s="15"/>
      <c r="AY244" s="15"/>
      <c r="AZ244" s="15"/>
      <c r="BA244" s="15"/>
      <c r="BB244" s="15"/>
      <c r="BC244" s="15"/>
    </row>
    <row r="245" spans="1:55" x14ac:dyDescent="0.25">
      <c r="A245" s="7" t="s">
        <v>34</v>
      </c>
      <c r="B245" s="22"/>
      <c r="C245" s="23"/>
      <c r="D245" s="23"/>
      <c r="E245" s="23"/>
      <c r="F245" s="23"/>
      <c r="G245" s="23"/>
      <c r="H245" s="23"/>
      <c r="I245" s="23"/>
      <c r="J245" s="23"/>
      <c r="K245" s="23"/>
      <c r="L245" s="23"/>
      <c r="M245" s="24"/>
      <c r="O245" s="7" t="s">
        <v>34</v>
      </c>
      <c r="P245" s="32"/>
      <c r="Q245" s="33"/>
      <c r="R245" s="33"/>
      <c r="S245" s="33"/>
      <c r="T245" s="33"/>
      <c r="U245" s="33"/>
      <c r="V245" s="33"/>
      <c r="W245" s="33"/>
      <c r="X245" s="33"/>
      <c r="Y245" s="33"/>
      <c r="Z245" s="33"/>
      <c r="AA245" s="34"/>
      <c r="AC245" t="s">
        <v>34</v>
      </c>
      <c r="AQ245" t="s">
        <v>34</v>
      </c>
      <c r="AR245" s="15"/>
      <c r="AS245" s="15"/>
      <c r="AT245" s="15"/>
      <c r="AU245" s="15"/>
      <c r="AV245" s="15"/>
      <c r="AW245" s="15"/>
      <c r="AX245" s="15"/>
      <c r="AY245" s="15"/>
      <c r="AZ245" s="15"/>
      <c r="BA245" s="15"/>
      <c r="BB245" s="15"/>
      <c r="BC245" s="15"/>
    </row>
    <row r="246" spans="1:55" x14ac:dyDescent="0.25">
      <c r="AR246" s="15"/>
      <c r="AS246" s="15"/>
      <c r="AT246" s="15"/>
      <c r="AU246" s="15"/>
      <c r="AV246" s="15"/>
      <c r="AW246" s="15"/>
      <c r="AX246" s="15"/>
      <c r="AY246" s="15"/>
      <c r="AZ246" s="15"/>
      <c r="BA246" s="15"/>
      <c r="BB246" s="15"/>
      <c r="BC246" s="15"/>
    </row>
    <row r="247" spans="1:55" x14ac:dyDescent="0.25">
      <c r="A247" s="11" t="s">
        <v>42</v>
      </c>
      <c r="AR247" s="15"/>
      <c r="AS247" s="15"/>
      <c r="AT247" s="15"/>
      <c r="AU247" s="15"/>
      <c r="AV247" s="15"/>
      <c r="AW247" s="15"/>
      <c r="AX247" s="15"/>
      <c r="AY247" s="15"/>
      <c r="AZ247" s="15"/>
      <c r="BA247" s="15"/>
      <c r="BB247" s="15"/>
      <c r="BC247" s="15"/>
    </row>
    <row r="248" spans="1:55" x14ac:dyDescent="0.25"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  <c r="AA248" s="25"/>
      <c r="AC248" s="13" t="s">
        <v>58</v>
      </c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Q248" s="13" t="s">
        <v>58</v>
      </c>
      <c r="AR248" s="35"/>
      <c r="AS248" s="35"/>
      <c r="AT248" s="35"/>
      <c r="AU248" s="35"/>
      <c r="AV248" s="35"/>
      <c r="AW248" s="35"/>
      <c r="AX248" s="35"/>
      <c r="AY248" s="35"/>
      <c r="AZ248" s="35"/>
      <c r="BA248" s="35"/>
      <c r="BB248" s="35"/>
      <c r="BC248" s="35"/>
    </row>
    <row r="249" spans="1:55" x14ac:dyDescent="0.25">
      <c r="B249" s="7" t="s">
        <v>15</v>
      </c>
      <c r="C249" s="7" t="s">
        <v>16</v>
      </c>
      <c r="D249" s="7" t="s">
        <v>17</v>
      </c>
      <c r="E249" s="7" t="s">
        <v>18</v>
      </c>
      <c r="F249" s="7" t="s">
        <v>19</v>
      </c>
      <c r="G249" s="7" t="s">
        <v>20</v>
      </c>
      <c r="H249" s="7" t="s">
        <v>21</v>
      </c>
      <c r="I249" s="7" t="s">
        <v>22</v>
      </c>
      <c r="J249" s="7" t="s">
        <v>23</v>
      </c>
      <c r="K249" s="7" t="s">
        <v>24</v>
      </c>
      <c r="L249" s="7" t="s">
        <v>25</v>
      </c>
      <c r="M249" s="7" t="s">
        <v>26</v>
      </c>
      <c r="P249" s="7" t="s">
        <v>15</v>
      </c>
      <c r="Q249" s="7" t="s">
        <v>16</v>
      </c>
      <c r="R249" s="7" t="s">
        <v>17</v>
      </c>
      <c r="S249" s="7" t="s">
        <v>18</v>
      </c>
      <c r="T249" s="7" t="s">
        <v>19</v>
      </c>
      <c r="U249" s="7" t="s">
        <v>20</v>
      </c>
      <c r="V249" s="7" t="s">
        <v>21</v>
      </c>
      <c r="W249" s="7" t="s">
        <v>22</v>
      </c>
      <c r="X249" s="7" t="s">
        <v>23</v>
      </c>
      <c r="Y249" s="7" t="s">
        <v>24</v>
      </c>
      <c r="Z249" s="7" t="s">
        <v>25</v>
      </c>
      <c r="AA249" s="7" t="s">
        <v>26</v>
      </c>
      <c r="AD249" s="7" t="s">
        <v>15</v>
      </c>
      <c r="AE249" s="7" t="s">
        <v>16</v>
      </c>
      <c r="AF249" s="7" t="s">
        <v>17</v>
      </c>
      <c r="AG249" s="7" t="s">
        <v>18</v>
      </c>
      <c r="AH249" s="7" t="s">
        <v>19</v>
      </c>
      <c r="AI249" s="7" t="s">
        <v>20</v>
      </c>
      <c r="AJ249" s="7" t="s">
        <v>21</v>
      </c>
      <c r="AK249" s="7" t="s">
        <v>22</v>
      </c>
      <c r="AL249" s="7" t="s">
        <v>23</v>
      </c>
      <c r="AM249" s="7" t="s">
        <v>24</v>
      </c>
      <c r="AN249" s="7" t="s">
        <v>25</v>
      </c>
      <c r="AO249" s="7" t="s">
        <v>26</v>
      </c>
      <c r="AR249" s="7" t="s">
        <v>15</v>
      </c>
      <c r="AS249" s="7" t="s">
        <v>16</v>
      </c>
      <c r="AT249" s="7" t="s">
        <v>17</v>
      </c>
      <c r="AU249" s="7" t="s">
        <v>18</v>
      </c>
      <c r="AV249" s="7" t="s">
        <v>19</v>
      </c>
      <c r="AW249" s="7" t="s">
        <v>20</v>
      </c>
      <c r="AX249" s="7" t="s">
        <v>21</v>
      </c>
      <c r="AY249" s="7" t="s">
        <v>22</v>
      </c>
      <c r="AZ249" s="7" t="s">
        <v>23</v>
      </c>
      <c r="BA249" s="7" t="s">
        <v>24</v>
      </c>
      <c r="BB249" s="7" t="s">
        <v>25</v>
      </c>
      <c r="BC249" s="7" t="s">
        <v>26</v>
      </c>
    </row>
    <row r="250" spans="1:55" x14ac:dyDescent="0.25">
      <c r="A250" s="7" t="s">
        <v>27</v>
      </c>
      <c r="B250" s="16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8"/>
      <c r="O250" s="7" t="s">
        <v>27</v>
      </c>
      <c r="P250" s="26"/>
      <c r="Q250" s="27"/>
      <c r="R250" s="27"/>
      <c r="S250" s="27"/>
      <c r="T250" s="27"/>
      <c r="U250" s="27"/>
      <c r="V250" s="27"/>
      <c r="W250" s="27"/>
      <c r="X250" s="27"/>
      <c r="Y250" s="27"/>
      <c r="Z250" s="27"/>
      <c r="AA250" s="28"/>
      <c r="AC250" t="s">
        <v>27</v>
      </c>
      <c r="AQ250" t="s">
        <v>27</v>
      </c>
      <c r="AR250" s="15"/>
      <c r="AS250" s="15"/>
      <c r="AT250" s="15"/>
      <c r="AU250" s="15"/>
      <c r="AV250" s="15"/>
      <c r="AW250" s="15"/>
      <c r="AX250" s="15"/>
      <c r="AY250" s="15"/>
      <c r="AZ250" s="15"/>
      <c r="BA250" s="15"/>
      <c r="BB250" s="15"/>
      <c r="BC250" s="15"/>
    </row>
    <row r="251" spans="1:55" x14ac:dyDescent="0.25">
      <c r="A251" s="7" t="s">
        <v>28</v>
      </c>
      <c r="B251" s="19"/>
      <c r="C251" s="20"/>
      <c r="D251" s="20"/>
      <c r="E251" s="20"/>
      <c r="F251" s="20"/>
      <c r="G251" s="20"/>
      <c r="H251" s="20"/>
      <c r="I251" s="20"/>
      <c r="J251" s="20"/>
      <c r="K251" s="20"/>
      <c r="L251" s="20"/>
      <c r="M251" s="21"/>
      <c r="O251" s="7" t="s">
        <v>28</v>
      </c>
      <c r="P251" s="29"/>
      <c r="Q251" s="30"/>
      <c r="R251" s="30"/>
      <c r="S251" s="30"/>
      <c r="T251" s="30"/>
      <c r="U251" s="30"/>
      <c r="V251" s="30"/>
      <c r="W251" s="30"/>
      <c r="X251" s="30"/>
      <c r="Y251" s="30"/>
      <c r="Z251" s="30"/>
      <c r="AA251" s="31"/>
      <c r="AC251" t="s">
        <v>28</v>
      </c>
      <c r="AQ251" t="s">
        <v>28</v>
      </c>
      <c r="AR251" s="15"/>
      <c r="AS251" s="15"/>
      <c r="AT251" s="15"/>
      <c r="AU251" s="15"/>
      <c r="AV251" s="15"/>
      <c r="AW251" s="15"/>
      <c r="AX251" s="15"/>
      <c r="AY251" s="15"/>
      <c r="AZ251" s="15"/>
      <c r="BA251" s="15"/>
      <c r="BB251" s="15"/>
      <c r="BC251" s="15"/>
    </row>
    <row r="252" spans="1:55" x14ac:dyDescent="0.25">
      <c r="A252" s="7" t="s">
        <v>29</v>
      </c>
      <c r="B252" s="19"/>
      <c r="C252" s="20"/>
      <c r="D252" s="20"/>
      <c r="E252" s="20">
        <v>7624</v>
      </c>
      <c r="F252" s="20">
        <v>9546</v>
      </c>
      <c r="G252" s="20">
        <v>8334</v>
      </c>
      <c r="H252" s="20">
        <v>8160</v>
      </c>
      <c r="I252" s="20">
        <v>8816</v>
      </c>
      <c r="J252" s="20">
        <v>8233</v>
      </c>
      <c r="K252" s="20"/>
      <c r="L252" s="20"/>
      <c r="M252" s="21"/>
      <c r="O252" s="7" t="s">
        <v>29</v>
      </c>
      <c r="P252" s="29"/>
      <c r="Q252" s="30"/>
      <c r="R252" s="30"/>
      <c r="S252" s="30">
        <v>67</v>
      </c>
      <c r="T252" s="30">
        <v>1989</v>
      </c>
      <c r="U252" s="30">
        <v>777</v>
      </c>
      <c r="V252" s="30">
        <v>603</v>
      </c>
      <c r="W252" s="30">
        <v>1259</v>
      </c>
      <c r="X252" s="30">
        <v>676</v>
      </c>
      <c r="Y252" s="30"/>
      <c r="Z252" s="30"/>
      <c r="AA252" s="31"/>
      <c r="AC252" t="s">
        <v>29</v>
      </c>
      <c r="AF252">
        <v>7.0999999999999994E-2</v>
      </c>
      <c r="AG252">
        <v>8.2000000000000003E-2</v>
      </c>
      <c r="AH252">
        <v>7.0999999999999994E-2</v>
      </c>
      <c r="AI252">
        <v>0.13200000000000001</v>
      </c>
      <c r="AJ252">
        <v>0.13600000000000001</v>
      </c>
      <c r="AK252">
        <v>0.125</v>
      </c>
      <c r="AQ252" t="s">
        <v>29</v>
      </c>
      <c r="AR252" s="15"/>
      <c r="AS252" s="15"/>
      <c r="AT252" s="15">
        <v>1.987499999999999E-2</v>
      </c>
      <c r="AU252" s="15">
        <v>3.0875E-2</v>
      </c>
      <c r="AV252" s="15">
        <v>1.987499999999999E-2</v>
      </c>
      <c r="AW252" s="15">
        <v>8.0875000000000002E-2</v>
      </c>
      <c r="AX252" s="15">
        <v>8.4875000000000006E-2</v>
      </c>
      <c r="AY252" s="15">
        <v>7.3874999999999996E-2</v>
      </c>
      <c r="AZ252" s="15"/>
      <c r="BA252" s="15"/>
      <c r="BB252" s="15"/>
      <c r="BC252" s="15"/>
    </row>
    <row r="253" spans="1:55" x14ac:dyDescent="0.25">
      <c r="A253" s="7" t="s">
        <v>30</v>
      </c>
      <c r="B253" s="19"/>
      <c r="C253" s="20"/>
      <c r="D253" s="20"/>
      <c r="E253" s="20">
        <v>19635</v>
      </c>
      <c r="F253" s="20">
        <v>23345</v>
      </c>
      <c r="G253" s="20">
        <v>18343</v>
      </c>
      <c r="H253" s="20">
        <v>72245</v>
      </c>
      <c r="I253" s="20">
        <v>58127</v>
      </c>
      <c r="J253" s="20">
        <v>69421</v>
      </c>
      <c r="K253" s="20"/>
      <c r="L253" s="20"/>
      <c r="M253" s="21"/>
      <c r="O253" s="7" t="s">
        <v>30</v>
      </c>
      <c r="P253" s="29"/>
      <c r="Q253" s="30"/>
      <c r="R253" s="30"/>
      <c r="S253" s="30">
        <v>12078</v>
      </c>
      <c r="T253" s="30">
        <v>15788</v>
      </c>
      <c r="U253" s="30">
        <v>10786</v>
      </c>
      <c r="V253" s="30">
        <v>64688</v>
      </c>
      <c r="W253" s="30">
        <v>50570</v>
      </c>
      <c r="X253" s="30">
        <v>61864</v>
      </c>
      <c r="Y253" s="30"/>
      <c r="Z253" s="30"/>
      <c r="AA253" s="31"/>
      <c r="AC253" t="s">
        <v>30</v>
      </c>
      <c r="AF253">
        <v>7.4999999999999997E-2</v>
      </c>
      <c r="AG253">
        <v>8.8999999999999996E-2</v>
      </c>
      <c r="AH253">
        <v>7.0000000000000007E-2</v>
      </c>
      <c r="AI253">
        <v>0.11700000000000001</v>
      </c>
      <c r="AJ253">
        <v>0.124</v>
      </c>
      <c r="AK253">
        <v>0.10299999999999999</v>
      </c>
      <c r="AQ253" t="s">
        <v>30</v>
      </c>
      <c r="AR253" s="15"/>
      <c r="AS253" s="15"/>
      <c r="AT253" s="15">
        <v>2.3874999999999993E-2</v>
      </c>
      <c r="AU253" s="15">
        <v>3.7874999999999992E-2</v>
      </c>
      <c r="AV253" s="15">
        <v>1.8875000000000003E-2</v>
      </c>
      <c r="AW253" s="15">
        <v>6.5875000000000003E-2</v>
      </c>
      <c r="AX253" s="15">
        <v>7.2874999999999995E-2</v>
      </c>
      <c r="AY253" s="15">
        <v>5.1874999999999991E-2</v>
      </c>
      <c r="AZ253" s="15"/>
      <c r="BA253" s="15"/>
      <c r="BB253" s="15"/>
      <c r="BC253" s="15"/>
    </row>
    <row r="254" spans="1:55" x14ac:dyDescent="0.25">
      <c r="A254" s="7" t="s">
        <v>31</v>
      </c>
      <c r="B254" s="19"/>
      <c r="C254" s="20"/>
      <c r="D254" s="20"/>
      <c r="E254" s="20">
        <v>7850</v>
      </c>
      <c r="F254" s="20">
        <v>7798</v>
      </c>
      <c r="G254" s="20">
        <v>7590</v>
      </c>
      <c r="H254" s="20">
        <v>7600</v>
      </c>
      <c r="I254" s="20">
        <v>7567</v>
      </c>
      <c r="J254" s="20">
        <v>7359</v>
      </c>
      <c r="K254" s="20"/>
      <c r="L254" s="20"/>
      <c r="M254" s="21"/>
      <c r="O254" s="7" t="s">
        <v>31</v>
      </c>
      <c r="P254" s="29"/>
      <c r="Q254" s="30"/>
      <c r="R254" s="30"/>
      <c r="S254" s="30">
        <v>293</v>
      </c>
      <c r="T254" s="30">
        <v>241</v>
      </c>
      <c r="U254" s="30">
        <v>33</v>
      </c>
      <c r="V254" s="30">
        <v>43</v>
      </c>
      <c r="W254" s="30">
        <v>10</v>
      </c>
      <c r="X254" s="30">
        <v>-198</v>
      </c>
      <c r="Y254" s="30"/>
      <c r="Z254" s="30"/>
      <c r="AA254" s="31"/>
      <c r="AC254" t="s">
        <v>31</v>
      </c>
      <c r="AF254">
        <v>9.8000000000000004E-2</v>
      </c>
      <c r="AG254">
        <v>0.108</v>
      </c>
      <c r="AH254">
        <v>9.7000000000000003E-2</v>
      </c>
      <c r="AI254">
        <v>0.157</v>
      </c>
      <c r="AJ254">
        <v>0.17</v>
      </c>
      <c r="AK254">
        <v>0.153</v>
      </c>
      <c r="AQ254" t="s">
        <v>31</v>
      </c>
      <c r="AR254" s="15"/>
      <c r="AS254" s="15"/>
      <c r="AT254" s="15">
        <v>4.6875E-2</v>
      </c>
      <c r="AU254" s="15">
        <v>5.6874999999999995E-2</v>
      </c>
      <c r="AV254" s="15">
        <v>4.5874999999999999E-2</v>
      </c>
      <c r="AW254" s="15">
        <v>0.105875</v>
      </c>
      <c r="AX254" s="15">
        <v>0.11887500000000001</v>
      </c>
      <c r="AY254" s="15">
        <v>0.10187499999999999</v>
      </c>
      <c r="AZ254" s="15"/>
      <c r="BA254" s="15"/>
      <c r="BB254" s="15"/>
      <c r="BC254" s="15"/>
    </row>
    <row r="255" spans="1:55" x14ac:dyDescent="0.25">
      <c r="A255" s="7" t="s">
        <v>32</v>
      </c>
      <c r="B255" s="19"/>
      <c r="C255" s="20"/>
      <c r="D255" s="20"/>
      <c r="E255" s="20">
        <v>8005</v>
      </c>
      <c r="F255" s="20">
        <v>8569</v>
      </c>
      <c r="G255" s="20">
        <v>7698</v>
      </c>
      <c r="H255" s="20">
        <v>8056</v>
      </c>
      <c r="I255" s="20">
        <v>7297</v>
      </c>
      <c r="J255" s="20">
        <v>7557</v>
      </c>
      <c r="K255" s="20"/>
      <c r="L255" s="20"/>
      <c r="M255" s="21"/>
      <c r="O255" s="7" t="s">
        <v>32</v>
      </c>
      <c r="P255" s="29"/>
      <c r="Q255" s="30"/>
      <c r="R255" s="30"/>
      <c r="S255" s="30">
        <v>448</v>
      </c>
      <c r="T255" s="30">
        <v>1012</v>
      </c>
      <c r="U255" s="30">
        <v>141</v>
      </c>
      <c r="V255" s="30">
        <v>499</v>
      </c>
      <c r="W255" s="30">
        <v>-260</v>
      </c>
      <c r="X255" s="30">
        <v>0</v>
      </c>
      <c r="Y255" s="30"/>
      <c r="Z255" s="30"/>
      <c r="AA255" s="31"/>
      <c r="AC255" t="s">
        <v>32</v>
      </c>
      <c r="AF255">
        <v>0.12</v>
      </c>
      <c r="AG255">
        <v>9.8000000000000004E-2</v>
      </c>
      <c r="AH255">
        <v>8.8999999999999996E-2</v>
      </c>
      <c r="AI255">
        <v>0.17100000000000001</v>
      </c>
      <c r="AJ255">
        <v>0.187</v>
      </c>
      <c r="AK255">
        <v>0.151</v>
      </c>
      <c r="AQ255" t="s">
        <v>32</v>
      </c>
      <c r="AR255" s="15"/>
      <c r="AS255" s="15"/>
      <c r="AT255" s="15">
        <v>6.8874999999999992E-2</v>
      </c>
      <c r="AU255" s="15">
        <v>4.6875E-2</v>
      </c>
      <c r="AV255" s="15">
        <v>3.7874999999999992E-2</v>
      </c>
      <c r="AW255" s="15">
        <v>0.11987500000000001</v>
      </c>
      <c r="AX255" s="15">
        <v>0.135875</v>
      </c>
      <c r="AY255" s="15">
        <v>9.9874999999999992E-2</v>
      </c>
      <c r="AZ255" s="15"/>
      <c r="BA255" s="15"/>
      <c r="BB255" s="15"/>
      <c r="BC255" s="15"/>
    </row>
    <row r="256" spans="1:55" x14ac:dyDescent="0.25">
      <c r="A256" s="7" t="s">
        <v>33</v>
      </c>
      <c r="B256" s="19"/>
      <c r="C256" s="20"/>
      <c r="D256" s="20"/>
      <c r="E256" s="20"/>
      <c r="F256" s="20"/>
      <c r="G256" s="20"/>
      <c r="H256" s="20"/>
      <c r="I256" s="20"/>
      <c r="J256" s="20"/>
      <c r="K256" s="20"/>
      <c r="L256" s="20"/>
      <c r="M256" s="21"/>
      <c r="O256" s="7" t="s">
        <v>33</v>
      </c>
      <c r="P256" s="29"/>
      <c r="Q256" s="30"/>
      <c r="R256" s="30"/>
      <c r="S256" s="30"/>
      <c r="T256" s="30"/>
      <c r="U256" s="30"/>
      <c r="V256" s="30"/>
      <c r="W256" s="30"/>
      <c r="X256" s="30"/>
      <c r="Y256" s="30"/>
      <c r="Z256" s="30"/>
      <c r="AA256" s="31"/>
      <c r="AC256" t="s">
        <v>33</v>
      </c>
      <c r="AQ256" t="s">
        <v>33</v>
      </c>
      <c r="AR256" s="15"/>
      <c r="AS256" s="15"/>
      <c r="AT256" s="15"/>
      <c r="AU256" s="15"/>
      <c r="AV256" s="15"/>
      <c r="AW256" s="15"/>
      <c r="AX256" s="15"/>
      <c r="AY256" s="15"/>
      <c r="AZ256" s="15"/>
      <c r="BA256" s="15"/>
      <c r="BB256" s="15"/>
      <c r="BC256" s="15"/>
    </row>
    <row r="257" spans="1:55" x14ac:dyDescent="0.25">
      <c r="A257" s="7" t="s">
        <v>34</v>
      </c>
      <c r="B257" s="22"/>
      <c r="C257" s="23"/>
      <c r="D257" s="23"/>
      <c r="E257" s="23"/>
      <c r="F257" s="23"/>
      <c r="G257" s="23"/>
      <c r="H257" s="23"/>
      <c r="I257" s="23"/>
      <c r="J257" s="23"/>
      <c r="K257" s="23"/>
      <c r="L257" s="23"/>
      <c r="M257" s="24"/>
      <c r="O257" s="7" t="s">
        <v>34</v>
      </c>
      <c r="P257" s="32"/>
      <c r="Q257" s="33"/>
      <c r="R257" s="33"/>
      <c r="S257" s="33"/>
      <c r="T257" s="33"/>
      <c r="U257" s="33"/>
      <c r="V257" s="33"/>
      <c r="W257" s="33"/>
      <c r="X257" s="33"/>
      <c r="Y257" s="33"/>
      <c r="Z257" s="33"/>
      <c r="AA257" s="34"/>
      <c r="AC257" t="s">
        <v>34</v>
      </c>
      <c r="AQ257" t="s">
        <v>34</v>
      </c>
      <c r="AR257" s="15"/>
      <c r="AS257" s="15"/>
      <c r="AT257" s="15"/>
      <c r="AU257" s="15"/>
      <c r="AV257" s="15"/>
      <c r="AW257" s="15"/>
      <c r="AX257" s="15"/>
      <c r="AY257" s="15"/>
      <c r="AZ257" s="15"/>
      <c r="BA257" s="15"/>
      <c r="BB257" s="15"/>
      <c r="BC257" s="15"/>
    </row>
    <row r="258" spans="1:55" x14ac:dyDescent="0.25">
      <c r="AR258" s="15"/>
      <c r="AS258" s="15"/>
      <c r="AT258" s="15"/>
      <c r="AU258" s="15"/>
      <c r="AV258" s="15"/>
      <c r="AW258" s="15"/>
      <c r="AX258" s="15"/>
      <c r="AY258" s="15"/>
      <c r="AZ258" s="15"/>
      <c r="BA258" s="15"/>
      <c r="BB258" s="15"/>
      <c r="BC258" s="15"/>
    </row>
    <row r="259" spans="1:55" x14ac:dyDescent="0.25">
      <c r="A259" s="11" t="s">
        <v>43</v>
      </c>
      <c r="AR259" s="15"/>
      <c r="AS259" s="15"/>
      <c r="AT259" s="15"/>
      <c r="AU259" s="15"/>
      <c r="AV259" s="15"/>
      <c r="AW259" s="15"/>
      <c r="AX259" s="15"/>
      <c r="AY259" s="15"/>
      <c r="AZ259" s="15"/>
      <c r="BA259" s="15"/>
      <c r="BB259" s="15"/>
      <c r="BC259" s="15"/>
    </row>
    <row r="260" spans="1:55" x14ac:dyDescent="0.25"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  <c r="AA260" s="25"/>
      <c r="AC260" s="13" t="s">
        <v>59</v>
      </c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Q260" s="13" t="s">
        <v>59</v>
      </c>
      <c r="AR260" s="35"/>
      <c r="AS260" s="35"/>
      <c r="AT260" s="35"/>
      <c r="AU260" s="35"/>
      <c r="AV260" s="35"/>
      <c r="AW260" s="35"/>
      <c r="AX260" s="35"/>
      <c r="AY260" s="35"/>
      <c r="AZ260" s="35"/>
      <c r="BA260" s="35"/>
      <c r="BB260" s="35"/>
      <c r="BC260" s="35"/>
    </row>
    <row r="261" spans="1:55" x14ac:dyDescent="0.25">
      <c r="B261" s="7" t="s">
        <v>15</v>
      </c>
      <c r="C261" s="7" t="s">
        <v>16</v>
      </c>
      <c r="D261" s="7" t="s">
        <v>17</v>
      </c>
      <c r="E261" s="7" t="s">
        <v>18</v>
      </c>
      <c r="F261" s="7" t="s">
        <v>19</v>
      </c>
      <c r="G261" s="7" t="s">
        <v>20</v>
      </c>
      <c r="H261" s="7" t="s">
        <v>21</v>
      </c>
      <c r="I261" s="7" t="s">
        <v>22</v>
      </c>
      <c r="J261" s="7" t="s">
        <v>23</v>
      </c>
      <c r="K261" s="7" t="s">
        <v>24</v>
      </c>
      <c r="L261" s="7" t="s">
        <v>25</v>
      </c>
      <c r="M261" s="7" t="s">
        <v>26</v>
      </c>
      <c r="P261" s="7" t="s">
        <v>15</v>
      </c>
      <c r="Q261" s="7" t="s">
        <v>16</v>
      </c>
      <c r="R261" s="7" t="s">
        <v>17</v>
      </c>
      <c r="S261" s="7" t="s">
        <v>18</v>
      </c>
      <c r="T261" s="7" t="s">
        <v>19</v>
      </c>
      <c r="U261" s="7" t="s">
        <v>20</v>
      </c>
      <c r="V261" s="7" t="s">
        <v>21</v>
      </c>
      <c r="W261" s="7" t="s">
        <v>22</v>
      </c>
      <c r="X261" s="7" t="s">
        <v>23</v>
      </c>
      <c r="Y261" s="7" t="s">
        <v>24</v>
      </c>
      <c r="Z261" s="7" t="s">
        <v>25</v>
      </c>
      <c r="AA261" s="7" t="s">
        <v>26</v>
      </c>
      <c r="AD261" s="7" t="s">
        <v>15</v>
      </c>
      <c r="AE261" s="7" t="s">
        <v>16</v>
      </c>
      <c r="AF261" s="7" t="s">
        <v>17</v>
      </c>
      <c r="AG261" s="7" t="s">
        <v>18</v>
      </c>
      <c r="AH261" s="7" t="s">
        <v>19</v>
      </c>
      <c r="AI261" s="7" t="s">
        <v>20</v>
      </c>
      <c r="AJ261" s="7" t="s">
        <v>21</v>
      </c>
      <c r="AK261" s="7" t="s">
        <v>22</v>
      </c>
      <c r="AL261" s="7" t="s">
        <v>23</v>
      </c>
      <c r="AM261" s="7" t="s">
        <v>24</v>
      </c>
      <c r="AN261" s="7" t="s">
        <v>25</v>
      </c>
      <c r="AO261" s="7" t="s">
        <v>26</v>
      </c>
      <c r="AR261" s="7" t="s">
        <v>15</v>
      </c>
      <c r="AS261" s="7" t="s">
        <v>16</v>
      </c>
      <c r="AT261" s="7" t="s">
        <v>17</v>
      </c>
      <c r="AU261" s="7" t="s">
        <v>18</v>
      </c>
      <c r="AV261" s="7" t="s">
        <v>19</v>
      </c>
      <c r="AW261" s="7" t="s">
        <v>20</v>
      </c>
      <c r="AX261" s="7" t="s">
        <v>21</v>
      </c>
      <c r="AY261" s="7" t="s">
        <v>22</v>
      </c>
      <c r="AZ261" s="7" t="s">
        <v>23</v>
      </c>
      <c r="BA261" s="7" t="s">
        <v>24</v>
      </c>
      <c r="BB261" s="7" t="s">
        <v>25</v>
      </c>
      <c r="BC261" s="7" t="s">
        <v>26</v>
      </c>
    </row>
    <row r="262" spans="1:55" x14ac:dyDescent="0.25">
      <c r="A262" s="7" t="s">
        <v>27</v>
      </c>
      <c r="B262" s="16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8"/>
      <c r="O262" s="7" t="s">
        <v>27</v>
      </c>
      <c r="P262" s="26"/>
      <c r="Q262" s="27"/>
      <c r="R262" s="27"/>
      <c r="S262" s="27"/>
      <c r="T262" s="27"/>
      <c r="U262" s="27"/>
      <c r="V262" s="27"/>
      <c r="W262" s="27"/>
      <c r="X262" s="27"/>
      <c r="Y262" s="27"/>
      <c r="Z262" s="27"/>
      <c r="AA262" s="28"/>
      <c r="AC262" t="s">
        <v>27</v>
      </c>
      <c r="AQ262" t="s">
        <v>27</v>
      </c>
      <c r="AR262" s="15"/>
      <c r="AS262" s="15"/>
      <c r="AT262" s="15"/>
      <c r="AU262" s="15"/>
      <c r="AV262" s="15"/>
      <c r="AW262" s="15"/>
      <c r="AX262" s="15"/>
      <c r="AY262" s="15"/>
      <c r="AZ262" s="15"/>
      <c r="BA262" s="15"/>
      <c r="BB262" s="15"/>
      <c r="BC262" s="15"/>
    </row>
    <row r="263" spans="1:55" x14ac:dyDescent="0.25">
      <c r="A263" s="7" t="s">
        <v>28</v>
      </c>
      <c r="B263" s="19"/>
      <c r="C263" s="20"/>
      <c r="D263" s="20"/>
      <c r="E263" s="20">
        <v>7770</v>
      </c>
      <c r="F263" s="20">
        <v>7420</v>
      </c>
      <c r="G263" s="20">
        <v>7468</v>
      </c>
      <c r="H263" s="20">
        <v>7799</v>
      </c>
      <c r="I263" s="20">
        <v>7407</v>
      </c>
      <c r="J263" s="20">
        <v>7478</v>
      </c>
      <c r="K263" s="20">
        <f>AVERAGE(E263:J263)</f>
        <v>7557</v>
      </c>
      <c r="L263" s="20"/>
      <c r="M263" s="21"/>
      <c r="O263" s="7" t="s">
        <v>28</v>
      </c>
      <c r="P263" s="29"/>
      <c r="Q263" s="30"/>
      <c r="R263" s="30"/>
      <c r="S263" s="30"/>
      <c r="T263" s="30"/>
      <c r="U263" s="30"/>
      <c r="V263" s="30"/>
      <c r="W263" s="30"/>
      <c r="X263" s="30"/>
      <c r="Y263" s="30"/>
      <c r="Z263" s="30"/>
      <c r="AA263" s="31"/>
      <c r="AC263" t="s">
        <v>28</v>
      </c>
      <c r="AQ263" t="s">
        <v>28</v>
      </c>
      <c r="AR263" s="15"/>
      <c r="AS263" s="15"/>
      <c r="AT263" s="15"/>
      <c r="AU263" s="15"/>
      <c r="AV263" s="15"/>
      <c r="AW263" s="15"/>
      <c r="AX263" s="15"/>
      <c r="AY263" s="15"/>
      <c r="AZ263" s="15"/>
      <c r="BA263" s="15"/>
      <c r="BB263" s="15"/>
      <c r="BC263" s="15"/>
    </row>
    <row r="264" spans="1:55" x14ac:dyDescent="0.25">
      <c r="A264" s="7" t="s">
        <v>29</v>
      </c>
      <c r="B264" s="19"/>
      <c r="C264" s="20"/>
      <c r="D264" s="20"/>
      <c r="E264" s="20">
        <v>8458</v>
      </c>
      <c r="F264" s="20">
        <v>9146</v>
      </c>
      <c r="G264" s="20">
        <v>9693</v>
      </c>
      <c r="H264" s="20">
        <v>9203</v>
      </c>
      <c r="I264" s="20">
        <v>8546</v>
      </c>
      <c r="J264" s="20">
        <v>8448</v>
      </c>
      <c r="K264" s="20"/>
      <c r="L264" s="20"/>
      <c r="M264" s="21"/>
      <c r="O264" s="7" t="s">
        <v>29</v>
      </c>
      <c r="P264" s="29"/>
      <c r="Q264" s="30"/>
      <c r="R264" s="30"/>
      <c r="S264" s="30">
        <v>901</v>
      </c>
      <c r="T264" s="30">
        <v>1589</v>
      </c>
      <c r="U264" s="30">
        <v>2136</v>
      </c>
      <c r="V264" s="30">
        <v>1646</v>
      </c>
      <c r="W264" s="30">
        <v>989</v>
      </c>
      <c r="X264" s="30">
        <v>891</v>
      </c>
      <c r="Y264" s="30"/>
      <c r="Z264" s="30"/>
      <c r="AA264" s="31"/>
      <c r="AC264" t="s">
        <v>29</v>
      </c>
      <c r="AF264">
        <v>7.4999999999999997E-2</v>
      </c>
      <c r="AG264">
        <v>7.4999999999999997E-2</v>
      </c>
      <c r="AH264">
        <v>6.9000000000000006E-2</v>
      </c>
      <c r="AI264">
        <v>0.112</v>
      </c>
      <c r="AJ264">
        <v>0.115</v>
      </c>
      <c r="AK264">
        <v>0.105</v>
      </c>
      <c r="AQ264" t="s">
        <v>29</v>
      </c>
      <c r="AR264" s="15"/>
      <c r="AS264" s="15"/>
      <c r="AT264" s="15">
        <v>2.3874999999999993E-2</v>
      </c>
      <c r="AU264" s="15">
        <v>2.3874999999999993E-2</v>
      </c>
      <c r="AV264" s="15">
        <v>1.7875000000000002E-2</v>
      </c>
      <c r="AW264" s="15">
        <v>6.0874999999999999E-2</v>
      </c>
      <c r="AX264" s="15">
        <v>6.3875000000000001E-2</v>
      </c>
      <c r="AY264" s="15">
        <v>5.3874999999999992E-2</v>
      </c>
      <c r="AZ264" s="15"/>
      <c r="BA264" s="15"/>
      <c r="BB264" s="15"/>
      <c r="BC264" s="15"/>
    </row>
    <row r="265" spans="1:55" x14ac:dyDescent="0.25">
      <c r="A265" s="7" t="s">
        <v>30</v>
      </c>
      <c r="B265" s="19"/>
      <c r="C265" s="20"/>
      <c r="D265" s="20"/>
      <c r="E265" s="20">
        <v>18939</v>
      </c>
      <c r="F265" s="20">
        <v>24028</v>
      </c>
      <c r="G265" s="20">
        <v>16978</v>
      </c>
      <c r="H265" s="20">
        <v>85043</v>
      </c>
      <c r="I265" s="20">
        <v>78318</v>
      </c>
      <c r="J265" s="20">
        <v>89625</v>
      </c>
      <c r="K265" s="20"/>
      <c r="L265" s="20"/>
      <c r="M265" s="21"/>
      <c r="O265" s="7" t="s">
        <v>30</v>
      </c>
      <c r="P265" s="29"/>
      <c r="Q265" s="30"/>
      <c r="R265" s="30"/>
      <c r="S265" s="30">
        <v>11382</v>
      </c>
      <c r="T265" s="30">
        <v>16471</v>
      </c>
      <c r="U265" s="30">
        <v>9421</v>
      </c>
      <c r="V265" s="30">
        <v>77486</v>
      </c>
      <c r="W265" s="30">
        <v>70761</v>
      </c>
      <c r="X265" s="30">
        <v>82068</v>
      </c>
      <c r="Y265" s="30"/>
      <c r="Z265" s="30"/>
      <c r="AA265" s="31"/>
      <c r="AC265" t="s">
        <v>30</v>
      </c>
      <c r="AF265">
        <v>7.0999999999999994E-2</v>
      </c>
      <c r="AG265">
        <v>6.8000000000000005E-2</v>
      </c>
      <c r="AH265">
        <v>6.9000000000000006E-2</v>
      </c>
      <c r="AI265">
        <v>0.10199999999999999</v>
      </c>
      <c r="AJ265">
        <v>0.107</v>
      </c>
      <c r="AK265">
        <v>0.107</v>
      </c>
      <c r="AQ265" t="s">
        <v>30</v>
      </c>
      <c r="AR265" s="15"/>
      <c r="AS265" s="15"/>
      <c r="AT265" s="15">
        <v>1.987499999999999E-2</v>
      </c>
      <c r="AU265" s="15">
        <v>1.6875000000000001E-2</v>
      </c>
      <c r="AV265" s="15">
        <v>1.7875000000000002E-2</v>
      </c>
      <c r="AW265" s="15">
        <v>5.087499999999999E-2</v>
      </c>
      <c r="AX265" s="15">
        <v>5.5874999999999994E-2</v>
      </c>
      <c r="AY265" s="15">
        <v>5.5874999999999994E-2</v>
      </c>
      <c r="AZ265" s="15"/>
      <c r="BA265" s="15"/>
      <c r="BB265" s="15"/>
      <c r="BC265" s="15"/>
    </row>
    <row r="266" spans="1:55" x14ac:dyDescent="0.25">
      <c r="A266" s="7" t="s">
        <v>31</v>
      </c>
      <c r="B266" s="19"/>
      <c r="C266" s="20"/>
      <c r="D266" s="20"/>
      <c r="E266" s="20">
        <v>9684</v>
      </c>
      <c r="F266" s="20">
        <v>9158</v>
      </c>
      <c r="G266" s="20">
        <v>9094</v>
      </c>
      <c r="H266" s="20">
        <v>8982</v>
      </c>
      <c r="I266" s="20">
        <v>9628</v>
      </c>
      <c r="J266" s="20">
        <v>9841</v>
      </c>
      <c r="K266" s="20"/>
      <c r="L266" s="20"/>
      <c r="M266" s="21"/>
      <c r="O266" s="7" t="s">
        <v>31</v>
      </c>
      <c r="P266" s="29"/>
      <c r="Q266" s="30"/>
      <c r="R266" s="30"/>
      <c r="S266" s="30">
        <v>2127</v>
      </c>
      <c r="T266" s="30">
        <v>1601</v>
      </c>
      <c r="U266" s="30">
        <v>1537</v>
      </c>
      <c r="V266" s="30">
        <v>1425</v>
      </c>
      <c r="W266" s="30">
        <v>2071</v>
      </c>
      <c r="X266" s="30">
        <v>2284</v>
      </c>
      <c r="Y266" s="30"/>
      <c r="Z266" s="30"/>
      <c r="AA266" s="31"/>
      <c r="AC266" t="s">
        <v>31</v>
      </c>
      <c r="AF266">
        <v>9.2999999999999999E-2</v>
      </c>
      <c r="AG266">
        <v>9.9000000000000005E-2</v>
      </c>
      <c r="AH266">
        <v>9.9000000000000005E-2</v>
      </c>
      <c r="AI266">
        <v>0.158</v>
      </c>
      <c r="AJ266">
        <v>0.161</v>
      </c>
      <c r="AK266">
        <v>0.14599999999999999</v>
      </c>
      <c r="AQ266" t="s">
        <v>31</v>
      </c>
      <c r="AR266" s="15"/>
      <c r="AS266" s="15"/>
      <c r="AT266" s="15">
        <v>4.1874999999999996E-2</v>
      </c>
      <c r="AU266" s="15">
        <v>4.7875000000000001E-2</v>
      </c>
      <c r="AV266" s="15">
        <v>4.7875000000000001E-2</v>
      </c>
      <c r="AW266" s="15">
        <v>0.106875</v>
      </c>
      <c r="AX266" s="15">
        <v>0.109875</v>
      </c>
      <c r="AY266" s="15">
        <v>9.4874999999999987E-2</v>
      </c>
      <c r="AZ266" s="15"/>
      <c r="BA266" s="15"/>
      <c r="BB266" s="15"/>
      <c r="BC266" s="15"/>
    </row>
    <row r="267" spans="1:55" x14ac:dyDescent="0.25">
      <c r="A267" s="7" t="s">
        <v>32</v>
      </c>
      <c r="B267" s="19"/>
      <c r="C267" s="20"/>
      <c r="D267" s="20"/>
      <c r="E267" s="20">
        <v>11492</v>
      </c>
      <c r="F267" s="20">
        <v>10216</v>
      </c>
      <c r="G267" s="20">
        <v>9098</v>
      </c>
      <c r="H267" s="20">
        <v>9787</v>
      </c>
      <c r="I267" s="20">
        <v>10064</v>
      </c>
      <c r="J267" s="20">
        <v>8744</v>
      </c>
      <c r="K267" s="20"/>
      <c r="L267" s="20"/>
      <c r="M267" s="21"/>
      <c r="O267" s="7" t="s">
        <v>32</v>
      </c>
      <c r="P267" s="29"/>
      <c r="Q267" s="30"/>
      <c r="R267" s="30"/>
      <c r="S267" s="30">
        <v>3935</v>
      </c>
      <c r="T267" s="30">
        <v>2659</v>
      </c>
      <c r="U267" s="30">
        <v>1541</v>
      </c>
      <c r="V267" s="30">
        <v>2230</v>
      </c>
      <c r="W267" s="30">
        <v>2507</v>
      </c>
      <c r="X267" s="30">
        <v>1187</v>
      </c>
      <c r="Y267" s="30"/>
      <c r="Z267" s="30"/>
      <c r="AA267" s="31"/>
      <c r="AC267" t="s">
        <v>32</v>
      </c>
      <c r="AF267">
        <v>9.5000000000000001E-2</v>
      </c>
      <c r="AG267">
        <v>8.7999999999999995E-2</v>
      </c>
      <c r="AH267">
        <v>8.5999999999999993E-2</v>
      </c>
      <c r="AI267">
        <v>0.14799999999999999</v>
      </c>
      <c r="AJ267">
        <v>0.16</v>
      </c>
      <c r="AK267">
        <v>0.129</v>
      </c>
      <c r="AQ267" t="s">
        <v>32</v>
      </c>
      <c r="AR267" s="15"/>
      <c r="AS267" s="15"/>
      <c r="AT267" s="15">
        <v>4.3874999999999997E-2</v>
      </c>
      <c r="AU267" s="15">
        <v>3.6874999999999991E-2</v>
      </c>
      <c r="AV267" s="15">
        <v>3.4874999999999989E-2</v>
      </c>
      <c r="AW267" s="15">
        <v>9.6874999999999989E-2</v>
      </c>
      <c r="AX267" s="15">
        <v>0.108875</v>
      </c>
      <c r="AY267" s="15">
        <v>7.7875E-2</v>
      </c>
      <c r="AZ267" s="15"/>
      <c r="BA267" s="15"/>
      <c r="BB267" s="15"/>
      <c r="BC267" s="15"/>
    </row>
    <row r="268" spans="1:55" x14ac:dyDescent="0.25">
      <c r="A268" s="7" t="s">
        <v>33</v>
      </c>
      <c r="B268" s="19"/>
      <c r="C268" s="20"/>
      <c r="D268" s="20"/>
      <c r="E268" s="20"/>
      <c r="F268" s="20"/>
      <c r="G268" s="20"/>
      <c r="H268" s="20"/>
      <c r="I268" s="20"/>
      <c r="J268" s="20"/>
      <c r="K268" s="20"/>
      <c r="L268" s="20"/>
      <c r="M268" s="21"/>
      <c r="O268" s="7" t="s">
        <v>33</v>
      </c>
      <c r="P268" s="29"/>
      <c r="Q268" s="30"/>
      <c r="R268" s="30"/>
      <c r="S268" s="30"/>
      <c r="T268" s="30"/>
      <c r="U268" s="30"/>
      <c r="V268" s="30"/>
      <c r="W268" s="30"/>
      <c r="X268" s="30"/>
      <c r="Y268" s="30"/>
      <c r="Z268" s="30"/>
      <c r="AA268" s="31"/>
      <c r="AC268" t="s">
        <v>33</v>
      </c>
      <c r="AQ268" t="s">
        <v>33</v>
      </c>
      <c r="AR268" s="15"/>
      <c r="AS268" s="15"/>
      <c r="AT268" s="15"/>
      <c r="AU268" s="15"/>
      <c r="AV268" s="15"/>
      <c r="AW268" s="15"/>
      <c r="AX268" s="15"/>
      <c r="AY268" s="15"/>
      <c r="AZ268" s="15"/>
      <c r="BA268" s="15"/>
      <c r="BB268" s="15"/>
      <c r="BC268" s="15"/>
    </row>
    <row r="269" spans="1:55" x14ac:dyDescent="0.25">
      <c r="A269" s="7" t="s">
        <v>34</v>
      </c>
      <c r="B269" s="22"/>
      <c r="C269" s="23"/>
      <c r="D269" s="23"/>
      <c r="E269" s="23"/>
      <c r="F269" s="23"/>
      <c r="G269" s="23"/>
      <c r="H269" s="23"/>
      <c r="I269" s="23"/>
      <c r="J269" s="23"/>
      <c r="K269" s="23"/>
      <c r="L269" s="23"/>
      <c r="M269" s="24"/>
      <c r="O269" s="7" t="s">
        <v>34</v>
      </c>
      <c r="P269" s="32"/>
      <c r="Q269" s="33"/>
      <c r="R269" s="33"/>
      <c r="S269" s="33"/>
      <c r="T269" s="33"/>
      <c r="U269" s="33"/>
      <c r="V269" s="33"/>
      <c r="W269" s="33"/>
      <c r="X269" s="33"/>
      <c r="Y269" s="33"/>
      <c r="Z269" s="33"/>
      <c r="AA269" s="34"/>
      <c r="AC269" t="s">
        <v>34</v>
      </c>
      <c r="AQ269" t="s">
        <v>34</v>
      </c>
      <c r="AR269" s="15"/>
      <c r="AS269" s="15"/>
      <c r="AT269" s="15"/>
      <c r="AU269" s="15"/>
      <c r="AV269" s="15"/>
      <c r="AW269" s="15"/>
      <c r="AX269" s="15"/>
      <c r="AY269" s="15"/>
      <c r="AZ269" s="15"/>
      <c r="BA269" s="15"/>
      <c r="BB269" s="15"/>
      <c r="BC269" s="15"/>
    </row>
    <row r="270" spans="1:55" x14ac:dyDescent="0.25">
      <c r="AR270" s="15"/>
      <c r="AS270" s="15"/>
      <c r="AT270" s="15"/>
      <c r="AU270" s="15"/>
      <c r="AV270" s="15"/>
      <c r="AW270" s="15"/>
      <c r="AX270" s="15"/>
      <c r="AY270" s="15"/>
      <c r="AZ270" s="15"/>
      <c r="BA270" s="15"/>
      <c r="BB270" s="15"/>
      <c r="BC270" s="15"/>
    </row>
    <row r="271" spans="1:55" x14ac:dyDescent="0.25">
      <c r="A271" s="7" t="s">
        <v>44</v>
      </c>
      <c r="AR271" s="15"/>
      <c r="AS271" s="15"/>
      <c r="AT271" s="15"/>
      <c r="AU271" s="15"/>
      <c r="AV271" s="15"/>
      <c r="AW271" s="15"/>
      <c r="AX271" s="15"/>
      <c r="AY271" s="15"/>
      <c r="AZ271" s="15"/>
      <c r="BA271" s="15"/>
      <c r="BB271" s="15"/>
      <c r="BC271" s="15"/>
    </row>
    <row r="272" spans="1:55" x14ac:dyDescent="0.25"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  <c r="AA272" s="25"/>
      <c r="AC272" s="13" t="s">
        <v>60</v>
      </c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Q272" s="13" t="s">
        <v>60</v>
      </c>
      <c r="AR272" s="35"/>
      <c r="AS272" s="35"/>
      <c r="AT272" s="35"/>
      <c r="AU272" s="35"/>
      <c r="AV272" s="35"/>
      <c r="AW272" s="35"/>
      <c r="AX272" s="35"/>
      <c r="AY272" s="35"/>
      <c r="AZ272" s="35"/>
      <c r="BA272" s="35"/>
      <c r="BB272" s="35"/>
      <c r="BC272" s="35"/>
    </row>
    <row r="273" spans="1:55" x14ac:dyDescent="0.25">
      <c r="B273" s="7" t="s">
        <v>15</v>
      </c>
      <c r="C273" s="7" t="s">
        <v>16</v>
      </c>
      <c r="D273" s="7" t="s">
        <v>17</v>
      </c>
      <c r="E273" s="7" t="s">
        <v>18</v>
      </c>
      <c r="F273" s="7" t="s">
        <v>19</v>
      </c>
      <c r="G273" s="7" t="s">
        <v>20</v>
      </c>
      <c r="H273" s="7" t="s">
        <v>21</v>
      </c>
      <c r="I273" s="7" t="s">
        <v>22</v>
      </c>
      <c r="J273" s="7" t="s">
        <v>23</v>
      </c>
      <c r="K273" s="7" t="s">
        <v>24</v>
      </c>
      <c r="L273" s="7" t="s">
        <v>25</v>
      </c>
      <c r="M273" s="7" t="s">
        <v>26</v>
      </c>
      <c r="P273" s="7" t="s">
        <v>15</v>
      </c>
      <c r="Q273" s="7" t="s">
        <v>16</v>
      </c>
      <c r="R273" s="7" t="s">
        <v>17</v>
      </c>
      <c r="S273" s="7" t="s">
        <v>18</v>
      </c>
      <c r="T273" s="7" t="s">
        <v>19</v>
      </c>
      <c r="U273" s="7" t="s">
        <v>20</v>
      </c>
      <c r="V273" s="7" t="s">
        <v>21</v>
      </c>
      <c r="W273" s="7" t="s">
        <v>22</v>
      </c>
      <c r="X273" s="7" t="s">
        <v>23</v>
      </c>
      <c r="Y273" s="7" t="s">
        <v>24</v>
      </c>
      <c r="Z273" s="7" t="s">
        <v>25</v>
      </c>
      <c r="AA273" s="7" t="s">
        <v>26</v>
      </c>
      <c r="AD273" s="7" t="s">
        <v>15</v>
      </c>
      <c r="AE273" s="7" t="s">
        <v>16</v>
      </c>
      <c r="AF273" s="7" t="s">
        <v>17</v>
      </c>
      <c r="AG273" s="7" t="s">
        <v>18</v>
      </c>
      <c r="AH273" s="7" t="s">
        <v>19</v>
      </c>
      <c r="AI273" s="7" t="s">
        <v>20</v>
      </c>
      <c r="AJ273" s="7" t="s">
        <v>21</v>
      </c>
      <c r="AK273" s="7" t="s">
        <v>22</v>
      </c>
      <c r="AL273" s="7" t="s">
        <v>23</v>
      </c>
      <c r="AM273" s="7" t="s">
        <v>24</v>
      </c>
      <c r="AN273" s="7" t="s">
        <v>25</v>
      </c>
      <c r="AO273" s="7" t="s">
        <v>26</v>
      </c>
      <c r="AR273" s="7" t="s">
        <v>15</v>
      </c>
      <c r="AS273" s="7" t="s">
        <v>16</v>
      </c>
      <c r="AT273" s="7" t="s">
        <v>17</v>
      </c>
      <c r="AU273" s="7" t="s">
        <v>18</v>
      </c>
      <c r="AV273" s="7" t="s">
        <v>19</v>
      </c>
      <c r="AW273" s="7" t="s">
        <v>20</v>
      </c>
      <c r="AX273" s="7" t="s">
        <v>21</v>
      </c>
      <c r="AY273" s="7" t="s">
        <v>22</v>
      </c>
      <c r="AZ273" s="7" t="s">
        <v>23</v>
      </c>
      <c r="BA273" s="7" t="s">
        <v>24</v>
      </c>
      <c r="BB273" s="7" t="s">
        <v>25</v>
      </c>
      <c r="BC273" s="7" t="s">
        <v>26</v>
      </c>
    </row>
    <row r="274" spans="1:55" x14ac:dyDescent="0.25">
      <c r="A274" s="7" t="s">
        <v>27</v>
      </c>
      <c r="B274" s="16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8"/>
      <c r="O274" s="7" t="s">
        <v>27</v>
      </c>
      <c r="P274" s="26"/>
      <c r="Q274" s="27"/>
      <c r="R274" s="27"/>
      <c r="S274" s="27"/>
      <c r="T274" s="27"/>
      <c r="U274" s="27"/>
      <c r="V274" s="27"/>
      <c r="W274" s="27"/>
      <c r="X274" s="27"/>
      <c r="Y274" s="27"/>
      <c r="Z274" s="27"/>
      <c r="AA274" s="28"/>
      <c r="AC274" t="s">
        <v>27</v>
      </c>
      <c r="AQ274" t="s">
        <v>27</v>
      </c>
      <c r="AR274" s="15"/>
      <c r="AS274" s="15"/>
      <c r="AT274" s="15"/>
      <c r="AU274" s="15"/>
      <c r="AV274" s="15"/>
      <c r="AW274" s="15"/>
      <c r="AX274" s="15"/>
      <c r="AY274" s="15"/>
      <c r="AZ274" s="15"/>
      <c r="BA274" s="15"/>
      <c r="BB274" s="15"/>
      <c r="BC274" s="15"/>
    </row>
    <row r="275" spans="1:55" x14ac:dyDescent="0.25">
      <c r="A275" s="7" t="s">
        <v>28</v>
      </c>
      <c r="B275" s="19"/>
      <c r="C275" s="20"/>
      <c r="D275" s="20"/>
      <c r="E275" s="20"/>
      <c r="F275" s="20"/>
      <c r="G275" s="20"/>
      <c r="H275" s="20"/>
      <c r="I275" s="20"/>
      <c r="J275" s="20"/>
      <c r="K275" s="20"/>
      <c r="L275" s="20"/>
      <c r="M275" s="21"/>
      <c r="O275" s="7" t="s">
        <v>28</v>
      </c>
      <c r="P275" s="29"/>
      <c r="Q275" s="30"/>
      <c r="R275" s="30"/>
      <c r="S275" s="30"/>
      <c r="T275" s="30"/>
      <c r="U275" s="30"/>
      <c r="V275" s="30"/>
      <c r="W275" s="30"/>
      <c r="X275" s="30"/>
      <c r="Y275" s="30"/>
      <c r="Z275" s="30"/>
      <c r="AA275" s="31"/>
      <c r="AC275" t="s">
        <v>28</v>
      </c>
      <c r="AQ275" t="s">
        <v>28</v>
      </c>
      <c r="AR275" s="15"/>
      <c r="AS275" s="15"/>
      <c r="AT275" s="15"/>
      <c r="AU275" s="15"/>
      <c r="AV275" s="15"/>
      <c r="AW275" s="15"/>
      <c r="AX275" s="15"/>
      <c r="AY275" s="15"/>
      <c r="AZ275" s="15"/>
      <c r="BA275" s="15"/>
      <c r="BB275" s="15"/>
      <c r="BC275" s="15"/>
    </row>
    <row r="276" spans="1:55" x14ac:dyDescent="0.25">
      <c r="A276" s="7" t="s">
        <v>29</v>
      </c>
      <c r="B276" s="19"/>
      <c r="C276" s="20"/>
      <c r="D276" s="20"/>
      <c r="E276" s="20">
        <v>9253</v>
      </c>
      <c r="F276" s="20">
        <v>9634</v>
      </c>
      <c r="G276" s="20">
        <v>9782</v>
      </c>
      <c r="H276" s="20">
        <v>9881</v>
      </c>
      <c r="I276" s="20">
        <v>9983</v>
      </c>
      <c r="J276" s="20">
        <v>9213</v>
      </c>
      <c r="K276" s="20"/>
      <c r="L276" s="20"/>
      <c r="M276" s="21"/>
      <c r="O276" s="7" t="s">
        <v>29</v>
      </c>
      <c r="P276" s="29"/>
      <c r="Q276" s="30"/>
      <c r="R276" s="30"/>
      <c r="S276" s="30">
        <v>1696</v>
      </c>
      <c r="T276" s="30">
        <v>2077</v>
      </c>
      <c r="U276" s="30">
        <v>2225</v>
      </c>
      <c r="V276" s="30">
        <v>2324</v>
      </c>
      <c r="W276" s="30">
        <v>2426</v>
      </c>
      <c r="X276" s="30">
        <v>1656</v>
      </c>
      <c r="Y276" s="30"/>
      <c r="Z276" s="30"/>
      <c r="AA276" s="31"/>
      <c r="AC276" t="s">
        <v>29</v>
      </c>
      <c r="AF276">
        <v>6.4000000000000001E-2</v>
      </c>
      <c r="AG276">
        <v>0.08</v>
      </c>
      <c r="AH276">
        <v>8.5000000000000006E-2</v>
      </c>
      <c r="AI276">
        <v>0.112</v>
      </c>
      <c r="AJ276">
        <v>0.112</v>
      </c>
      <c r="AK276">
        <v>0.114</v>
      </c>
      <c r="AQ276" t="s">
        <v>29</v>
      </c>
      <c r="AR276" s="15"/>
      <c r="AS276" s="15"/>
      <c r="AT276" s="15">
        <v>1.2874999999999998E-2</v>
      </c>
      <c r="AU276" s="15">
        <v>2.8874999999999998E-2</v>
      </c>
      <c r="AV276" s="15">
        <v>3.3875000000000002E-2</v>
      </c>
      <c r="AW276" s="15">
        <v>6.0874999999999999E-2</v>
      </c>
      <c r="AX276" s="15">
        <v>6.0874999999999999E-2</v>
      </c>
      <c r="AY276" s="15">
        <v>6.2875E-2</v>
      </c>
      <c r="AZ276" s="15"/>
      <c r="BA276" s="15"/>
      <c r="BB276" s="15"/>
      <c r="BC276" s="15"/>
    </row>
    <row r="277" spans="1:55" x14ac:dyDescent="0.25">
      <c r="A277" s="7" t="s">
        <v>30</v>
      </c>
      <c r="B277" s="19"/>
      <c r="C277" s="20"/>
      <c r="D277" s="20"/>
      <c r="E277" s="20">
        <v>16806</v>
      </c>
      <c r="F277" s="20">
        <v>19934</v>
      </c>
      <c r="G277" s="20">
        <v>14508</v>
      </c>
      <c r="H277" s="20">
        <v>72641</v>
      </c>
      <c r="I277" s="20">
        <v>80909</v>
      </c>
      <c r="J277" s="20">
        <v>68141</v>
      </c>
      <c r="K277" s="20"/>
      <c r="L277" s="20"/>
      <c r="M277" s="21"/>
      <c r="O277" s="7" t="s">
        <v>30</v>
      </c>
      <c r="P277" s="29"/>
      <c r="Q277" s="30"/>
      <c r="R277" s="30"/>
      <c r="S277" s="30">
        <v>9249</v>
      </c>
      <c r="T277" s="30">
        <v>12377</v>
      </c>
      <c r="U277" s="30">
        <v>6951</v>
      </c>
      <c r="V277" s="30">
        <v>65084</v>
      </c>
      <c r="W277" s="30">
        <v>73352</v>
      </c>
      <c r="X277" s="30">
        <v>60584</v>
      </c>
      <c r="Y277" s="30"/>
      <c r="Z277" s="30"/>
      <c r="AA277" s="31"/>
      <c r="AC277" t="s">
        <v>30</v>
      </c>
      <c r="AF277">
        <v>7.3999999999999996E-2</v>
      </c>
      <c r="AG277">
        <v>7.2999999999999995E-2</v>
      </c>
      <c r="AH277">
        <v>7.8E-2</v>
      </c>
      <c r="AI277">
        <v>0.11700000000000001</v>
      </c>
      <c r="AJ277">
        <v>0.107</v>
      </c>
      <c r="AK277">
        <v>0.11</v>
      </c>
      <c r="AQ277" t="s">
        <v>30</v>
      </c>
      <c r="AR277" s="15"/>
      <c r="AS277" s="15"/>
      <c r="AT277" s="15">
        <v>2.2874999999999993E-2</v>
      </c>
      <c r="AU277" s="15">
        <v>2.1874999999999992E-2</v>
      </c>
      <c r="AV277" s="15">
        <v>2.6874999999999996E-2</v>
      </c>
      <c r="AW277" s="15">
        <v>6.5875000000000003E-2</v>
      </c>
      <c r="AX277" s="15">
        <v>5.5874999999999994E-2</v>
      </c>
      <c r="AY277" s="15">
        <v>5.8874999999999997E-2</v>
      </c>
      <c r="AZ277" s="15"/>
      <c r="BA277" s="15"/>
      <c r="BB277" s="15"/>
      <c r="BC277" s="15"/>
    </row>
    <row r="278" spans="1:55" x14ac:dyDescent="0.25">
      <c r="A278" s="7" t="s">
        <v>31</v>
      </c>
      <c r="B278" s="19"/>
      <c r="C278" s="20"/>
      <c r="D278" s="20"/>
      <c r="E278" s="20">
        <v>8856</v>
      </c>
      <c r="F278" s="20">
        <v>9106</v>
      </c>
      <c r="G278" s="20">
        <v>8751</v>
      </c>
      <c r="H278" s="20">
        <v>8878</v>
      </c>
      <c r="I278" s="20">
        <v>9250</v>
      </c>
      <c r="J278" s="20">
        <v>9543</v>
      </c>
      <c r="K278" s="20"/>
      <c r="L278" s="20"/>
      <c r="M278" s="21"/>
      <c r="O278" s="7" t="s">
        <v>31</v>
      </c>
      <c r="P278" s="29"/>
      <c r="Q278" s="30"/>
      <c r="R278" s="30"/>
      <c r="S278" s="30">
        <v>1299</v>
      </c>
      <c r="T278" s="30">
        <v>1549</v>
      </c>
      <c r="U278" s="30">
        <v>1194</v>
      </c>
      <c r="V278" s="30">
        <v>1321</v>
      </c>
      <c r="W278" s="30">
        <v>1693</v>
      </c>
      <c r="X278" s="30">
        <v>1986</v>
      </c>
      <c r="Y278" s="30"/>
      <c r="Z278" s="30"/>
      <c r="AA278" s="31"/>
      <c r="AC278" t="s">
        <v>31</v>
      </c>
      <c r="AF278">
        <v>0.107</v>
      </c>
      <c r="AG278">
        <v>9.1999999999999998E-2</v>
      </c>
      <c r="AH278">
        <v>0.105</v>
      </c>
      <c r="AI278">
        <v>0.186</v>
      </c>
      <c r="AJ278">
        <v>0.17599999999999999</v>
      </c>
      <c r="AK278">
        <v>0.11799999999999999</v>
      </c>
      <c r="AQ278" t="s">
        <v>31</v>
      </c>
      <c r="AR278" s="15"/>
      <c r="AS278" s="15"/>
      <c r="AT278" s="15">
        <v>5.5874999999999994E-2</v>
      </c>
      <c r="AU278" s="15">
        <v>4.0874999999999995E-2</v>
      </c>
      <c r="AV278" s="15">
        <v>5.3874999999999992E-2</v>
      </c>
      <c r="AW278" s="15">
        <v>0.13487499999999999</v>
      </c>
      <c r="AX278" s="15">
        <v>0.12487499999999999</v>
      </c>
      <c r="AY278" s="15">
        <v>6.687499999999999E-2</v>
      </c>
      <c r="AZ278" s="15"/>
      <c r="BA278" s="15"/>
      <c r="BB278" s="15"/>
      <c r="BC278" s="15"/>
    </row>
    <row r="279" spans="1:55" x14ac:dyDescent="0.25">
      <c r="A279" s="7" t="s">
        <v>32</v>
      </c>
      <c r="B279" s="19"/>
      <c r="C279" s="20"/>
      <c r="D279" s="20"/>
      <c r="E279" s="20">
        <v>10721</v>
      </c>
      <c r="F279" s="20">
        <v>9740</v>
      </c>
      <c r="G279" s="20">
        <v>9852</v>
      </c>
      <c r="H279" s="20">
        <v>9804</v>
      </c>
      <c r="I279" s="20">
        <v>9591</v>
      </c>
      <c r="J279" s="20">
        <v>10167</v>
      </c>
      <c r="K279" s="20"/>
      <c r="L279" s="20"/>
      <c r="M279" s="21"/>
      <c r="O279" s="7" t="s">
        <v>32</v>
      </c>
      <c r="P279" s="29"/>
      <c r="Q279" s="30"/>
      <c r="R279" s="30"/>
      <c r="S279" s="30">
        <v>3164</v>
      </c>
      <c r="T279" s="30">
        <v>2183</v>
      </c>
      <c r="U279" s="30">
        <v>2295</v>
      </c>
      <c r="V279" s="30">
        <v>2247</v>
      </c>
      <c r="W279" s="30">
        <v>2034</v>
      </c>
      <c r="X279" s="30">
        <v>2610</v>
      </c>
      <c r="Y279" s="30"/>
      <c r="Z279" s="30"/>
      <c r="AA279" s="31"/>
      <c r="AC279" t="s">
        <v>32</v>
      </c>
      <c r="AF279">
        <v>7.0999999999999994E-2</v>
      </c>
      <c r="AG279">
        <v>7.3999999999999996E-2</v>
      </c>
      <c r="AH279">
        <v>8.1000000000000003E-2</v>
      </c>
      <c r="AI279">
        <v>0.122</v>
      </c>
      <c r="AJ279">
        <v>0.11</v>
      </c>
      <c r="AK279">
        <v>0.112</v>
      </c>
      <c r="AQ279" t="s">
        <v>32</v>
      </c>
      <c r="AR279" s="15"/>
      <c r="AS279" s="15"/>
      <c r="AT279" s="15">
        <v>1.987499999999999E-2</v>
      </c>
      <c r="AU279" s="15">
        <v>2.2874999999999993E-2</v>
      </c>
      <c r="AV279" s="15">
        <v>2.9874999999999999E-2</v>
      </c>
      <c r="AW279" s="15">
        <v>7.0874999999999994E-2</v>
      </c>
      <c r="AX279" s="15">
        <v>5.8874999999999997E-2</v>
      </c>
      <c r="AY279" s="15">
        <v>6.0874999999999999E-2</v>
      </c>
      <c r="AZ279" s="15"/>
      <c r="BA279" s="15"/>
      <c r="BB279" s="15"/>
      <c r="BC279" s="15"/>
    </row>
    <row r="280" spans="1:55" x14ac:dyDescent="0.25">
      <c r="A280" s="7" t="s">
        <v>33</v>
      </c>
      <c r="B280" s="19"/>
      <c r="C280" s="20"/>
      <c r="D280" s="20"/>
      <c r="E280" s="20"/>
      <c r="F280" s="20"/>
      <c r="G280" s="20"/>
      <c r="H280" s="20"/>
      <c r="I280" s="20"/>
      <c r="J280" s="20"/>
      <c r="K280" s="20"/>
      <c r="L280" s="20"/>
      <c r="M280" s="21"/>
      <c r="O280" s="7" t="s">
        <v>33</v>
      </c>
      <c r="P280" s="29"/>
      <c r="Q280" s="30"/>
      <c r="R280" s="30"/>
      <c r="S280" s="30"/>
      <c r="T280" s="30"/>
      <c r="U280" s="30"/>
      <c r="V280" s="30"/>
      <c r="W280" s="30"/>
      <c r="X280" s="30"/>
      <c r="Y280" s="30"/>
      <c r="Z280" s="30"/>
      <c r="AA280" s="31"/>
      <c r="AC280" t="s">
        <v>33</v>
      </c>
      <c r="AQ280" t="s">
        <v>33</v>
      </c>
      <c r="AR280" s="15"/>
      <c r="AS280" s="15"/>
      <c r="AT280" s="15"/>
      <c r="AU280" s="15"/>
      <c r="AV280" s="15"/>
      <c r="AW280" s="15"/>
      <c r="AX280" s="15"/>
      <c r="AY280" s="15"/>
      <c r="AZ280" s="15"/>
      <c r="BA280" s="15"/>
      <c r="BB280" s="15"/>
      <c r="BC280" s="15"/>
    </row>
    <row r="281" spans="1:55" x14ac:dyDescent="0.25">
      <c r="A281" s="7" t="s">
        <v>34</v>
      </c>
      <c r="B281" s="22"/>
      <c r="C281" s="23"/>
      <c r="D281" s="23"/>
      <c r="E281" s="23"/>
      <c r="F281" s="23"/>
      <c r="G281" s="23"/>
      <c r="H281" s="23"/>
      <c r="I281" s="23"/>
      <c r="J281" s="23"/>
      <c r="K281" s="23"/>
      <c r="L281" s="23"/>
      <c r="M281" s="24"/>
      <c r="O281" s="7" t="s">
        <v>34</v>
      </c>
      <c r="P281" s="32"/>
      <c r="Q281" s="33"/>
      <c r="R281" s="33"/>
      <c r="S281" s="33"/>
      <c r="T281" s="33"/>
      <c r="U281" s="33"/>
      <c r="V281" s="33"/>
      <c r="W281" s="33"/>
      <c r="X281" s="33"/>
      <c r="Y281" s="33"/>
      <c r="Z281" s="33"/>
      <c r="AA281" s="34"/>
      <c r="AC281" t="s">
        <v>34</v>
      </c>
      <c r="AQ281" t="s">
        <v>34</v>
      </c>
      <c r="AR281" s="15"/>
      <c r="AS281" s="15"/>
      <c r="AT281" s="15"/>
      <c r="AU281" s="15"/>
      <c r="AV281" s="15"/>
      <c r="AW281" s="15"/>
      <c r="AX281" s="15"/>
      <c r="AY281" s="15"/>
      <c r="AZ281" s="15"/>
      <c r="BA281" s="15"/>
      <c r="BB281" s="15"/>
      <c r="BC281" s="15"/>
    </row>
    <row r="282" spans="1:55" x14ac:dyDescent="0.25">
      <c r="AR282" s="15"/>
      <c r="AS282" s="15"/>
      <c r="AT282" s="15"/>
      <c r="AU282" s="15"/>
      <c r="AV282" s="15"/>
      <c r="AW282" s="15"/>
      <c r="AX282" s="15"/>
      <c r="AY282" s="15"/>
      <c r="AZ282" s="15"/>
      <c r="BA282" s="15"/>
      <c r="BB282" s="15"/>
      <c r="BC282" s="15"/>
    </row>
    <row r="283" spans="1:55" x14ac:dyDescent="0.25">
      <c r="A283" s="11" t="s">
        <v>45</v>
      </c>
      <c r="AC283" t="s">
        <v>62</v>
      </c>
      <c r="AR283" s="15"/>
      <c r="AS283" s="15"/>
      <c r="AT283" s="15"/>
      <c r="AU283" s="15"/>
      <c r="AV283" s="15"/>
      <c r="AW283" s="15"/>
      <c r="AX283" s="15"/>
      <c r="AY283" s="15"/>
      <c r="AZ283" s="15"/>
      <c r="BA283" s="15"/>
      <c r="BB283" s="15"/>
      <c r="BC283" s="15"/>
    </row>
    <row r="284" spans="1:55" x14ac:dyDescent="0.25">
      <c r="A284" s="8" t="s">
        <v>46</v>
      </c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  <c r="AA284" s="25"/>
      <c r="AC284">
        <v>5.1125000000000004E-2</v>
      </c>
      <c r="AR284" s="15"/>
      <c r="AS284" s="15"/>
      <c r="AT284" s="15"/>
      <c r="AU284" s="15"/>
      <c r="AV284" s="15"/>
      <c r="AW284" s="15"/>
      <c r="AX284" s="15"/>
      <c r="AY284" s="15"/>
      <c r="AZ284" s="15"/>
      <c r="BA284" s="15"/>
      <c r="BB284" s="15"/>
      <c r="BC284" s="15"/>
    </row>
    <row r="285" spans="1:55" x14ac:dyDescent="0.25">
      <c r="B285" s="7" t="s">
        <v>15</v>
      </c>
      <c r="C285" s="7" t="s">
        <v>16</v>
      </c>
      <c r="D285" s="7" t="s">
        <v>17</v>
      </c>
      <c r="E285" s="7" t="s">
        <v>18</v>
      </c>
      <c r="F285" s="7" t="s">
        <v>19</v>
      </c>
      <c r="G285" s="7" t="s">
        <v>20</v>
      </c>
      <c r="H285" s="7" t="s">
        <v>21</v>
      </c>
      <c r="I285" s="7" t="s">
        <v>22</v>
      </c>
      <c r="J285" s="7" t="s">
        <v>23</v>
      </c>
      <c r="K285" s="7" t="s">
        <v>24</v>
      </c>
      <c r="L285" s="7" t="s">
        <v>25</v>
      </c>
      <c r="M285" s="7" t="s">
        <v>26</v>
      </c>
      <c r="AR285" s="15"/>
      <c r="AS285" s="15"/>
      <c r="AT285" s="15"/>
      <c r="AU285" s="15"/>
      <c r="AV285" s="15"/>
      <c r="AW285" s="15"/>
      <c r="AX285" s="15"/>
      <c r="AY285" s="15"/>
      <c r="AZ285" s="15"/>
      <c r="BA285" s="15"/>
      <c r="BB285" s="15"/>
      <c r="BC285" s="15"/>
    </row>
    <row r="286" spans="1:55" x14ac:dyDescent="0.25">
      <c r="A286" s="7" t="s">
        <v>27</v>
      </c>
      <c r="B286" s="20">
        <v>7770</v>
      </c>
      <c r="C286" s="20">
        <v>7420</v>
      </c>
      <c r="D286" s="20">
        <v>7468</v>
      </c>
      <c r="E286" s="20">
        <v>7799</v>
      </c>
      <c r="F286" s="20">
        <v>7407</v>
      </c>
      <c r="G286" s="20">
        <v>7478</v>
      </c>
      <c r="H286" s="20"/>
      <c r="J286" s="8"/>
      <c r="AR286" s="15"/>
      <c r="AS286" s="15"/>
      <c r="AT286" s="15"/>
      <c r="AU286" s="15"/>
      <c r="AV286" s="15"/>
      <c r="AW286" s="15"/>
      <c r="AX286" s="15"/>
      <c r="AY286" s="15"/>
      <c r="AZ286" s="15"/>
      <c r="BA286" s="15"/>
      <c r="BB286" s="15"/>
      <c r="BC286" s="15"/>
    </row>
    <row r="287" spans="1:55" x14ac:dyDescent="0.25">
      <c r="A287" s="7" t="s">
        <v>28</v>
      </c>
      <c r="B287" s="8"/>
      <c r="C287" s="8"/>
      <c r="D287" s="8"/>
      <c r="G287" s="8"/>
      <c r="H287" s="8"/>
      <c r="I287" s="8"/>
    </row>
    <row r="288" spans="1:55" x14ac:dyDescent="0.25">
      <c r="B288" t="s">
        <v>64</v>
      </c>
    </row>
    <row r="289" spans="2:2" x14ac:dyDescent="0.25">
      <c r="B289">
        <f>AVERAGE(B286:G286)</f>
        <v>75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6D332-7360-4045-89C6-DEB0492344B8}">
  <dimension ref="A1:O26"/>
  <sheetViews>
    <sheetView workbookViewId="0">
      <selection activeCell="D3" sqref="D3"/>
    </sheetView>
  </sheetViews>
  <sheetFormatPr defaultRowHeight="15" x14ac:dyDescent="0.25"/>
  <cols>
    <col min="1" max="1" width="14.85546875" customWidth="1"/>
  </cols>
  <sheetData>
    <row r="1" spans="1:15" x14ac:dyDescent="0.25">
      <c r="A1" s="9" t="s">
        <v>74</v>
      </c>
    </row>
    <row r="2" spans="1:15" x14ac:dyDescent="0.25">
      <c r="A2" t="s">
        <v>73</v>
      </c>
    </row>
    <row r="3" spans="1:15" x14ac:dyDescent="0.25">
      <c r="C3" t="s">
        <v>65</v>
      </c>
      <c r="D3" s="45" t="s">
        <v>71</v>
      </c>
      <c r="F3" t="s">
        <v>66</v>
      </c>
      <c r="G3" s="45" t="s">
        <v>71</v>
      </c>
      <c r="I3" t="s">
        <v>65</v>
      </c>
      <c r="J3" t="s">
        <v>67</v>
      </c>
      <c r="L3" t="s">
        <v>66</v>
      </c>
      <c r="M3" t="s">
        <v>67</v>
      </c>
      <c r="N3" s="25"/>
    </row>
    <row r="4" spans="1:15" ht="15.75" thickBot="1" x14ac:dyDescent="0.3">
      <c r="C4" s="7" t="s">
        <v>15</v>
      </c>
      <c r="D4" s="7" t="s">
        <v>16</v>
      </c>
      <c r="E4" s="7" t="s">
        <v>17</v>
      </c>
      <c r="F4" s="7" t="s">
        <v>18</v>
      </c>
      <c r="G4" s="7" t="s">
        <v>19</v>
      </c>
      <c r="H4" s="7" t="s">
        <v>20</v>
      </c>
      <c r="I4" s="7" t="s">
        <v>21</v>
      </c>
      <c r="J4" s="7" t="s">
        <v>22</v>
      </c>
      <c r="K4" s="7" t="s">
        <v>23</v>
      </c>
      <c r="L4" s="7" t="s">
        <v>24</v>
      </c>
      <c r="M4" s="7" t="s">
        <v>25</v>
      </c>
      <c r="N4" s="7" t="s">
        <v>26</v>
      </c>
      <c r="O4" s="46"/>
    </row>
    <row r="5" spans="1:15" x14ac:dyDescent="0.25">
      <c r="A5" s="45" t="s">
        <v>68</v>
      </c>
      <c r="B5" s="7" t="s">
        <v>27</v>
      </c>
      <c r="C5" s="47"/>
      <c r="D5" s="48"/>
      <c r="E5" s="49"/>
      <c r="F5" s="47"/>
      <c r="G5" s="48"/>
      <c r="H5" s="49"/>
      <c r="I5" s="47"/>
      <c r="J5" s="48"/>
      <c r="K5" s="49"/>
      <c r="L5" s="47"/>
      <c r="M5" s="48"/>
      <c r="N5" s="49"/>
      <c r="O5" s="46"/>
    </row>
    <row r="6" spans="1:15" x14ac:dyDescent="0.25">
      <c r="A6" s="69" t="s">
        <v>84</v>
      </c>
      <c r="B6" s="7" t="s">
        <v>28</v>
      </c>
      <c r="C6" s="71"/>
      <c r="D6" s="70"/>
      <c r="E6" s="72"/>
      <c r="F6" s="71"/>
      <c r="G6" s="70"/>
      <c r="H6" s="72"/>
      <c r="I6" s="71"/>
      <c r="J6" s="70"/>
      <c r="K6" s="72"/>
      <c r="L6" s="71"/>
      <c r="M6" s="70"/>
      <c r="N6" s="72"/>
      <c r="O6" s="46"/>
    </row>
    <row r="7" spans="1:15" x14ac:dyDescent="0.25">
      <c r="A7" s="69" t="s">
        <v>85</v>
      </c>
      <c r="B7" s="7" t="s">
        <v>29</v>
      </c>
      <c r="C7" s="71"/>
      <c r="D7" s="70"/>
      <c r="E7" s="72"/>
      <c r="F7" s="71"/>
      <c r="G7" s="70"/>
      <c r="H7" s="72"/>
      <c r="I7" s="71"/>
      <c r="J7" s="70"/>
      <c r="K7" s="72"/>
      <c r="L7" s="71"/>
      <c r="M7" s="70"/>
      <c r="N7" s="72"/>
      <c r="O7" s="46"/>
    </row>
    <row r="8" spans="1:15" x14ac:dyDescent="0.25">
      <c r="A8" s="69" t="s">
        <v>86</v>
      </c>
      <c r="B8" s="7" t="s">
        <v>30</v>
      </c>
      <c r="C8" s="71"/>
      <c r="D8" s="70"/>
      <c r="E8" s="72"/>
      <c r="F8" s="71"/>
      <c r="G8" s="70"/>
      <c r="H8" s="72"/>
      <c r="I8" s="71"/>
      <c r="J8" s="70"/>
      <c r="K8" s="72"/>
      <c r="L8" s="71"/>
      <c r="M8" s="70"/>
      <c r="N8" s="72"/>
      <c r="O8" s="46"/>
    </row>
    <row r="9" spans="1:15" x14ac:dyDescent="0.25">
      <c r="A9" s="69" t="s">
        <v>87</v>
      </c>
      <c r="B9" s="7" t="s">
        <v>31</v>
      </c>
      <c r="C9" s="71"/>
      <c r="D9" s="70"/>
      <c r="E9" s="72"/>
      <c r="F9" s="71"/>
      <c r="G9" s="70"/>
      <c r="H9" s="72"/>
      <c r="I9" s="71"/>
      <c r="J9" s="70"/>
      <c r="K9" s="72"/>
      <c r="L9" s="71"/>
      <c r="M9" s="70"/>
      <c r="N9" s="72"/>
      <c r="O9" s="46"/>
    </row>
    <row r="10" spans="1:15" x14ac:dyDescent="0.25">
      <c r="A10" s="69" t="s">
        <v>88</v>
      </c>
      <c r="B10" s="7" t="s">
        <v>32</v>
      </c>
      <c r="C10" s="71"/>
      <c r="D10" s="70"/>
      <c r="E10" s="72"/>
      <c r="F10" s="71"/>
      <c r="G10" s="70"/>
      <c r="H10" s="72"/>
      <c r="I10" s="71"/>
      <c r="J10" s="70"/>
      <c r="K10" s="72"/>
      <c r="L10" s="71"/>
      <c r="M10" s="70"/>
      <c r="N10" s="72"/>
      <c r="O10" s="46"/>
    </row>
    <row r="11" spans="1:15" ht="15.75" thickBot="1" x14ac:dyDescent="0.3">
      <c r="A11" s="69" t="s">
        <v>89</v>
      </c>
      <c r="B11" s="7" t="s">
        <v>33</v>
      </c>
      <c r="C11" s="50"/>
      <c r="D11" s="51"/>
      <c r="E11" s="52"/>
      <c r="F11" s="50"/>
      <c r="G11" s="51"/>
      <c r="H11" s="52"/>
      <c r="I11" s="50"/>
      <c r="J11" s="51"/>
      <c r="K11" s="52"/>
      <c r="L11" s="50"/>
      <c r="M11" s="51"/>
      <c r="N11" s="52"/>
      <c r="O11" s="46"/>
    </row>
    <row r="12" spans="1:15" ht="15.75" thickBot="1" x14ac:dyDescent="0.3">
      <c r="A12" s="45"/>
      <c r="B12" s="7" t="s">
        <v>34</v>
      </c>
      <c r="C12" s="50"/>
      <c r="D12" s="51"/>
      <c r="E12" s="51"/>
      <c r="F12" s="51"/>
      <c r="G12" s="51"/>
      <c r="H12" s="51"/>
      <c r="I12" s="51"/>
      <c r="J12" s="51"/>
      <c r="K12" s="51"/>
      <c r="L12" s="51"/>
      <c r="M12" s="51"/>
      <c r="N12" s="52"/>
    </row>
    <row r="15" spans="1:15" x14ac:dyDescent="0.25">
      <c r="A15" t="s">
        <v>72</v>
      </c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</row>
    <row r="16" spans="1:15" x14ac:dyDescent="0.25">
      <c r="C16" t="s">
        <v>65</v>
      </c>
      <c r="D16" s="45" t="s">
        <v>71</v>
      </c>
      <c r="F16" t="s">
        <v>66</v>
      </c>
      <c r="G16" s="45" t="s">
        <v>71</v>
      </c>
      <c r="I16" t="s">
        <v>65</v>
      </c>
      <c r="J16" t="s">
        <v>67</v>
      </c>
      <c r="L16" t="s">
        <v>66</v>
      </c>
      <c r="M16" t="s">
        <v>67</v>
      </c>
      <c r="N16" s="25"/>
    </row>
    <row r="17" spans="1:14" ht="15.75" thickBot="1" x14ac:dyDescent="0.3">
      <c r="C17" s="7" t="s">
        <v>15</v>
      </c>
      <c r="D17" s="7" t="s">
        <v>16</v>
      </c>
      <c r="E17" s="7" t="s">
        <v>17</v>
      </c>
      <c r="F17" s="7" t="s">
        <v>18</v>
      </c>
      <c r="G17" s="7" t="s">
        <v>19</v>
      </c>
      <c r="H17" s="7" t="s">
        <v>20</v>
      </c>
      <c r="I17" s="7" t="s">
        <v>21</v>
      </c>
      <c r="J17" s="7" t="s">
        <v>22</v>
      </c>
      <c r="K17" s="7" t="s">
        <v>23</v>
      </c>
      <c r="L17" s="7" t="s">
        <v>24</v>
      </c>
      <c r="M17" s="7" t="s">
        <v>25</v>
      </c>
      <c r="N17" s="7" t="s">
        <v>26</v>
      </c>
    </row>
    <row r="18" spans="1:14" x14ac:dyDescent="0.25">
      <c r="A18" s="45" t="s">
        <v>68</v>
      </c>
      <c r="B18" s="7" t="s">
        <v>27</v>
      </c>
      <c r="C18" s="47"/>
      <c r="D18" s="48"/>
      <c r="E18" s="49"/>
      <c r="F18" s="47"/>
      <c r="G18" s="48"/>
      <c r="H18" s="49"/>
      <c r="I18" s="47"/>
      <c r="J18" s="48"/>
      <c r="K18" s="49"/>
      <c r="L18" s="47"/>
      <c r="M18" s="48"/>
      <c r="N18" s="49"/>
    </row>
    <row r="19" spans="1:14" x14ac:dyDescent="0.25">
      <c r="A19" s="69" t="s">
        <v>89</v>
      </c>
      <c r="B19" s="7" t="s">
        <v>28</v>
      </c>
      <c r="C19" s="71"/>
      <c r="D19" s="70"/>
      <c r="E19" s="72"/>
      <c r="F19" s="71"/>
      <c r="G19" s="70"/>
      <c r="H19" s="72"/>
      <c r="I19" s="71"/>
      <c r="J19" s="70"/>
      <c r="K19" s="72"/>
      <c r="L19" s="71"/>
      <c r="M19" s="70"/>
      <c r="N19" s="72"/>
    </row>
    <row r="20" spans="1:14" x14ac:dyDescent="0.25">
      <c r="A20" s="69" t="s">
        <v>88</v>
      </c>
      <c r="B20" s="7" t="s">
        <v>29</v>
      </c>
      <c r="C20" s="71"/>
      <c r="D20" s="70"/>
      <c r="E20" s="72"/>
      <c r="F20" s="71"/>
      <c r="G20" s="70"/>
      <c r="H20" s="72"/>
      <c r="I20" s="71"/>
      <c r="J20" s="70"/>
      <c r="K20" s="72"/>
      <c r="L20" s="71"/>
      <c r="M20" s="70"/>
      <c r="N20" s="72"/>
    </row>
    <row r="21" spans="1:14" x14ac:dyDescent="0.25">
      <c r="A21" s="69" t="s">
        <v>87</v>
      </c>
      <c r="B21" s="7" t="s">
        <v>30</v>
      </c>
      <c r="C21" s="71"/>
      <c r="D21" s="70"/>
      <c r="E21" s="72"/>
      <c r="F21" s="71"/>
      <c r="G21" s="70"/>
      <c r="H21" s="72"/>
      <c r="I21" s="71"/>
      <c r="J21" s="70"/>
      <c r="K21" s="72"/>
      <c r="L21" s="71"/>
      <c r="M21" s="70"/>
      <c r="N21" s="72"/>
    </row>
    <row r="22" spans="1:14" x14ac:dyDescent="0.25">
      <c r="A22" s="69" t="s">
        <v>86</v>
      </c>
      <c r="B22" s="7" t="s">
        <v>31</v>
      </c>
      <c r="C22" s="71"/>
      <c r="D22" s="70"/>
      <c r="E22" s="72"/>
      <c r="F22" s="71"/>
      <c r="G22" s="70"/>
      <c r="H22" s="72"/>
      <c r="I22" s="71"/>
      <c r="J22" s="70"/>
      <c r="K22" s="72"/>
      <c r="L22" s="71"/>
      <c r="M22" s="70"/>
      <c r="N22" s="72"/>
    </row>
    <row r="23" spans="1:14" x14ac:dyDescent="0.25">
      <c r="A23" s="69" t="s">
        <v>85</v>
      </c>
      <c r="B23" s="7" t="s">
        <v>32</v>
      </c>
      <c r="C23" s="71"/>
      <c r="D23" s="70"/>
      <c r="E23" s="72"/>
      <c r="F23" s="71"/>
      <c r="G23" s="70"/>
      <c r="H23" s="72"/>
      <c r="I23" s="71"/>
      <c r="J23" s="70"/>
      <c r="K23" s="72"/>
      <c r="L23" s="71"/>
      <c r="M23" s="70"/>
      <c r="N23" s="72"/>
    </row>
    <row r="24" spans="1:14" ht="15.75" thickBot="1" x14ac:dyDescent="0.3">
      <c r="A24" s="69" t="s">
        <v>84</v>
      </c>
      <c r="B24" s="7" t="s">
        <v>33</v>
      </c>
      <c r="C24" s="50"/>
      <c r="D24" s="51"/>
      <c r="E24" s="52"/>
      <c r="F24" s="50"/>
      <c r="G24" s="51"/>
      <c r="H24" s="52"/>
      <c r="I24" s="50"/>
      <c r="J24" s="51"/>
      <c r="K24" s="52"/>
      <c r="L24" s="50"/>
      <c r="M24" s="51"/>
      <c r="N24" s="52"/>
    </row>
    <row r="25" spans="1:14" ht="15.75" thickBot="1" x14ac:dyDescent="0.3">
      <c r="A25" s="45"/>
      <c r="B25" s="7" t="s">
        <v>34</v>
      </c>
      <c r="C25" s="50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2"/>
    </row>
    <row r="26" spans="1:14" x14ac:dyDescent="0.25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78763-BE67-4438-A6AF-F641B4628A78}">
  <dimension ref="A1:BC77"/>
  <sheetViews>
    <sheetView topLeftCell="AA1" workbookViewId="0">
      <selection activeCell="AZ58" sqref="AZ58"/>
    </sheetView>
  </sheetViews>
  <sheetFormatPr defaultRowHeight="15" x14ac:dyDescent="0.25"/>
  <cols>
    <col min="42" max="42" width="10.5703125" bestFit="1" customWidth="1"/>
  </cols>
  <sheetData>
    <row r="1" spans="1:55" x14ac:dyDescent="0.25">
      <c r="A1" s="9" t="s">
        <v>74</v>
      </c>
    </row>
    <row r="2" spans="1:55" x14ac:dyDescent="0.25">
      <c r="A2" t="s">
        <v>8</v>
      </c>
    </row>
    <row r="4" spans="1:55" x14ac:dyDescent="0.25">
      <c r="A4" t="s">
        <v>9</v>
      </c>
      <c r="O4" t="s">
        <v>48</v>
      </c>
      <c r="AC4" t="s">
        <v>49</v>
      </c>
      <c r="AQ4" t="s">
        <v>61</v>
      </c>
    </row>
    <row r="5" spans="1:55" x14ac:dyDescent="0.25">
      <c r="A5" s="58" t="s">
        <v>75</v>
      </c>
    </row>
    <row r="6" spans="1:55" x14ac:dyDescent="0.25">
      <c r="B6" t="s">
        <v>65</v>
      </c>
      <c r="C6" s="45" t="s">
        <v>71</v>
      </c>
      <c r="E6" t="s">
        <v>66</v>
      </c>
      <c r="F6" s="45" t="s">
        <v>71</v>
      </c>
      <c r="H6" t="s">
        <v>65</v>
      </c>
      <c r="I6" t="s">
        <v>67</v>
      </c>
      <c r="K6" t="s">
        <v>66</v>
      </c>
      <c r="L6" t="s">
        <v>67</v>
      </c>
      <c r="P6" t="s">
        <v>65</v>
      </c>
      <c r="Q6" s="45" t="s">
        <v>71</v>
      </c>
      <c r="S6" t="s">
        <v>66</v>
      </c>
      <c r="T6" s="45" t="s">
        <v>71</v>
      </c>
      <c r="V6" t="s">
        <v>65</v>
      </c>
      <c r="W6" t="s">
        <v>67</v>
      </c>
      <c r="Y6" t="s">
        <v>66</v>
      </c>
      <c r="Z6" t="s">
        <v>67</v>
      </c>
      <c r="AC6" s="13" t="s">
        <v>12</v>
      </c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Q6" s="13" t="s">
        <v>12</v>
      </c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</row>
    <row r="7" spans="1:55" x14ac:dyDescent="0.25">
      <c r="B7" s="53" t="s">
        <v>15</v>
      </c>
      <c r="C7" s="53" t="s">
        <v>16</v>
      </c>
      <c r="D7" s="53" t="s">
        <v>17</v>
      </c>
      <c r="E7" s="54" t="s">
        <v>18</v>
      </c>
      <c r="F7" s="54" t="s">
        <v>19</v>
      </c>
      <c r="G7" s="54" t="s">
        <v>20</v>
      </c>
      <c r="H7" s="55" t="s">
        <v>21</v>
      </c>
      <c r="I7" s="55" t="s">
        <v>22</v>
      </c>
      <c r="J7" s="55" t="s">
        <v>23</v>
      </c>
      <c r="K7" s="56" t="s">
        <v>24</v>
      </c>
      <c r="L7" s="56" t="s">
        <v>25</v>
      </c>
      <c r="M7" s="56" t="s">
        <v>26</v>
      </c>
      <c r="P7" s="53" t="s">
        <v>15</v>
      </c>
      <c r="Q7" s="53" t="s">
        <v>16</v>
      </c>
      <c r="R7" s="53" t="s">
        <v>17</v>
      </c>
      <c r="S7" s="54" t="s">
        <v>18</v>
      </c>
      <c r="T7" s="54" t="s">
        <v>19</v>
      </c>
      <c r="U7" s="54" t="s">
        <v>20</v>
      </c>
      <c r="V7" s="55" t="s">
        <v>21</v>
      </c>
      <c r="W7" s="55" t="s">
        <v>22</v>
      </c>
      <c r="X7" s="55" t="s">
        <v>23</v>
      </c>
      <c r="Y7" s="56" t="s">
        <v>24</v>
      </c>
      <c r="Z7" s="56" t="s">
        <v>25</v>
      </c>
      <c r="AA7" s="56" t="s">
        <v>26</v>
      </c>
      <c r="AD7" s="59">
        <v>1</v>
      </c>
      <c r="AE7" s="59">
        <v>2</v>
      </c>
      <c r="AF7" s="59">
        <v>3</v>
      </c>
      <c r="AG7" s="59">
        <v>4</v>
      </c>
      <c r="AH7" s="59">
        <v>5</v>
      </c>
      <c r="AI7" s="59">
        <v>6</v>
      </c>
      <c r="AJ7" s="59">
        <v>7</v>
      </c>
      <c r="AK7" s="59">
        <v>8</v>
      </c>
      <c r="AL7" s="59">
        <v>9</v>
      </c>
      <c r="AM7" s="59">
        <v>10</v>
      </c>
      <c r="AN7" s="59">
        <v>11</v>
      </c>
      <c r="AO7" s="59">
        <v>12</v>
      </c>
      <c r="AR7" s="59">
        <v>1</v>
      </c>
      <c r="AS7" s="59">
        <v>2</v>
      </c>
      <c r="AT7" s="59">
        <v>3</v>
      </c>
      <c r="AU7" s="59">
        <v>4</v>
      </c>
      <c r="AV7" s="59">
        <v>5</v>
      </c>
      <c r="AW7" s="59">
        <v>6</v>
      </c>
      <c r="AX7" s="59">
        <v>7</v>
      </c>
      <c r="AY7" s="59">
        <v>8</v>
      </c>
      <c r="AZ7" s="59">
        <v>9</v>
      </c>
      <c r="BA7" s="59">
        <v>10</v>
      </c>
      <c r="BB7" s="59">
        <v>11</v>
      </c>
      <c r="BC7" s="59">
        <v>12</v>
      </c>
    </row>
    <row r="8" spans="1:55" x14ac:dyDescent="0.25">
      <c r="A8" s="7" t="s">
        <v>27</v>
      </c>
      <c r="B8" s="8">
        <v>3500</v>
      </c>
      <c r="C8" s="8">
        <v>6049</v>
      </c>
      <c r="D8" s="8">
        <v>4569</v>
      </c>
      <c r="E8" s="8">
        <v>4790</v>
      </c>
      <c r="F8" s="8">
        <v>5242</v>
      </c>
      <c r="G8" s="8">
        <v>4173</v>
      </c>
      <c r="H8" s="8">
        <v>333</v>
      </c>
      <c r="I8" s="8">
        <v>309</v>
      </c>
      <c r="J8" s="8">
        <v>317</v>
      </c>
      <c r="K8" s="8">
        <v>443</v>
      </c>
      <c r="L8" s="8">
        <v>507</v>
      </c>
      <c r="M8" s="8">
        <v>665</v>
      </c>
      <c r="O8" s="7" t="s">
        <v>27</v>
      </c>
      <c r="P8" s="12">
        <v>3392.5773809523807</v>
      </c>
      <c r="Q8" s="12">
        <v>5941.5773809523807</v>
      </c>
      <c r="R8" s="12">
        <v>4461.5773809523807</v>
      </c>
      <c r="S8" s="12">
        <v>4682.5773809523807</v>
      </c>
      <c r="T8" s="12">
        <v>5134.5773809523807</v>
      </c>
      <c r="U8" s="12">
        <v>4065.5773809523807</v>
      </c>
      <c r="V8" s="12">
        <v>225.57738095238096</v>
      </c>
      <c r="W8" s="12">
        <v>201.57738095238096</v>
      </c>
      <c r="X8" s="12">
        <v>209.57738095238096</v>
      </c>
      <c r="Y8" s="12">
        <v>335.57738095238096</v>
      </c>
      <c r="Z8" s="12">
        <v>399.57738095238096</v>
      </c>
      <c r="AA8" s="12">
        <v>557.57738095238096</v>
      </c>
      <c r="AC8" t="s">
        <v>27</v>
      </c>
      <c r="AD8" s="15">
        <v>0.20399999999999999</v>
      </c>
      <c r="AE8" s="15">
        <v>0.29699999999999999</v>
      </c>
      <c r="AF8" s="15">
        <v>0.22900000000000001</v>
      </c>
      <c r="AG8" s="15">
        <v>0.432</v>
      </c>
      <c r="AH8" s="15">
        <v>0.435</v>
      </c>
      <c r="AI8" s="15">
        <v>0.37</v>
      </c>
      <c r="AJ8" s="15">
        <v>0.23499999999999999</v>
      </c>
      <c r="AK8" s="15">
        <v>0.20300000000000001</v>
      </c>
      <c r="AL8" s="15">
        <v>0.19800000000000001</v>
      </c>
      <c r="AM8" s="15">
        <v>0.42399999999999999</v>
      </c>
      <c r="AN8" s="15">
        <v>0.42</v>
      </c>
      <c r="AO8" s="15">
        <v>0.40500000000000003</v>
      </c>
      <c r="AQ8" t="s">
        <v>27</v>
      </c>
      <c r="AR8" s="15">
        <v>0.13666666666666666</v>
      </c>
      <c r="AS8" s="15">
        <v>0.22966666666666666</v>
      </c>
      <c r="AT8" s="15">
        <v>0.16166666666666668</v>
      </c>
      <c r="AU8" s="15">
        <v>0.36466666666666669</v>
      </c>
      <c r="AV8" s="15">
        <v>0.3676666666666667</v>
      </c>
      <c r="AW8" s="15">
        <v>0.30266666666666664</v>
      </c>
      <c r="AX8" s="15">
        <v>0.16766666666666666</v>
      </c>
      <c r="AY8" s="15">
        <v>0.13566666666666669</v>
      </c>
      <c r="AZ8" s="15">
        <v>0.13066666666666668</v>
      </c>
      <c r="BA8" s="15">
        <v>0.35666666666666669</v>
      </c>
      <c r="BB8" s="15">
        <v>0.35266666666666668</v>
      </c>
      <c r="BC8" s="15">
        <v>0.33766666666666667</v>
      </c>
    </row>
    <row r="9" spans="1:55" x14ac:dyDescent="0.25">
      <c r="A9" s="7" t="s">
        <v>28</v>
      </c>
      <c r="B9" s="8">
        <v>1797153</v>
      </c>
      <c r="C9" s="8">
        <v>2084618</v>
      </c>
      <c r="D9" s="8">
        <v>1383006</v>
      </c>
      <c r="E9" s="8">
        <v>4818878</v>
      </c>
      <c r="F9" s="8">
        <v>5257386</v>
      </c>
      <c r="G9" s="8">
        <v>4487628</v>
      </c>
      <c r="H9" s="8">
        <v>12425</v>
      </c>
      <c r="I9" s="8">
        <v>10643</v>
      </c>
      <c r="J9" s="8">
        <v>13343</v>
      </c>
      <c r="K9" s="8">
        <v>2035</v>
      </c>
      <c r="L9" s="8">
        <v>2328</v>
      </c>
      <c r="M9" s="8">
        <v>2035</v>
      </c>
      <c r="O9" s="7" t="s">
        <v>28</v>
      </c>
      <c r="P9" s="12">
        <v>1797045.5773809524</v>
      </c>
      <c r="Q9" s="12">
        <v>2084510.5773809524</v>
      </c>
      <c r="R9" s="12">
        <v>1382898.5773809524</v>
      </c>
      <c r="S9" s="12">
        <v>4818770.5773809524</v>
      </c>
      <c r="T9" s="12">
        <v>5257278.5773809524</v>
      </c>
      <c r="U9" s="12">
        <v>4487520.5773809524</v>
      </c>
      <c r="V9" s="12">
        <v>12317.577380952382</v>
      </c>
      <c r="W9" s="12">
        <v>10535.577380952382</v>
      </c>
      <c r="X9" s="12">
        <v>13235.577380952382</v>
      </c>
      <c r="Y9" s="12">
        <v>1927.577380952381</v>
      </c>
      <c r="Z9" s="12">
        <v>2220.5773809523807</v>
      </c>
      <c r="AA9" s="12">
        <v>1927.577380952381</v>
      </c>
      <c r="AC9" t="s">
        <v>28</v>
      </c>
      <c r="AD9" s="15">
        <v>0.25800000000000001</v>
      </c>
      <c r="AE9" s="15">
        <v>0.26700000000000002</v>
      </c>
      <c r="AF9" s="15">
        <v>0.217</v>
      </c>
      <c r="AG9" s="15">
        <v>0.32900000000000001</v>
      </c>
      <c r="AH9" s="15">
        <v>0.36099999999999999</v>
      </c>
      <c r="AI9" s="15">
        <v>0.37</v>
      </c>
      <c r="AJ9" s="15">
        <v>0.21299999999999999</v>
      </c>
      <c r="AK9" s="15">
        <v>0.19700000000000001</v>
      </c>
      <c r="AL9" s="15">
        <v>0.21</v>
      </c>
      <c r="AM9" s="15">
        <v>0.34799999999999998</v>
      </c>
      <c r="AN9" s="15">
        <v>0.38400000000000001</v>
      </c>
      <c r="AO9" s="15">
        <v>0.36199999999999999</v>
      </c>
      <c r="AQ9" t="s">
        <v>28</v>
      </c>
      <c r="AR9" s="15">
        <v>0.19066666666666668</v>
      </c>
      <c r="AS9" s="15">
        <v>0.19966666666666669</v>
      </c>
      <c r="AT9" s="15">
        <v>0.14966666666666667</v>
      </c>
      <c r="AU9" s="15">
        <v>0.26166666666666671</v>
      </c>
      <c r="AV9" s="15">
        <v>0.29366666666666663</v>
      </c>
      <c r="AW9" s="15">
        <v>0.30266666666666664</v>
      </c>
      <c r="AX9" s="15">
        <v>0.14566666666666667</v>
      </c>
      <c r="AY9" s="15">
        <v>0.12966666666666668</v>
      </c>
      <c r="AZ9" s="15">
        <v>0.14266666666666666</v>
      </c>
      <c r="BA9" s="15">
        <v>0.28066666666666662</v>
      </c>
      <c r="BB9" s="15">
        <v>0.31666666666666665</v>
      </c>
      <c r="BC9" s="15">
        <v>0.29466666666666663</v>
      </c>
    </row>
    <row r="10" spans="1:55" x14ac:dyDescent="0.25">
      <c r="A10" s="7" t="s">
        <v>29</v>
      </c>
      <c r="B10" s="8">
        <v>959545</v>
      </c>
      <c r="C10" s="8">
        <v>1795683</v>
      </c>
      <c r="D10" s="8">
        <v>1588015</v>
      </c>
      <c r="E10" s="8">
        <v>2454249</v>
      </c>
      <c r="F10" s="8">
        <v>2333315</v>
      </c>
      <c r="G10" s="8">
        <v>2300133</v>
      </c>
      <c r="H10" s="8">
        <v>10231</v>
      </c>
      <c r="I10" s="8">
        <v>11419</v>
      </c>
      <c r="J10" s="8">
        <v>6841</v>
      </c>
      <c r="K10" s="8">
        <v>1362</v>
      </c>
      <c r="L10" s="8">
        <v>1694</v>
      </c>
      <c r="M10" s="8">
        <v>1243</v>
      </c>
      <c r="O10" s="7" t="s">
        <v>29</v>
      </c>
      <c r="P10" s="12">
        <v>959437.57738095243</v>
      </c>
      <c r="Q10" s="12">
        <v>1795575.5773809524</v>
      </c>
      <c r="R10" s="12">
        <v>1587907.5773809524</v>
      </c>
      <c r="S10" s="12">
        <v>2454141.5773809524</v>
      </c>
      <c r="T10" s="12">
        <v>2333207.5773809524</v>
      </c>
      <c r="U10" s="12">
        <v>2300025.5773809524</v>
      </c>
      <c r="V10" s="12">
        <v>10123.577380952382</v>
      </c>
      <c r="W10" s="12">
        <v>11311.577380952382</v>
      </c>
      <c r="X10" s="12">
        <v>6733.5773809523807</v>
      </c>
      <c r="Y10" s="12">
        <v>1254.577380952381</v>
      </c>
      <c r="Z10" s="12">
        <v>1586.577380952381</v>
      </c>
      <c r="AA10" s="12">
        <v>1135.577380952381</v>
      </c>
      <c r="AC10" t="s">
        <v>29</v>
      </c>
      <c r="AD10" s="15">
        <v>0.23499999999999999</v>
      </c>
      <c r="AE10" s="15">
        <v>0.28100000000000003</v>
      </c>
      <c r="AF10" s="15">
        <v>0.23400000000000001</v>
      </c>
      <c r="AG10" s="15">
        <v>0.38</v>
      </c>
      <c r="AH10" s="15">
        <v>0.39300000000000002</v>
      </c>
      <c r="AI10" s="15">
        <v>0.39200000000000002</v>
      </c>
      <c r="AJ10" s="15">
        <v>0.25</v>
      </c>
      <c r="AK10" s="15">
        <v>0.23300000000000001</v>
      </c>
      <c r="AL10" s="15">
        <v>0.217</v>
      </c>
      <c r="AM10" s="15">
        <v>0.36899999999999999</v>
      </c>
      <c r="AN10" s="15">
        <v>0.443</v>
      </c>
      <c r="AO10" s="15">
        <v>0.38800000000000001</v>
      </c>
      <c r="AQ10" t="s">
        <v>29</v>
      </c>
      <c r="AR10" s="15">
        <v>0.16766666666666666</v>
      </c>
      <c r="AS10" s="15">
        <v>0.2136666666666667</v>
      </c>
      <c r="AT10" s="15">
        <v>0.16666666666666669</v>
      </c>
      <c r="AU10" s="15">
        <v>0.31266666666666665</v>
      </c>
      <c r="AV10" s="15">
        <v>0.32566666666666666</v>
      </c>
      <c r="AW10" s="15">
        <v>0.32466666666666666</v>
      </c>
      <c r="AX10" s="15">
        <v>0.18266666666666667</v>
      </c>
      <c r="AY10" s="15">
        <v>0.16566666666666668</v>
      </c>
      <c r="AZ10" s="15">
        <v>0.14966666666666667</v>
      </c>
      <c r="BA10" s="15">
        <v>0.30166666666666664</v>
      </c>
      <c r="BB10" s="15">
        <v>0.3756666666666667</v>
      </c>
      <c r="BC10" s="15">
        <v>0.32066666666666666</v>
      </c>
    </row>
    <row r="11" spans="1:55" x14ac:dyDescent="0.25">
      <c r="A11" s="7" t="s">
        <v>30</v>
      </c>
      <c r="B11" s="8">
        <v>393823</v>
      </c>
      <c r="C11" s="8">
        <v>358052</v>
      </c>
      <c r="D11" s="8">
        <v>369011</v>
      </c>
      <c r="E11" s="8">
        <v>123243</v>
      </c>
      <c r="F11" s="8">
        <v>124659</v>
      </c>
      <c r="G11" s="8">
        <v>186666</v>
      </c>
      <c r="H11" s="8">
        <v>855</v>
      </c>
      <c r="I11" s="8">
        <v>926</v>
      </c>
      <c r="J11" s="8">
        <v>800</v>
      </c>
      <c r="K11" s="8">
        <v>530</v>
      </c>
      <c r="L11" s="8">
        <v>713</v>
      </c>
      <c r="M11" s="8">
        <v>546</v>
      </c>
      <c r="O11" s="7" t="s">
        <v>30</v>
      </c>
      <c r="P11" s="12">
        <v>393715.57738095237</v>
      </c>
      <c r="Q11" s="12">
        <v>357944.57738095237</v>
      </c>
      <c r="R11" s="12">
        <v>368903.57738095237</v>
      </c>
      <c r="S11" s="12">
        <v>123135.57738095238</v>
      </c>
      <c r="T11" s="12">
        <v>124551.57738095238</v>
      </c>
      <c r="U11" s="12">
        <v>186558.57738095237</v>
      </c>
      <c r="V11" s="12">
        <v>747.57738095238096</v>
      </c>
      <c r="W11" s="12">
        <v>818.57738095238096</v>
      </c>
      <c r="X11" s="12">
        <v>692.57738095238096</v>
      </c>
      <c r="Y11" s="12">
        <v>422.57738095238096</v>
      </c>
      <c r="Z11" s="12">
        <v>605.57738095238096</v>
      </c>
      <c r="AA11" s="12">
        <v>438.57738095238096</v>
      </c>
      <c r="AC11" t="s">
        <v>30</v>
      </c>
      <c r="AD11" s="15">
        <v>0.27300000000000002</v>
      </c>
      <c r="AE11" s="15">
        <v>0.29699999999999999</v>
      </c>
      <c r="AF11" s="15">
        <v>0.26900000000000002</v>
      </c>
      <c r="AG11" s="15">
        <v>0.38200000000000001</v>
      </c>
      <c r="AH11" s="15">
        <v>0.441</v>
      </c>
      <c r="AI11" s="15">
        <v>0.434</v>
      </c>
      <c r="AJ11" s="15">
        <v>0.22800000000000001</v>
      </c>
      <c r="AK11" s="15">
        <v>0.28100000000000003</v>
      </c>
      <c r="AL11" s="15">
        <v>0.219</v>
      </c>
      <c r="AM11" s="15">
        <v>0.41799999999999998</v>
      </c>
      <c r="AN11" s="15">
        <v>0.503</v>
      </c>
      <c r="AO11" s="15">
        <v>0.40200000000000002</v>
      </c>
      <c r="AQ11" t="s">
        <v>30</v>
      </c>
      <c r="AR11" s="15">
        <v>0.20566666666666669</v>
      </c>
      <c r="AS11" s="15">
        <v>0.22966666666666666</v>
      </c>
      <c r="AT11" s="15">
        <v>0.20166666666666669</v>
      </c>
      <c r="AU11" s="15">
        <v>0.31466666666666665</v>
      </c>
      <c r="AV11" s="15">
        <v>0.3736666666666667</v>
      </c>
      <c r="AW11" s="15">
        <v>0.3666666666666667</v>
      </c>
      <c r="AX11" s="15">
        <v>0.16066666666666668</v>
      </c>
      <c r="AY11" s="15">
        <v>0.2136666666666667</v>
      </c>
      <c r="AZ11" s="15">
        <v>0.15166666666666667</v>
      </c>
      <c r="BA11" s="15">
        <v>0.35066666666666668</v>
      </c>
      <c r="BB11" s="15">
        <v>0.43566666666666665</v>
      </c>
      <c r="BC11" s="15">
        <v>0.33466666666666667</v>
      </c>
    </row>
    <row r="12" spans="1:55" x14ac:dyDescent="0.25">
      <c r="A12" s="7" t="s">
        <v>31</v>
      </c>
      <c r="B12" s="8">
        <v>15910</v>
      </c>
      <c r="C12" s="8">
        <v>14048</v>
      </c>
      <c r="D12" s="8">
        <v>22644</v>
      </c>
      <c r="E12" s="8">
        <v>12250</v>
      </c>
      <c r="F12" s="8">
        <v>9763</v>
      </c>
      <c r="G12" s="8">
        <v>9169</v>
      </c>
      <c r="H12" s="8">
        <v>412</v>
      </c>
      <c r="I12" s="8">
        <v>356</v>
      </c>
      <c r="J12" s="8">
        <v>333</v>
      </c>
      <c r="K12" s="8">
        <v>649</v>
      </c>
      <c r="L12" s="8">
        <v>610</v>
      </c>
      <c r="M12" s="8">
        <v>538</v>
      </c>
      <c r="O12" s="7" t="s">
        <v>31</v>
      </c>
      <c r="P12" s="12">
        <v>15802.577380952382</v>
      </c>
      <c r="Q12" s="12">
        <v>13940.577380952382</v>
      </c>
      <c r="R12" s="12">
        <v>22536.577380952382</v>
      </c>
      <c r="S12" s="12">
        <v>12142.577380952382</v>
      </c>
      <c r="T12" s="12">
        <v>9655.5773809523816</v>
      </c>
      <c r="U12" s="12">
        <v>9061.5773809523816</v>
      </c>
      <c r="V12" s="12">
        <v>304.57738095238096</v>
      </c>
      <c r="W12" s="12">
        <v>248.57738095238096</v>
      </c>
      <c r="X12" s="12">
        <v>225.57738095238096</v>
      </c>
      <c r="Y12" s="12">
        <v>541.57738095238096</v>
      </c>
      <c r="Z12" s="12">
        <v>502.57738095238096</v>
      </c>
      <c r="AA12" s="12">
        <v>430.57738095238096</v>
      </c>
      <c r="AC12" t="s">
        <v>31</v>
      </c>
      <c r="AD12" s="15">
        <v>0.25700000000000001</v>
      </c>
      <c r="AE12" s="15">
        <v>0.311</v>
      </c>
      <c r="AF12" s="15">
        <v>0.26600000000000001</v>
      </c>
      <c r="AG12" s="15">
        <v>0.46400000000000002</v>
      </c>
      <c r="AH12" s="15">
        <v>0.48899999999999999</v>
      </c>
      <c r="AI12" s="15">
        <v>0.53600000000000003</v>
      </c>
      <c r="AJ12" s="15">
        <v>0.23499999999999999</v>
      </c>
      <c r="AK12" s="15">
        <v>0.25800000000000001</v>
      </c>
      <c r="AL12" s="15">
        <v>0.246</v>
      </c>
      <c r="AM12" s="15">
        <v>0.53800000000000003</v>
      </c>
      <c r="AN12" s="15">
        <v>0.495</v>
      </c>
      <c r="AO12" s="15">
        <v>0.45500000000000002</v>
      </c>
      <c r="AQ12" t="s">
        <v>31</v>
      </c>
      <c r="AR12" s="15">
        <v>0.18966666666666668</v>
      </c>
      <c r="AS12" s="15">
        <v>0.24366666666666667</v>
      </c>
      <c r="AT12" s="15">
        <v>0.19866666666666669</v>
      </c>
      <c r="AU12" s="15">
        <v>0.39666666666666672</v>
      </c>
      <c r="AV12" s="15">
        <v>0.42166666666666663</v>
      </c>
      <c r="AW12" s="15">
        <v>0.46866666666666668</v>
      </c>
      <c r="AX12" s="15">
        <v>0.16766666666666666</v>
      </c>
      <c r="AY12" s="15">
        <v>0.19066666666666668</v>
      </c>
      <c r="AZ12" s="15">
        <v>0.17866666666666667</v>
      </c>
      <c r="BA12" s="15">
        <v>0.47066666666666668</v>
      </c>
      <c r="BB12" s="15">
        <v>0.42766666666666664</v>
      </c>
      <c r="BC12" s="15">
        <v>0.38766666666666671</v>
      </c>
    </row>
    <row r="13" spans="1:55" x14ac:dyDescent="0.25">
      <c r="A13" s="7" t="s">
        <v>32</v>
      </c>
      <c r="B13" s="8">
        <v>5352</v>
      </c>
      <c r="C13" s="8">
        <v>10658</v>
      </c>
      <c r="D13" s="8">
        <v>7554</v>
      </c>
      <c r="E13" s="8">
        <v>6073</v>
      </c>
      <c r="F13" s="8">
        <v>6604</v>
      </c>
      <c r="G13" s="8">
        <v>6572</v>
      </c>
      <c r="H13" s="8">
        <v>348</v>
      </c>
      <c r="I13" s="8">
        <v>420</v>
      </c>
      <c r="J13" s="8">
        <v>285</v>
      </c>
      <c r="K13" s="8">
        <v>602</v>
      </c>
      <c r="L13" s="8">
        <v>657</v>
      </c>
      <c r="M13" s="8">
        <v>641</v>
      </c>
      <c r="O13" s="7" t="s">
        <v>32</v>
      </c>
      <c r="P13" s="12">
        <v>5244.5773809523807</v>
      </c>
      <c r="Q13" s="12">
        <v>10550.577380952382</v>
      </c>
      <c r="R13" s="12">
        <v>7446.5773809523807</v>
      </c>
      <c r="S13" s="12">
        <v>5965.5773809523807</v>
      </c>
      <c r="T13" s="12">
        <v>6496.5773809523807</v>
      </c>
      <c r="U13" s="12">
        <v>6464.5773809523807</v>
      </c>
      <c r="V13" s="12">
        <v>240.57738095238096</v>
      </c>
      <c r="W13" s="12">
        <v>312.57738095238096</v>
      </c>
      <c r="X13" s="12">
        <v>177.57738095238096</v>
      </c>
      <c r="Y13" s="12">
        <v>494.57738095238096</v>
      </c>
      <c r="Z13" s="12">
        <v>549.57738095238096</v>
      </c>
      <c r="AA13" s="12">
        <v>533.57738095238096</v>
      </c>
      <c r="AC13" t="s">
        <v>32</v>
      </c>
      <c r="AD13" s="15">
        <v>0.26100000000000001</v>
      </c>
      <c r="AE13" s="15">
        <v>0.33200000000000002</v>
      </c>
      <c r="AF13" s="15">
        <v>0.254</v>
      </c>
      <c r="AG13" s="15">
        <v>0.498</v>
      </c>
      <c r="AH13" s="15">
        <v>0.48599999999999999</v>
      </c>
      <c r="AI13" s="15">
        <v>0.60699999999999998</v>
      </c>
      <c r="AJ13" s="15">
        <v>0.311</v>
      </c>
      <c r="AK13" s="15">
        <v>0.27600000000000002</v>
      </c>
      <c r="AL13" s="15">
        <v>0.248</v>
      </c>
      <c r="AM13" s="15">
        <v>0.46800000000000003</v>
      </c>
      <c r="AN13" s="15">
        <v>0.56899999999999995</v>
      </c>
      <c r="AO13" s="15">
        <v>0.48</v>
      </c>
      <c r="AQ13" t="s">
        <v>32</v>
      </c>
      <c r="AR13" s="15">
        <v>0.19366666666666668</v>
      </c>
      <c r="AS13" s="15">
        <v>0.26466666666666672</v>
      </c>
      <c r="AT13" s="15">
        <v>0.18666666666666668</v>
      </c>
      <c r="AU13" s="15">
        <v>0.43066666666666664</v>
      </c>
      <c r="AV13" s="15">
        <v>0.41866666666666663</v>
      </c>
      <c r="AW13" s="15">
        <v>0.53966666666666663</v>
      </c>
      <c r="AX13" s="15">
        <v>0.24366666666666667</v>
      </c>
      <c r="AY13" s="15">
        <v>0.20866666666666669</v>
      </c>
      <c r="AZ13" s="15">
        <v>0.18066666666666667</v>
      </c>
      <c r="BA13" s="15">
        <v>0.40066666666666673</v>
      </c>
      <c r="BB13" s="15">
        <v>0.50166666666666659</v>
      </c>
      <c r="BC13" s="15">
        <v>0.41266666666666663</v>
      </c>
    </row>
    <row r="14" spans="1:55" x14ac:dyDescent="0.25">
      <c r="A14" s="7" t="s">
        <v>33</v>
      </c>
      <c r="B14" s="8">
        <v>4600</v>
      </c>
      <c r="C14" s="8">
        <v>5574</v>
      </c>
      <c r="D14" s="8">
        <v>6018</v>
      </c>
      <c r="E14" s="8">
        <v>4529</v>
      </c>
      <c r="F14" s="8">
        <v>4996</v>
      </c>
      <c r="G14" s="8">
        <v>5028</v>
      </c>
      <c r="H14" s="8">
        <v>325</v>
      </c>
      <c r="I14" s="8">
        <v>404</v>
      </c>
      <c r="J14" s="8">
        <v>317</v>
      </c>
      <c r="K14" s="8">
        <v>586</v>
      </c>
      <c r="L14" s="8">
        <v>792</v>
      </c>
      <c r="M14" s="8">
        <v>562</v>
      </c>
      <c r="O14" s="7" t="s">
        <v>33</v>
      </c>
      <c r="P14" s="12">
        <v>4492.5773809523807</v>
      </c>
      <c r="Q14" s="12">
        <v>5466.5773809523807</v>
      </c>
      <c r="R14" s="12">
        <v>5910.5773809523807</v>
      </c>
      <c r="S14" s="12">
        <v>4421.5773809523807</v>
      </c>
      <c r="T14" s="12">
        <v>4888.5773809523807</v>
      </c>
      <c r="U14" s="12">
        <v>4920.5773809523807</v>
      </c>
      <c r="V14" s="12">
        <v>217.57738095238096</v>
      </c>
      <c r="W14" s="12">
        <v>296.57738095238096</v>
      </c>
      <c r="X14" s="12">
        <v>209.57738095238096</v>
      </c>
      <c r="Y14" s="12">
        <v>478.57738095238096</v>
      </c>
      <c r="Z14" s="12">
        <v>684.57738095238096</v>
      </c>
      <c r="AA14" s="12">
        <v>454.57738095238096</v>
      </c>
      <c r="AC14" t="s">
        <v>33</v>
      </c>
      <c r="AD14" s="15">
        <v>0.27500000000000002</v>
      </c>
      <c r="AE14" s="15">
        <v>0.28999999999999998</v>
      </c>
      <c r="AF14" s="15">
        <v>0.27300000000000002</v>
      </c>
      <c r="AG14" s="15">
        <v>0.53700000000000003</v>
      </c>
      <c r="AH14" s="15">
        <v>0.496</v>
      </c>
      <c r="AI14" s="15">
        <v>0.56699999999999995</v>
      </c>
      <c r="AJ14" s="15">
        <v>0.25900000000000001</v>
      </c>
      <c r="AK14" s="15">
        <v>0.30599999999999999</v>
      </c>
      <c r="AL14" s="15">
        <v>0.29599999999999999</v>
      </c>
      <c r="AM14" s="15">
        <v>0.48699999999999999</v>
      </c>
      <c r="AN14" s="15">
        <v>0.54800000000000004</v>
      </c>
      <c r="AO14" s="15">
        <v>0.55000000000000004</v>
      </c>
      <c r="AP14" t="s">
        <v>80</v>
      </c>
      <c r="AQ14" t="s">
        <v>33</v>
      </c>
      <c r="AR14" s="15">
        <v>0.20766666666666669</v>
      </c>
      <c r="AS14" s="15">
        <v>0.22266666666666665</v>
      </c>
      <c r="AT14" s="15">
        <v>0.20566666666666669</v>
      </c>
      <c r="AU14" s="15">
        <v>0.46966666666666668</v>
      </c>
      <c r="AV14" s="15">
        <v>0.42866666666666664</v>
      </c>
      <c r="AW14" s="15">
        <v>0.49966666666666659</v>
      </c>
      <c r="AX14" s="15">
        <v>0.19166666666666668</v>
      </c>
      <c r="AY14" s="15">
        <v>0.23866666666666667</v>
      </c>
      <c r="AZ14" s="15">
        <v>0.22866666666666666</v>
      </c>
      <c r="BA14" s="15">
        <v>0.41966666666666663</v>
      </c>
      <c r="BB14" s="15">
        <v>0.48066666666666669</v>
      </c>
      <c r="BC14" s="15">
        <v>0.48266666666666669</v>
      </c>
    </row>
    <row r="15" spans="1:55" x14ac:dyDescent="0.25">
      <c r="A15" s="7" t="s">
        <v>34</v>
      </c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  <c r="O15" s="7" t="s">
        <v>34</v>
      </c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C15" t="s">
        <v>34</v>
      </c>
      <c r="AD15" s="15">
        <v>5.5E-2</v>
      </c>
      <c r="AE15" s="15">
        <v>6.6000000000000003E-2</v>
      </c>
      <c r="AF15" s="15">
        <v>7.1999999999999995E-2</v>
      </c>
      <c r="AG15" s="15">
        <v>5.7000000000000002E-2</v>
      </c>
      <c r="AH15" s="15">
        <v>5.6000000000000001E-2</v>
      </c>
      <c r="AI15" s="15">
        <v>6.8000000000000005E-2</v>
      </c>
      <c r="AJ15" s="15">
        <v>6.5000000000000002E-2</v>
      </c>
      <c r="AK15" s="15">
        <v>6.7000000000000004E-2</v>
      </c>
      <c r="AL15" s="15">
        <v>7.9000000000000001E-2</v>
      </c>
      <c r="AM15" s="15">
        <v>8.7999999999999995E-2</v>
      </c>
      <c r="AN15" s="15">
        <v>8.5999999999999993E-2</v>
      </c>
      <c r="AO15" s="15">
        <v>4.9000000000000002E-2</v>
      </c>
      <c r="AP15" s="15">
        <v>6.7333333333333328E-2</v>
      </c>
      <c r="AQ15" t="s">
        <v>34</v>
      </c>
      <c r="AR15" s="15"/>
      <c r="AS15" s="15"/>
      <c r="AT15" s="15"/>
      <c r="AU15" s="15"/>
      <c r="AV15" s="15"/>
      <c r="AW15" s="15"/>
      <c r="AX15" s="15"/>
      <c r="AY15" s="15"/>
      <c r="AZ15" s="15"/>
      <c r="BA15" s="15"/>
      <c r="BB15" s="15"/>
      <c r="BC15" s="15"/>
    </row>
    <row r="16" spans="1:55" x14ac:dyDescent="0.25">
      <c r="O16" s="8"/>
      <c r="AR16" s="15"/>
      <c r="AS16" s="15"/>
      <c r="AT16" s="15"/>
      <c r="AU16" s="15"/>
      <c r="AV16" s="15"/>
      <c r="AW16" s="15"/>
      <c r="AX16" s="15"/>
      <c r="AY16" s="15"/>
      <c r="AZ16" s="15"/>
      <c r="BA16" s="15"/>
      <c r="BB16" s="15"/>
      <c r="BC16" s="15"/>
    </row>
    <row r="17" spans="1:55" x14ac:dyDescent="0.25">
      <c r="A17" s="11" t="s">
        <v>76</v>
      </c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</row>
    <row r="18" spans="1:55" x14ac:dyDescent="0.25">
      <c r="B18" t="s">
        <v>65</v>
      </c>
      <c r="C18" s="45" t="s">
        <v>71</v>
      </c>
      <c r="E18" t="s">
        <v>66</v>
      </c>
      <c r="F18" s="45" t="s">
        <v>71</v>
      </c>
      <c r="H18" t="s">
        <v>65</v>
      </c>
      <c r="I18" t="s">
        <v>67</v>
      </c>
      <c r="K18" t="s">
        <v>66</v>
      </c>
      <c r="L18" t="s">
        <v>67</v>
      </c>
      <c r="P18" t="s">
        <v>65</v>
      </c>
      <c r="Q18" s="45" t="s">
        <v>71</v>
      </c>
      <c r="S18" t="s">
        <v>66</v>
      </c>
      <c r="T18" s="45" t="s">
        <v>71</v>
      </c>
      <c r="V18" t="s">
        <v>65</v>
      </c>
      <c r="W18" t="s">
        <v>67</v>
      </c>
      <c r="Y18" t="s">
        <v>66</v>
      </c>
      <c r="Z18" t="s">
        <v>67</v>
      </c>
      <c r="AC18" s="13" t="s">
        <v>79</v>
      </c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Q18" s="13" t="s">
        <v>79</v>
      </c>
      <c r="AR18" s="35"/>
      <c r="AS18" s="35"/>
      <c r="AT18" s="35"/>
      <c r="AU18" s="35"/>
      <c r="AV18" s="35"/>
      <c r="AW18" s="35"/>
      <c r="AX18" s="35"/>
      <c r="AY18" s="35"/>
      <c r="AZ18" s="35"/>
      <c r="BA18" s="35"/>
      <c r="BB18" s="35"/>
      <c r="BC18" s="35"/>
    </row>
    <row r="19" spans="1:55" x14ac:dyDescent="0.25">
      <c r="B19" s="53" t="s">
        <v>15</v>
      </c>
      <c r="C19" s="53" t="s">
        <v>16</v>
      </c>
      <c r="D19" s="53" t="s">
        <v>17</v>
      </c>
      <c r="E19" s="54" t="s">
        <v>18</v>
      </c>
      <c r="F19" s="54" t="s">
        <v>19</v>
      </c>
      <c r="G19" s="54" t="s">
        <v>20</v>
      </c>
      <c r="H19" s="55" t="s">
        <v>21</v>
      </c>
      <c r="I19" s="55" t="s">
        <v>22</v>
      </c>
      <c r="J19" s="55" t="s">
        <v>23</v>
      </c>
      <c r="K19" s="56" t="s">
        <v>24</v>
      </c>
      <c r="L19" s="56" t="s">
        <v>25</v>
      </c>
      <c r="M19" s="56" t="s">
        <v>26</v>
      </c>
      <c r="P19" s="53" t="s">
        <v>15</v>
      </c>
      <c r="Q19" s="53" t="s">
        <v>16</v>
      </c>
      <c r="R19" s="53" t="s">
        <v>17</v>
      </c>
      <c r="S19" s="54" t="s">
        <v>18</v>
      </c>
      <c r="T19" s="54" t="s">
        <v>19</v>
      </c>
      <c r="U19" s="54" t="s">
        <v>20</v>
      </c>
      <c r="V19" s="55" t="s">
        <v>21</v>
      </c>
      <c r="W19" s="55" t="s">
        <v>22</v>
      </c>
      <c r="X19" s="55" t="s">
        <v>23</v>
      </c>
      <c r="Y19" s="56" t="s">
        <v>24</v>
      </c>
      <c r="Z19" s="56" t="s">
        <v>25</v>
      </c>
      <c r="AA19" s="56" t="s">
        <v>26</v>
      </c>
      <c r="AD19" s="59">
        <v>1</v>
      </c>
      <c r="AE19" s="59">
        <v>2</v>
      </c>
      <c r="AF19" s="59">
        <v>3</v>
      </c>
      <c r="AG19" s="59">
        <v>4</v>
      </c>
      <c r="AH19" s="59">
        <v>5</v>
      </c>
      <c r="AI19" s="59">
        <v>6</v>
      </c>
      <c r="AJ19" s="59">
        <v>7</v>
      </c>
      <c r="AK19" s="59">
        <v>8</v>
      </c>
      <c r="AL19" s="59">
        <v>9</v>
      </c>
      <c r="AM19" s="59">
        <v>10</v>
      </c>
      <c r="AN19" s="59">
        <v>11</v>
      </c>
      <c r="AO19" s="59">
        <v>12</v>
      </c>
      <c r="AR19" s="59">
        <v>1</v>
      </c>
      <c r="AS19" s="59">
        <v>2</v>
      </c>
      <c r="AT19" s="59">
        <v>3</v>
      </c>
      <c r="AU19" s="59">
        <v>4</v>
      </c>
      <c r="AV19" s="59">
        <v>5</v>
      </c>
      <c r="AW19" s="59">
        <v>6</v>
      </c>
      <c r="AX19" s="59">
        <v>7</v>
      </c>
      <c r="AY19" s="59">
        <v>8</v>
      </c>
      <c r="AZ19" s="59">
        <v>9</v>
      </c>
      <c r="BA19" s="59">
        <v>10</v>
      </c>
      <c r="BB19" s="59">
        <v>11</v>
      </c>
      <c r="BC19" s="59">
        <v>12</v>
      </c>
    </row>
    <row r="20" spans="1:55" x14ac:dyDescent="0.25">
      <c r="A20" s="7" t="s">
        <v>27</v>
      </c>
      <c r="B20" s="8">
        <v>97266</v>
      </c>
      <c r="C20" s="8">
        <v>116556</v>
      </c>
      <c r="D20" s="8">
        <v>90649</v>
      </c>
      <c r="E20" s="8">
        <v>67409</v>
      </c>
      <c r="F20" s="8">
        <v>80404</v>
      </c>
      <c r="G20" s="8">
        <v>77315</v>
      </c>
      <c r="H20" s="8">
        <v>12314</v>
      </c>
      <c r="I20" s="8">
        <v>11371</v>
      </c>
      <c r="J20" s="8">
        <v>10579</v>
      </c>
      <c r="K20" s="8">
        <v>13082</v>
      </c>
      <c r="L20" s="8">
        <v>15340</v>
      </c>
      <c r="M20" s="8">
        <v>11831</v>
      </c>
      <c r="O20" s="7" t="s">
        <v>27</v>
      </c>
      <c r="P20" s="12">
        <v>97158.577380952382</v>
      </c>
      <c r="Q20" s="12">
        <v>116448.57738095238</v>
      </c>
      <c r="R20" s="12">
        <v>90541.577380952382</v>
      </c>
      <c r="S20" s="12">
        <v>67301.577380952382</v>
      </c>
      <c r="T20" s="12">
        <v>80296.577380952382</v>
      </c>
      <c r="U20" s="12">
        <v>77207.577380952382</v>
      </c>
      <c r="V20" s="12">
        <v>12206.577380952382</v>
      </c>
      <c r="W20" s="12">
        <v>11263.577380952382</v>
      </c>
      <c r="X20" s="12">
        <v>10471.577380952382</v>
      </c>
      <c r="Y20" s="12">
        <v>12974.577380952382</v>
      </c>
      <c r="Z20" s="12">
        <v>15232.577380952382</v>
      </c>
      <c r="AA20" s="12">
        <v>11723.577380952382</v>
      </c>
      <c r="AC20" t="s">
        <v>27</v>
      </c>
      <c r="AD20">
        <v>0.16400000000000001</v>
      </c>
      <c r="AE20">
        <v>0.14899999999999999</v>
      </c>
      <c r="AF20">
        <v>0.13600000000000001</v>
      </c>
      <c r="AG20">
        <v>0.192</v>
      </c>
      <c r="AH20">
        <v>0.22600000000000001</v>
      </c>
      <c r="AI20">
        <v>0.20200000000000001</v>
      </c>
      <c r="AJ20">
        <v>0.20599999999999999</v>
      </c>
      <c r="AK20">
        <v>0.19</v>
      </c>
      <c r="AL20">
        <v>0.19800000000000001</v>
      </c>
      <c r="AM20">
        <v>0.25700000000000001</v>
      </c>
      <c r="AN20">
        <v>0.34300000000000003</v>
      </c>
      <c r="AO20">
        <v>0.318</v>
      </c>
      <c r="AQ20" t="s">
        <v>27</v>
      </c>
      <c r="AR20" s="15">
        <v>0.10416666666666669</v>
      </c>
      <c r="AS20" s="15">
        <v>8.9166666666666672E-2</v>
      </c>
      <c r="AT20" s="15">
        <v>7.6166666666666688E-2</v>
      </c>
      <c r="AU20" s="15">
        <v>0.13216666666666668</v>
      </c>
      <c r="AV20" s="15">
        <v>0.16616666666666668</v>
      </c>
      <c r="AW20" s="15">
        <v>0.14216666666666669</v>
      </c>
      <c r="AX20" s="15">
        <v>0.14616666666666667</v>
      </c>
      <c r="AY20" s="15">
        <v>0.13016666666666668</v>
      </c>
      <c r="AZ20" s="15">
        <v>0.13816666666666669</v>
      </c>
      <c r="BA20" s="15">
        <v>0.19716666666666668</v>
      </c>
      <c r="BB20" s="15">
        <v>0.28316666666666668</v>
      </c>
      <c r="BC20" s="15">
        <v>0.25816666666666666</v>
      </c>
    </row>
    <row r="21" spans="1:55" x14ac:dyDescent="0.25">
      <c r="A21" s="7" t="s">
        <v>28</v>
      </c>
      <c r="B21" s="8">
        <v>614811</v>
      </c>
      <c r="C21" s="8">
        <v>942412</v>
      </c>
      <c r="D21" s="8">
        <v>774955</v>
      </c>
      <c r="E21" s="8">
        <v>2437505</v>
      </c>
      <c r="F21" s="8">
        <v>2721923</v>
      </c>
      <c r="G21" s="8">
        <v>2428175</v>
      </c>
      <c r="H21" s="8">
        <v>76180</v>
      </c>
      <c r="I21" s="8">
        <v>79689</v>
      </c>
      <c r="J21" s="8">
        <v>73902</v>
      </c>
      <c r="K21" s="8">
        <v>34897</v>
      </c>
      <c r="L21" s="8">
        <v>34033</v>
      </c>
      <c r="M21" s="8">
        <v>32368</v>
      </c>
      <c r="O21" s="7" t="s">
        <v>28</v>
      </c>
      <c r="P21" s="12">
        <v>614703.57738095243</v>
      </c>
      <c r="Q21" s="12">
        <v>942304.57738095243</v>
      </c>
      <c r="R21" s="12">
        <v>774847.57738095243</v>
      </c>
      <c r="S21" s="12">
        <v>2437397.5773809524</v>
      </c>
      <c r="T21" s="12">
        <v>2721815.5773809524</v>
      </c>
      <c r="U21" s="12">
        <v>2428067.5773809524</v>
      </c>
      <c r="V21" s="12">
        <v>76072.577380952382</v>
      </c>
      <c r="W21" s="12">
        <v>79581.577380952382</v>
      </c>
      <c r="X21" s="12">
        <v>73794.577380952382</v>
      </c>
      <c r="Y21" s="12">
        <v>34789.577380952382</v>
      </c>
      <c r="Z21" s="12">
        <v>33925.577380952382</v>
      </c>
      <c r="AA21" s="12">
        <v>32260.577380952382</v>
      </c>
      <c r="AC21" t="s">
        <v>28</v>
      </c>
      <c r="AD21">
        <v>0.14699999999999999</v>
      </c>
      <c r="AE21">
        <v>0.156</v>
      </c>
      <c r="AF21">
        <v>0.14199999999999999</v>
      </c>
      <c r="AG21">
        <v>0.184</v>
      </c>
      <c r="AH21">
        <v>0.192</v>
      </c>
      <c r="AI21">
        <v>0.189</v>
      </c>
      <c r="AJ21">
        <v>0.193</v>
      </c>
      <c r="AK21">
        <v>0.20100000000000001</v>
      </c>
      <c r="AL21">
        <v>0.193</v>
      </c>
      <c r="AM21">
        <v>0.28499999999999998</v>
      </c>
      <c r="AN21">
        <v>0.30099999999999999</v>
      </c>
      <c r="AO21">
        <v>0.35699999999999998</v>
      </c>
      <c r="AQ21" t="s">
        <v>28</v>
      </c>
      <c r="AR21" s="15">
        <v>8.716666666666667E-2</v>
      </c>
      <c r="AS21" s="15">
        <v>9.6166666666666678E-2</v>
      </c>
      <c r="AT21" s="15">
        <v>8.2166666666666666E-2</v>
      </c>
      <c r="AU21" s="15">
        <v>0.12416666666666668</v>
      </c>
      <c r="AV21" s="15">
        <v>0.13216666666666668</v>
      </c>
      <c r="AW21" s="15">
        <v>0.12916666666666668</v>
      </c>
      <c r="AX21" s="15">
        <v>0.13316666666666668</v>
      </c>
      <c r="AY21" s="15">
        <v>0.14116666666666669</v>
      </c>
      <c r="AZ21" s="15">
        <v>0.13316666666666668</v>
      </c>
      <c r="BA21" s="15">
        <v>0.22516666666666665</v>
      </c>
      <c r="BB21" s="15">
        <v>0.24116666666666667</v>
      </c>
      <c r="BC21" s="15">
        <v>0.29716666666666663</v>
      </c>
    </row>
    <row r="22" spans="1:55" x14ac:dyDescent="0.25">
      <c r="A22" s="7" t="s">
        <v>29</v>
      </c>
      <c r="B22" s="8">
        <v>594370</v>
      </c>
      <c r="C22" s="8">
        <v>791446</v>
      </c>
      <c r="D22" s="8">
        <v>674552</v>
      </c>
      <c r="E22" s="8">
        <v>1716810</v>
      </c>
      <c r="F22" s="8">
        <v>1798173</v>
      </c>
      <c r="G22" s="8">
        <v>1662164</v>
      </c>
      <c r="H22" s="8">
        <v>50153</v>
      </c>
      <c r="I22" s="8">
        <v>50470</v>
      </c>
      <c r="J22" s="8">
        <v>64687</v>
      </c>
      <c r="K22" s="8">
        <v>33343</v>
      </c>
      <c r="L22" s="8">
        <v>37410</v>
      </c>
      <c r="M22" s="8">
        <v>30474</v>
      </c>
      <c r="O22" s="7" t="s">
        <v>29</v>
      </c>
      <c r="P22" s="12">
        <v>594262.57738095243</v>
      </c>
      <c r="Q22" s="12">
        <v>791338.57738095243</v>
      </c>
      <c r="R22" s="12">
        <v>674444.57738095243</v>
      </c>
      <c r="S22" s="12">
        <v>1716702.5773809524</v>
      </c>
      <c r="T22" s="12">
        <v>1798065.5773809524</v>
      </c>
      <c r="U22" s="12">
        <v>1662056.5773809524</v>
      </c>
      <c r="V22" s="12">
        <v>50045.577380952382</v>
      </c>
      <c r="W22" s="12">
        <v>50362.577380952382</v>
      </c>
      <c r="X22" s="12">
        <v>64579.577380952382</v>
      </c>
      <c r="Y22" s="12">
        <v>33235.577380952382</v>
      </c>
      <c r="Z22" s="12">
        <v>37302.577380952382</v>
      </c>
      <c r="AA22" s="12">
        <v>30366.577380952382</v>
      </c>
      <c r="AC22" t="s">
        <v>29</v>
      </c>
      <c r="AD22">
        <v>0.13</v>
      </c>
      <c r="AE22">
        <v>0.154</v>
      </c>
      <c r="AF22">
        <v>0.14299999999999999</v>
      </c>
      <c r="AG22">
        <v>0.215</v>
      </c>
      <c r="AH22">
        <v>0.22</v>
      </c>
      <c r="AI22">
        <v>0.22</v>
      </c>
      <c r="AJ22">
        <v>0.17299999999999999</v>
      </c>
      <c r="AK22">
        <v>0.17299999999999999</v>
      </c>
      <c r="AL22">
        <v>0.17499999999999999</v>
      </c>
      <c r="AM22">
        <v>0.307</v>
      </c>
      <c r="AN22">
        <v>0.35699999999999998</v>
      </c>
      <c r="AO22">
        <v>0.33800000000000002</v>
      </c>
      <c r="AQ22" t="s">
        <v>29</v>
      </c>
      <c r="AR22" s="15">
        <v>7.0166666666666683E-2</v>
      </c>
      <c r="AS22" s="15">
        <v>9.4166666666666676E-2</v>
      </c>
      <c r="AT22" s="15">
        <v>8.3166666666666667E-2</v>
      </c>
      <c r="AU22" s="15">
        <v>0.15516666666666667</v>
      </c>
      <c r="AV22" s="15">
        <v>0.16016666666666668</v>
      </c>
      <c r="AW22" s="15">
        <v>0.16016666666666668</v>
      </c>
      <c r="AX22" s="15">
        <v>0.11316666666666667</v>
      </c>
      <c r="AY22" s="15">
        <v>0.11316666666666667</v>
      </c>
      <c r="AZ22" s="15">
        <v>0.11516666666666667</v>
      </c>
      <c r="BA22" s="15">
        <v>0.24716666666666667</v>
      </c>
      <c r="BB22" s="15">
        <v>0.29716666666666663</v>
      </c>
      <c r="BC22" s="15">
        <v>0.27816666666666667</v>
      </c>
    </row>
    <row r="23" spans="1:55" x14ac:dyDescent="0.25">
      <c r="A23" s="7" t="s">
        <v>30</v>
      </c>
      <c r="B23" s="8">
        <v>342185</v>
      </c>
      <c r="C23" s="8">
        <v>373882</v>
      </c>
      <c r="D23" s="8">
        <v>347901</v>
      </c>
      <c r="E23" s="8">
        <v>446274</v>
      </c>
      <c r="F23" s="8">
        <v>523269</v>
      </c>
      <c r="G23" s="8">
        <v>449412</v>
      </c>
      <c r="H23" s="8">
        <v>15078</v>
      </c>
      <c r="I23" s="8">
        <v>15229</v>
      </c>
      <c r="J23" s="8">
        <v>15680</v>
      </c>
      <c r="K23" s="8">
        <v>17035</v>
      </c>
      <c r="L23" s="8">
        <v>22882</v>
      </c>
      <c r="M23" s="8">
        <v>19079</v>
      </c>
      <c r="O23" s="7" t="s">
        <v>30</v>
      </c>
      <c r="P23" s="12">
        <v>342077.57738095237</v>
      </c>
      <c r="Q23" s="12">
        <v>373774.57738095237</v>
      </c>
      <c r="R23" s="12">
        <v>347793.57738095237</v>
      </c>
      <c r="S23" s="12">
        <v>446166.57738095237</v>
      </c>
      <c r="T23" s="12">
        <v>523161.57738095237</v>
      </c>
      <c r="U23" s="12">
        <v>449304.57738095237</v>
      </c>
      <c r="V23" s="12">
        <v>14970.577380952382</v>
      </c>
      <c r="W23" s="12">
        <v>15121.577380952382</v>
      </c>
      <c r="X23" s="12">
        <v>15572.577380952382</v>
      </c>
      <c r="Y23" s="12">
        <v>16927.577380952382</v>
      </c>
      <c r="Z23" s="12">
        <v>22774.577380952382</v>
      </c>
      <c r="AA23" s="12">
        <v>18971.577380952382</v>
      </c>
      <c r="AC23" t="s">
        <v>30</v>
      </c>
      <c r="AD23">
        <v>0.155</v>
      </c>
      <c r="AE23">
        <v>0.16</v>
      </c>
      <c r="AF23">
        <v>0.14000000000000001</v>
      </c>
      <c r="AG23">
        <v>0.23400000000000001</v>
      </c>
      <c r="AH23">
        <v>0.23499999999999999</v>
      </c>
      <c r="AI23">
        <v>0.23899999999999999</v>
      </c>
      <c r="AJ23">
        <v>0.16900000000000001</v>
      </c>
      <c r="AK23">
        <v>0.17899999999999999</v>
      </c>
      <c r="AL23">
        <v>0.19400000000000001</v>
      </c>
      <c r="AM23">
        <v>0.29799999999999999</v>
      </c>
      <c r="AN23">
        <v>0.34799999999999998</v>
      </c>
      <c r="AO23">
        <v>0.36199999999999999</v>
      </c>
      <c r="AQ23" t="s">
        <v>30</v>
      </c>
      <c r="AR23" s="15">
        <v>9.5166666666666677E-2</v>
      </c>
      <c r="AS23" s="15">
        <v>0.10016666666666668</v>
      </c>
      <c r="AT23" s="15">
        <v>8.0166666666666692E-2</v>
      </c>
      <c r="AU23" s="15">
        <v>0.17416666666666669</v>
      </c>
      <c r="AV23" s="15">
        <v>0.17516666666666666</v>
      </c>
      <c r="AW23" s="15">
        <v>0.17916666666666667</v>
      </c>
      <c r="AX23" s="15">
        <v>0.10916666666666669</v>
      </c>
      <c r="AY23" s="15">
        <v>0.11916666666666667</v>
      </c>
      <c r="AZ23" s="15">
        <v>0.13416666666666668</v>
      </c>
      <c r="BA23" s="15">
        <v>0.23816666666666667</v>
      </c>
      <c r="BB23" s="15">
        <v>0.28816666666666663</v>
      </c>
      <c r="BC23" s="15">
        <v>0.30216666666666664</v>
      </c>
    </row>
    <row r="24" spans="1:55" x14ac:dyDescent="0.25">
      <c r="A24" s="7" t="s">
        <v>31</v>
      </c>
      <c r="B24" s="8">
        <v>119060</v>
      </c>
      <c r="C24" s="8">
        <v>181310</v>
      </c>
      <c r="D24" s="8">
        <v>204495</v>
      </c>
      <c r="E24" s="8">
        <v>129566</v>
      </c>
      <c r="F24" s="8">
        <v>137418</v>
      </c>
      <c r="G24" s="8">
        <v>131976</v>
      </c>
      <c r="H24" s="8">
        <v>11981</v>
      </c>
      <c r="I24" s="8">
        <v>12345</v>
      </c>
      <c r="J24" s="8">
        <v>13050</v>
      </c>
      <c r="K24" s="8">
        <v>13621</v>
      </c>
      <c r="L24" s="8">
        <v>17613</v>
      </c>
      <c r="M24" s="8">
        <v>15157</v>
      </c>
      <c r="O24" s="7" t="s">
        <v>31</v>
      </c>
      <c r="P24" s="12">
        <v>118952.57738095238</v>
      </c>
      <c r="Q24" s="12">
        <v>181202.57738095237</v>
      </c>
      <c r="R24" s="12">
        <v>204387.57738095237</v>
      </c>
      <c r="S24" s="12">
        <v>129458.57738095238</v>
      </c>
      <c r="T24" s="12">
        <v>137310.57738095237</v>
      </c>
      <c r="U24" s="12">
        <v>131868.57738095237</v>
      </c>
      <c r="V24" s="12">
        <v>11873.577380952382</v>
      </c>
      <c r="W24" s="12">
        <v>12237.577380952382</v>
      </c>
      <c r="X24" s="12">
        <v>12942.577380952382</v>
      </c>
      <c r="Y24" s="12">
        <v>13513.577380952382</v>
      </c>
      <c r="Z24" s="12">
        <v>17505.577380952382</v>
      </c>
      <c r="AA24" s="12">
        <v>15049.577380952382</v>
      </c>
      <c r="AC24" t="s">
        <v>31</v>
      </c>
      <c r="AD24">
        <v>0.14299999999999999</v>
      </c>
      <c r="AE24">
        <v>0.188</v>
      </c>
      <c r="AF24">
        <v>0.17</v>
      </c>
      <c r="AG24">
        <v>0.23499999999999999</v>
      </c>
      <c r="AH24">
        <v>0.248</v>
      </c>
      <c r="AI24">
        <v>0.21</v>
      </c>
      <c r="AJ24">
        <v>0.21299999999999999</v>
      </c>
      <c r="AK24">
        <v>0.20200000000000001</v>
      </c>
      <c r="AL24">
        <v>0.20499999999999999</v>
      </c>
      <c r="AM24">
        <v>0.28199999999999997</v>
      </c>
      <c r="AN24">
        <v>0.33900000000000002</v>
      </c>
      <c r="AO24">
        <v>0.39200000000000002</v>
      </c>
      <c r="AQ24" t="s">
        <v>31</v>
      </c>
      <c r="AR24" s="15">
        <v>8.3166666666666667E-2</v>
      </c>
      <c r="AS24" s="15">
        <v>0.12816666666666668</v>
      </c>
      <c r="AT24" s="15">
        <v>0.11016666666666669</v>
      </c>
      <c r="AU24" s="15">
        <v>0.17516666666666666</v>
      </c>
      <c r="AV24" s="15">
        <v>0.18816666666666668</v>
      </c>
      <c r="AW24" s="15">
        <v>0.15016666666666667</v>
      </c>
      <c r="AX24" s="15">
        <v>0.15316666666666667</v>
      </c>
      <c r="AY24" s="15">
        <v>0.14216666666666669</v>
      </c>
      <c r="AZ24" s="15">
        <v>0.14516666666666667</v>
      </c>
      <c r="BA24" s="15">
        <v>0.22216666666666665</v>
      </c>
      <c r="BB24" s="15">
        <v>0.27916666666666667</v>
      </c>
      <c r="BC24" s="15">
        <v>0.33216666666666667</v>
      </c>
    </row>
    <row r="25" spans="1:55" x14ac:dyDescent="0.25">
      <c r="A25" s="7" t="s">
        <v>32</v>
      </c>
      <c r="B25" s="8">
        <v>119235</v>
      </c>
      <c r="C25" s="8">
        <v>124356</v>
      </c>
      <c r="D25" s="8">
        <v>122901</v>
      </c>
      <c r="E25" s="8">
        <v>76450</v>
      </c>
      <c r="F25" s="8">
        <v>87249</v>
      </c>
      <c r="G25" s="8">
        <v>88409</v>
      </c>
      <c r="H25" s="8">
        <v>13423</v>
      </c>
      <c r="I25" s="8">
        <v>12266</v>
      </c>
      <c r="J25" s="8">
        <v>11791</v>
      </c>
      <c r="K25" s="8">
        <v>14698</v>
      </c>
      <c r="L25" s="8">
        <v>15736</v>
      </c>
      <c r="M25" s="8">
        <v>15601</v>
      </c>
      <c r="O25" s="7" t="s">
        <v>32</v>
      </c>
      <c r="P25" s="12">
        <v>119127.57738095238</v>
      </c>
      <c r="Q25" s="12">
        <v>124248.57738095238</v>
      </c>
      <c r="R25" s="12">
        <v>122793.57738095238</v>
      </c>
      <c r="S25" s="12">
        <v>76342.577380952382</v>
      </c>
      <c r="T25" s="12">
        <v>87141.577380952382</v>
      </c>
      <c r="U25" s="12">
        <v>88301.577380952382</v>
      </c>
      <c r="V25" s="12">
        <v>13315.577380952382</v>
      </c>
      <c r="W25" s="12">
        <v>12158.577380952382</v>
      </c>
      <c r="X25" s="12">
        <v>11683.577380952382</v>
      </c>
      <c r="Y25" s="12">
        <v>14590.577380952382</v>
      </c>
      <c r="Z25" s="12">
        <v>15628.577380952382</v>
      </c>
      <c r="AA25" s="12">
        <v>15493.577380952382</v>
      </c>
      <c r="AC25" t="s">
        <v>32</v>
      </c>
      <c r="AD25">
        <v>0.14299999999999999</v>
      </c>
      <c r="AE25">
        <v>0.159</v>
      </c>
      <c r="AF25">
        <v>0.152</v>
      </c>
      <c r="AG25">
        <v>0.19800000000000001</v>
      </c>
      <c r="AH25">
        <v>0.20399999999999999</v>
      </c>
      <c r="AI25">
        <v>0.22600000000000001</v>
      </c>
      <c r="AJ25">
        <v>0.20100000000000001</v>
      </c>
      <c r="AK25">
        <v>0.20499999999999999</v>
      </c>
      <c r="AL25">
        <v>0.19800000000000001</v>
      </c>
      <c r="AM25">
        <v>0.32200000000000001</v>
      </c>
      <c r="AN25">
        <v>0.35299999999999998</v>
      </c>
      <c r="AO25">
        <v>0.34399999999999997</v>
      </c>
      <c r="AQ25" t="s">
        <v>32</v>
      </c>
      <c r="AR25" s="15">
        <v>8.3166666666666667E-2</v>
      </c>
      <c r="AS25" s="15">
        <v>9.9166666666666681E-2</v>
      </c>
      <c r="AT25" s="15">
        <v>9.2166666666666675E-2</v>
      </c>
      <c r="AU25" s="15">
        <v>0.13816666666666669</v>
      </c>
      <c r="AV25" s="15">
        <v>0.14416666666666667</v>
      </c>
      <c r="AW25" s="15">
        <v>0.16616666666666668</v>
      </c>
      <c r="AX25" s="15">
        <v>0.14116666666666669</v>
      </c>
      <c r="AY25" s="15">
        <v>0.14516666666666667</v>
      </c>
      <c r="AZ25" s="15">
        <v>0.13816666666666669</v>
      </c>
      <c r="BA25" s="15">
        <v>0.26216666666666666</v>
      </c>
      <c r="BB25" s="15">
        <v>0.29316666666666663</v>
      </c>
      <c r="BC25" s="15">
        <v>0.28416666666666662</v>
      </c>
    </row>
    <row r="26" spans="1:55" x14ac:dyDescent="0.25">
      <c r="A26" s="7" t="s">
        <v>33</v>
      </c>
      <c r="B26" s="8">
        <v>122488</v>
      </c>
      <c r="C26" s="8">
        <v>138643</v>
      </c>
      <c r="D26" s="8">
        <v>131555</v>
      </c>
      <c r="E26" s="8">
        <v>75871</v>
      </c>
      <c r="F26" s="8">
        <v>101573</v>
      </c>
      <c r="G26" s="8">
        <v>86399</v>
      </c>
      <c r="H26" s="8">
        <v>12401</v>
      </c>
      <c r="I26" s="8">
        <v>13304</v>
      </c>
      <c r="J26" s="8">
        <v>11886</v>
      </c>
      <c r="K26" s="8">
        <v>13541</v>
      </c>
      <c r="L26" s="8">
        <v>14516</v>
      </c>
      <c r="M26" s="8">
        <v>15252</v>
      </c>
      <c r="O26" s="7" t="s">
        <v>33</v>
      </c>
      <c r="P26" s="12">
        <v>122380.57738095238</v>
      </c>
      <c r="Q26" s="12">
        <v>138535.57738095237</v>
      </c>
      <c r="R26" s="12">
        <v>131447.57738095237</v>
      </c>
      <c r="S26" s="12">
        <v>75763.577380952382</v>
      </c>
      <c r="T26" s="12">
        <v>101465.57738095238</v>
      </c>
      <c r="U26" s="12">
        <v>86291.577380952382</v>
      </c>
      <c r="V26" s="12">
        <v>12293.577380952382</v>
      </c>
      <c r="W26" s="12">
        <v>13196.577380952382</v>
      </c>
      <c r="X26" s="12">
        <v>11778.577380952382</v>
      </c>
      <c r="Y26" s="12">
        <v>13433.577380952382</v>
      </c>
      <c r="Z26" s="12">
        <v>14408.577380952382</v>
      </c>
      <c r="AA26" s="12">
        <v>15144.577380952382</v>
      </c>
      <c r="AC26" t="s">
        <v>33</v>
      </c>
      <c r="AD26">
        <v>0.187</v>
      </c>
      <c r="AE26">
        <v>0.18</v>
      </c>
      <c r="AF26">
        <v>0.17499999999999999</v>
      </c>
      <c r="AG26">
        <v>0.22800000000000001</v>
      </c>
      <c r="AH26">
        <v>0.25800000000000001</v>
      </c>
      <c r="AI26">
        <v>0.26200000000000001</v>
      </c>
      <c r="AJ26">
        <v>0.20300000000000001</v>
      </c>
      <c r="AK26">
        <v>0.221</v>
      </c>
      <c r="AL26">
        <v>0.26500000000000001</v>
      </c>
      <c r="AM26">
        <v>0.35699999999999998</v>
      </c>
      <c r="AN26">
        <v>0.371</v>
      </c>
      <c r="AO26">
        <v>0.36799999999999999</v>
      </c>
      <c r="AP26" t="s">
        <v>80</v>
      </c>
      <c r="AQ26" t="s">
        <v>33</v>
      </c>
      <c r="AR26" s="15">
        <v>0.12716666666666668</v>
      </c>
      <c r="AS26" s="15">
        <v>0.12016666666666667</v>
      </c>
      <c r="AT26" s="15">
        <v>0.11516666666666667</v>
      </c>
      <c r="AU26" s="15">
        <v>0.16816666666666669</v>
      </c>
      <c r="AV26" s="15">
        <v>0.19816666666666669</v>
      </c>
      <c r="AW26" s="15">
        <v>0.20216666666666669</v>
      </c>
      <c r="AX26" s="15">
        <v>0.14316666666666669</v>
      </c>
      <c r="AY26" s="15">
        <v>0.16116666666666668</v>
      </c>
      <c r="AZ26" s="15">
        <v>0.20516666666666669</v>
      </c>
      <c r="BA26" s="15">
        <v>0.29716666666666663</v>
      </c>
      <c r="BB26" s="15">
        <v>0.31116666666666665</v>
      </c>
      <c r="BC26" s="15">
        <v>0.30816666666666664</v>
      </c>
    </row>
    <row r="27" spans="1:55" x14ac:dyDescent="0.25">
      <c r="A27" s="7" t="s">
        <v>34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O27" s="7" t="s">
        <v>34</v>
      </c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C27" t="s">
        <v>34</v>
      </c>
      <c r="AD27">
        <v>7.9000000000000001E-2</v>
      </c>
      <c r="AE27">
        <v>6.2E-2</v>
      </c>
      <c r="AF27">
        <v>5.8000000000000003E-2</v>
      </c>
      <c r="AG27">
        <v>6.6000000000000003E-2</v>
      </c>
      <c r="AH27">
        <v>4.9000000000000002E-2</v>
      </c>
      <c r="AI27">
        <v>5.5E-2</v>
      </c>
      <c r="AJ27">
        <v>4.7E-2</v>
      </c>
      <c r="AK27">
        <v>4.9000000000000002E-2</v>
      </c>
      <c r="AL27">
        <v>0.05</v>
      </c>
      <c r="AM27">
        <v>6.2E-2</v>
      </c>
      <c r="AN27">
        <v>7.0999999999999994E-2</v>
      </c>
      <c r="AO27">
        <v>7.0000000000000007E-2</v>
      </c>
      <c r="AP27" s="15">
        <v>5.9833333333333329E-2</v>
      </c>
      <c r="AQ27" t="s">
        <v>34</v>
      </c>
      <c r="AR27" s="15"/>
      <c r="AS27" s="15"/>
      <c r="AT27" s="15"/>
      <c r="AU27" s="15"/>
      <c r="AV27" s="15"/>
      <c r="AW27" s="15"/>
      <c r="AX27" s="15"/>
      <c r="AY27" s="15"/>
      <c r="AZ27" s="15"/>
      <c r="BA27" s="15"/>
      <c r="BB27" s="15"/>
      <c r="BC27" s="15"/>
    </row>
    <row r="28" spans="1:55" x14ac:dyDescent="0.25">
      <c r="H28" s="8"/>
      <c r="I28" s="8"/>
      <c r="J28" s="8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</row>
    <row r="29" spans="1:55" x14ac:dyDescent="0.25">
      <c r="A29" s="11" t="s">
        <v>77</v>
      </c>
      <c r="AR29" s="15"/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</row>
    <row r="30" spans="1:55" x14ac:dyDescent="0.25">
      <c r="B30" t="s">
        <v>65</v>
      </c>
      <c r="C30" s="45" t="s">
        <v>71</v>
      </c>
      <c r="E30" t="s">
        <v>66</v>
      </c>
      <c r="F30" s="45" t="s">
        <v>71</v>
      </c>
      <c r="H30" t="s">
        <v>65</v>
      </c>
      <c r="I30" t="s">
        <v>67</v>
      </c>
      <c r="K30" t="s">
        <v>66</v>
      </c>
      <c r="L30" t="s">
        <v>67</v>
      </c>
      <c r="P30" t="s">
        <v>65</v>
      </c>
      <c r="Q30" s="45" t="s">
        <v>71</v>
      </c>
      <c r="S30" t="s">
        <v>66</v>
      </c>
      <c r="T30" s="45" t="s">
        <v>71</v>
      </c>
      <c r="V30" t="s">
        <v>65</v>
      </c>
      <c r="W30" t="s">
        <v>67</v>
      </c>
      <c r="Y30" t="s">
        <v>66</v>
      </c>
      <c r="Z30" t="s">
        <v>67</v>
      </c>
      <c r="AC30" s="13" t="s">
        <v>14</v>
      </c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Q30" s="13" t="s">
        <v>14</v>
      </c>
      <c r="AR30" s="35"/>
      <c r="AS30" s="35"/>
      <c r="AT30" s="35"/>
      <c r="AU30" s="35"/>
      <c r="AV30" s="35"/>
      <c r="AW30" s="35"/>
      <c r="AX30" s="35"/>
      <c r="AY30" s="35"/>
      <c r="AZ30" s="35"/>
      <c r="BA30" s="35"/>
      <c r="BB30" s="35"/>
      <c r="BC30" s="35"/>
    </row>
    <row r="31" spans="1:55" x14ac:dyDescent="0.25">
      <c r="B31" s="53" t="s">
        <v>15</v>
      </c>
      <c r="C31" s="53" t="s">
        <v>16</v>
      </c>
      <c r="D31" s="53" t="s">
        <v>17</v>
      </c>
      <c r="E31" s="54" t="s">
        <v>18</v>
      </c>
      <c r="F31" s="54" t="s">
        <v>19</v>
      </c>
      <c r="G31" s="54" t="s">
        <v>20</v>
      </c>
      <c r="H31" s="55" t="s">
        <v>21</v>
      </c>
      <c r="I31" s="55" t="s">
        <v>22</v>
      </c>
      <c r="J31" s="55" t="s">
        <v>23</v>
      </c>
      <c r="K31" s="56" t="s">
        <v>24</v>
      </c>
      <c r="L31" s="56" t="s">
        <v>25</v>
      </c>
      <c r="M31" s="56" t="s">
        <v>26</v>
      </c>
      <c r="P31" s="53" t="s">
        <v>15</v>
      </c>
      <c r="Q31" s="53" t="s">
        <v>16</v>
      </c>
      <c r="R31" s="53" t="s">
        <v>17</v>
      </c>
      <c r="S31" s="54" t="s">
        <v>18</v>
      </c>
      <c r="T31" s="54" t="s">
        <v>19</v>
      </c>
      <c r="U31" s="54" t="s">
        <v>20</v>
      </c>
      <c r="V31" s="55" t="s">
        <v>21</v>
      </c>
      <c r="W31" s="55" t="s">
        <v>22</v>
      </c>
      <c r="X31" s="55" t="s">
        <v>23</v>
      </c>
      <c r="Y31" s="56" t="s">
        <v>24</v>
      </c>
      <c r="Z31" s="56" t="s">
        <v>25</v>
      </c>
      <c r="AA31" s="56" t="s">
        <v>26</v>
      </c>
      <c r="AD31" s="59">
        <v>1</v>
      </c>
      <c r="AE31" s="59">
        <v>2</v>
      </c>
      <c r="AF31" s="59">
        <v>3</v>
      </c>
      <c r="AG31" s="59">
        <v>4</v>
      </c>
      <c r="AH31" s="59">
        <v>5</v>
      </c>
      <c r="AI31" s="59">
        <v>6</v>
      </c>
      <c r="AJ31" s="59">
        <v>7</v>
      </c>
      <c r="AK31" s="59">
        <v>8</v>
      </c>
      <c r="AL31" s="59">
        <v>9</v>
      </c>
      <c r="AM31" s="59">
        <v>10</v>
      </c>
      <c r="AN31" s="59">
        <v>11</v>
      </c>
      <c r="AO31" s="59">
        <v>12</v>
      </c>
      <c r="AR31" s="59">
        <v>1</v>
      </c>
      <c r="AS31" s="59">
        <v>2</v>
      </c>
      <c r="AT31" s="59">
        <v>3</v>
      </c>
      <c r="AU31" s="59">
        <v>4</v>
      </c>
      <c r="AV31" s="59">
        <v>5</v>
      </c>
      <c r="AW31" s="59">
        <v>6</v>
      </c>
      <c r="AX31" s="59">
        <v>7</v>
      </c>
      <c r="AY31" s="59">
        <v>8</v>
      </c>
      <c r="AZ31" s="59">
        <v>9</v>
      </c>
      <c r="BA31" s="59">
        <v>10</v>
      </c>
      <c r="BB31" s="59">
        <v>11</v>
      </c>
      <c r="BC31" s="59">
        <v>12</v>
      </c>
    </row>
    <row r="32" spans="1:55" x14ac:dyDescent="0.25">
      <c r="A32" s="7" t="s">
        <v>27</v>
      </c>
      <c r="B32" s="8">
        <v>45621</v>
      </c>
      <c r="C32" s="8">
        <v>51033</v>
      </c>
      <c r="D32" s="8">
        <v>61692</v>
      </c>
      <c r="E32" s="8">
        <v>32604</v>
      </c>
      <c r="F32" s="8">
        <v>33800</v>
      </c>
      <c r="G32" s="8">
        <v>36399</v>
      </c>
      <c r="H32" s="57">
        <v>2177</v>
      </c>
      <c r="I32" s="57">
        <v>2526</v>
      </c>
      <c r="J32" s="57">
        <v>2882</v>
      </c>
      <c r="K32" s="57">
        <v>5748</v>
      </c>
      <c r="L32" s="57">
        <v>5431</v>
      </c>
      <c r="M32" s="57">
        <v>5938</v>
      </c>
      <c r="O32" s="7" t="s">
        <v>27</v>
      </c>
      <c r="P32" s="12">
        <v>45513.577380952382</v>
      </c>
      <c r="Q32" s="12">
        <v>50925.577380952382</v>
      </c>
      <c r="R32" s="12">
        <v>61584.577380952382</v>
      </c>
      <c r="S32" s="12">
        <v>32496.577380952382</v>
      </c>
      <c r="T32" s="12">
        <v>33692.577380952382</v>
      </c>
      <c r="U32" s="12">
        <v>36291.577380952382</v>
      </c>
      <c r="V32" s="12">
        <v>2069.5773809523807</v>
      </c>
      <c r="W32" s="12">
        <v>2418.5773809523807</v>
      </c>
      <c r="X32" s="12">
        <v>2774.5773809523807</v>
      </c>
      <c r="Y32" s="12">
        <v>5640.5773809523807</v>
      </c>
      <c r="Z32" s="12">
        <v>5323.5773809523807</v>
      </c>
      <c r="AA32" s="12">
        <v>5830.5773809523807</v>
      </c>
      <c r="AC32" t="s">
        <v>27</v>
      </c>
      <c r="AD32">
        <v>0.14499999999999999</v>
      </c>
      <c r="AE32">
        <v>0.13300000000000001</v>
      </c>
      <c r="AF32">
        <v>0.14299999999999999</v>
      </c>
      <c r="AG32">
        <v>0.154</v>
      </c>
      <c r="AH32">
        <v>0.16600000000000001</v>
      </c>
      <c r="AI32">
        <v>0.17499999999999999</v>
      </c>
      <c r="AJ32">
        <v>8.6499999999999994E-2</v>
      </c>
      <c r="AK32">
        <v>8.3000000000000004E-2</v>
      </c>
      <c r="AL32">
        <v>8.2000000000000003E-2</v>
      </c>
      <c r="AM32">
        <v>0.13350000000000001</v>
      </c>
      <c r="AN32">
        <v>0.1195</v>
      </c>
      <c r="AO32">
        <v>0.11849999999999999</v>
      </c>
      <c r="AQ32" t="s">
        <v>27</v>
      </c>
      <c r="AR32" s="15">
        <v>7.7583333333333324E-2</v>
      </c>
      <c r="AS32" s="15">
        <v>6.5583333333333341E-2</v>
      </c>
      <c r="AT32" s="15">
        <v>7.5583333333333322E-2</v>
      </c>
      <c r="AU32" s="15">
        <v>8.6583333333333332E-2</v>
      </c>
      <c r="AV32" s="15">
        <v>9.8583333333333342E-2</v>
      </c>
      <c r="AW32" s="15">
        <v>0.10758333333333332</v>
      </c>
      <c r="AX32" s="15">
        <v>1.9083333333333327E-2</v>
      </c>
      <c r="AY32" s="15">
        <v>1.5583333333333338E-2</v>
      </c>
      <c r="AZ32" s="15">
        <v>1.4583333333333337E-2</v>
      </c>
      <c r="BA32" s="15">
        <v>6.6083333333333341E-2</v>
      </c>
      <c r="BB32" s="15">
        <v>5.2083333333333329E-2</v>
      </c>
      <c r="BC32" s="15">
        <v>5.1083333333333328E-2</v>
      </c>
    </row>
    <row r="33" spans="1:55" x14ac:dyDescent="0.25">
      <c r="A33" s="7" t="s">
        <v>28</v>
      </c>
      <c r="B33" s="8">
        <v>1194970</v>
      </c>
      <c r="C33" s="8">
        <v>1735787</v>
      </c>
      <c r="D33" s="8">
        <v>1264045</v>
      </c>
      <c r="E33" s="8">
        <v>3066068</v>
      </c>
      <c r="F33" s="8">
        <v>2930761</v>
      </c>
      <c r="G33" s="8">
        <v>2451269</v>
      </c>
      <c r="H33" s="57">
        <v>47943</v>
      </c>
      <c r="I33" s="57">
        <v>42365</v>
      </c>
      <c r="J33" s="57">
        <v>38633</v>
      </c>
      <c r="K33" s="57">
        <v>27447</v>
      </c>
      <c r="L33" s="57">
        <v>23360</v>
      </c>
      <c r="M33" s="57">
        <v>21689</v>
      </c>
      <c r="O33" s="7" t="s">
        <v>28</v>
      </c>
      <c r="P33" s="12">
        <v>1194862.5773809524</v>
      </c>
      <c r="Q33" s="12">
        <v>1735679.5773809524</v>
      </c>
      <c r="R33" s="12">
        <v>1263937.5773809524</v>
      </c>
      <c r="S33" s="12">
        <v>3065960.5773809524</v>
      </c>
      <c r="T33" s="12">
        <v>2930653.5773809524</v>
      </c>
      <c r="U33" s="12">
        <v>2451161.5773809524</v>
      </c>
      <c r="V33" s="12">
        <v>47835.577380952382</v>
      </c>
      <c r="W33" s="12">
        <v>42257.577380952382</v>
      </c>
      <c r="X33" s="12">
        <v>38525.577380952382</v>
      </c>
      <c r="Y33" s="12">
        <v>27339.577380952382</v>
      </c>
      <c r="Z33" s="12">
        <v>23252.577380952382</v>
      </c>
      <c r="AA33" s="12">
        <v>21581.577380952382</v>
      </c>
      <c r="AC33" t="s">
        <v>28</v>
      </c>
      <c r="AD33">
        <v>0.14299999999999999</v>
      </c>
      <c r="AE33">
        <v>0.14000000000000001</v>
      </c>
      <c r="AF33">
        <v>0.13900000000000001</v>
      </c>
      <c r="AG33">
        <v>0.14599999999999999</v>
      </c>
      <c r="AH33">
        <v>0.16400000000000001</v>
      </c>
      <c r="AI33">
        <v>0.16400000000000001</v>
      </c>
      <c r="AJ33">
        <v>8.6999999999999994E-2</v>
      </c>
      <c r="AK33">
        <v>7.6499999999999999E-2</v>
      </c>
      <c r="AL33">
        <v>8.4499999999999992E-2</v>
      </c>
      <c r="AM33">
        <v>0.13650000000000001</v>
      </c>
      <c r="AN33">
        <v>0.121</v>
      </c>
      <c r="AO33">
        <v>0.11499999999999999</v>
      </c>
      <c r="AQ33" t="s">
        <v>28</v>
      </c>
      <c r="AR33" s="15">
        <v>7.5583333333333322E-2</v>
      </c>
      <c r="AS33" s="15">
        <v>7.2583333333333347E-2</v>
      </c>
      <c r="AT33" s="15">
        <v>7.1583333333333346E-2</v>
      </c>
      <c r="AU33" s="15">
        <v>7.8583333333333324E-2</v>
      </c>
      <c r="AV33" s="15">
        <v>9.658333333333334E-2</v>
      </c>
      <c r="AW33" s="15">
        <v>9.658333333333334E-2</v>
      </c>
      <c r="AX33" s="15">
        <v>1.9583333333333328E-2</v>
      </c>
      <c r="AY33" s="15">
        <v>9.0833333333333321E-3</v>
      </c>
      <c r="AZ33" s="15">
        <v>1.7083333333333325E-2</v>
      </c>
      <c r="BA33" s="15">
        <v>6.9083333333333344E-2</v>
      </c>
      <c r="BB33" s="15">
        <v>5.358333333333333E-2</v>
      </c>
      <c r="BC33" s="15">
        <v>4.7583333333333325E-2</v>
      </c>
    </row>
    <row r="34" spans="1:55" x14ac:dyDescent="0.25">
      <c r="A34" s="7" t="s">
        <v>29</v>
      </c>
      <c r="B34" s="8">
        <v>1306628</v>
      </c>
      <c r="C34" s="8">
        <v>1413588</v>
      </c>
      <c r="D34" s="8">
        <v>1367831</v>
      </c>
      <c r="E34" s="8">
        <v>2302816</v>
      </c>
      <c r="F34" s="8">
        <v>2230912</v>
      </c>
      <c r="G34" s="8">
        <v>2523248</v>
      </c>
      <c r="H34" s="57">
        <v>34648</v>
      </c>
      <c r="I34" s="57">
        <v>42214</v>
      </c>
      <c r="J34" s="57">
        <v>30291</v>
      </c>
      <c r="K34" s="57">
        <v>26592</v>
      </c>
      <c r="L34" s="57">
        <v>24786</v>
      </c>
      <c r="M34" s="57">
        <v>22853</v>
      </c>
      <c r="O34" s="7" t="s">
        <v>29</v>
      </c>
      <c r="P34" s="12">
        <v>1306520.5773809524</v>
      </c>
      <c r="Q34" s="12">
        <v>1413480.5773809524</v>
      </c>
      <c r="R34" s="12">
        <v>1367723.5773809524</v>
      </c>
      <c r="S34" s="12">
        <v>2302708.5773809524</v>
      </c>
      <c r="T34" s="12">
        <v>2230804.5773809524</v>
      </c>
      <c r="U34" s="12">
        <v>2523140.5773809524</v>
      </c>
      <c r="V34" s="12">
        <v>34540.577380952382</v>
      </c>
      <c r="W34" s="12">
        <v>42106.577380952382</v>
      </c>
      <c r="X34" s="12">
        <v>30183.577380952382</v>
      </c>
      <c r="Y34" s="12">
        <v>26484.577380952382</v>
      </c>
      <c r="Z34" s="12">
        <v>24678.577380952382</v>
      </c>
      <c r="AA34" s="12">
        <v>22745.577380952382</v>
      </c>
      <c r="AC34" t="s">
        <v>29</v>
      </c>
      <c r="AD34">
        <v>0.14499999999999999</v>
      </c>
      <c r="AE34">
        <v>0.14199999999999999</v>
      </c>
      <c r="AF34">
        <v>0.14799999999999999</v>
      </c>
      <c r="AG34">
        <v>0.16600000000000001</v>
      </c>
      <c r="AH34">
        <v>0.14899999999999999</v>
      </c>
      <c r="AI34">
        <v>0.16600000000000001</v>
      </c>
      <c r="AJ34">
        <v>8.6999999999999994E-2</v>
      </c>
      <c r="AK34">
        <v>8.2500000000000004E-2</v>
      </c>
      <c r="AL34">
        <v>8.3000000000000004E-2</v>
      </c>
      <c r="AM34">
        <v>0.13900000000000001</v>
      </c>
      <c r="AN34">
        <v>0.13350000000000001</v>
      </c>
      <c r="AO34">
        <v>0.11749999999999999</v>
      </c>
      <c r="AQ34" t="s">
        <v>29</v>
      </c>
      <c r="AR34" s="15">
        <v>7.7583333333333324E-2</v>
      </c>
      <c r="AS34" s="15">
        <v>7.4583333333333321E-2</v>
      </c>
      <c r="AT34" s="15">
        <v>8.0583333333333326E-2</v>
      </c>
      <c r="AU34" s="15">
        <v>9.8583333333333342E-2</v>
      </c>
      <c r="AV34" s="15">
        <v>8.1583333333333327E-2</v>
      </c>
      <c r="AW34" s="15">
        <v>9.8583333333333342E-2</v>
      </c>
      <c r="AX34" s="15">
        <v>1.9583333333333328E-2</v>
      </c>
      <c r="AY34" s="15">
        <v>1.5083333333333337E-2</v>
      </c>
      <c r="AZ34" s="15">
        <v>1.5583333333333338E-2</v>
      </c>
      <c r="BA34" s="15">
        <v>7.1583333333333346E-2</v>
      </c>
      <c r="BB34" s="15">
        <v>6.6083333333333341E-2</v>
      </c>
      <c r="BC34" s="15">
        <v>5.0083333333333327E-2</v>
      </c>
    </row>
    <row r="35" spans="1:55" x14ac:dyDescent="0.25">
      <c r="A35" s="7" t="s">
        <v>30</v>
      </c>
      <c r="B35" s="8">
        <v>447399</v>
      </c>
      <c r="C35" s="8">
        <v>653974</v>
      </c>
      <c r="D35" s="8">
        <v>426667</v>
      </c>
      <c r="E35" s="8">
        <v>561470</v>
      </c>
      <c r="F35" s="8">
        <v>521910</v>
      </c>
      <c r="G35" s="8">
        <v>555216</v>
      </c>
      <c r="H35" s="57">
        <v>14744</v>
      </c>
      <c r="I35" s="57">
        <v>9866</v>
      </c>
      <c r="J35" s="57">
        <v>12724</v>
      </c>
      <c r="K35" s="57">
        <v>16359</v>
      </c>
      <c r="L35" s="57">
        <v>15559</v>
      </c>
      <c r="M35" s="57">
        <v>15258</v>
      </c>
      <c r="O35" s="7" t="s">
        <v>30</v>
      </c>
      <c r="P35" s="12">
        <v>447291.57738095237</v>
      </c>
      <c r="Q35" s="12">
        <v>653866.57738095243</v>
      </c>
      <c r="R35" s="12">
        <v>426559.57738095237</v>
      </c>
      <c r="S35" s="12">
        <v>561362.57738095243</v>
      </c>
      <c r="T35" s="12">
        <v>521802.57738095237</v>
      </c>
      <c r="U35" s="12">
        <v>555108.57738095243</v>
      </c>
      <c r="V35" s="12">
        <v>14636.577380952382</v>
      </c>
      <c r="W35" s="12">
        <v>9758.5773809523816</v>
      </c>
      <c r="X35" s="12">
        <v>12616.577380952382</v>
      </c>
      <c r="Y35" s="12">
        <v>16251.577380952382</v>
      </c>
      <c r="Z35" s="12">
        <v>15451.577380952382</v>
      </c>
      <c r="AA35" s="12">
        <v>15150.577380952382</v>
      </c>
      <c r="AC35" t="s">
        <v>30</v>
      </c>
      <c r="AD35">
        <v>0.157</v>
      </c>
      <c r="AE35">
        <v>0.16</v>
      </c>
      <c r="AF35">
        <v>0.13400000000000001</v>
      </c>
      <c r="AG35">
        <v>0.17499999999999999</v>
      </c>
      <c r="AH35">
        <v>0.151</v>
      </c>
      <c r="AI35">
        <v>0.16500000000000001</v>
      </c>
      <c r="AJ35">
        <v>0.10349999999999999</v>
      </c>
      <c r="AK35">
        <v>7.5999999999999998E-2</v>
      </c>
      <c r="AL35">
        <v>8.3999999999999991E-2</v>
      </c>
      <c r="AM35">
        <v>0.14549999999999999</v>
      </c>
      <c r="AN35">
        <v>0.129</v>
      </c>
      <c r="AO35">
        <v>0.125</v>
      </c>
      <c r="AQ35" t="s">
        <v>30</v>
      </c>
      <c r="AR35" s="15">
        <v>8.9583333333333334E-2</v>
      </c>
      <c r="AS35" s="15">
        <v>9.2583333333333337E-2</v>
      </c>
      <c r="AT35" s="15">
        <v>6.6583333333333342E-2</v>
      </c>
      <c r="AU35" s="15">
        <v>0.10758333333333332</v>
      </c>
      <c r="AV35" s="15">
        <v>8.3583333333333329E-2</v>
      </c>
      <c r="AW35" s="15">
        <v>9.7583333333333341E-2</v>
      </c>
      <c r="AX35" s="15">
        <v>3.6083333333333328E-2</v>
      </c>
      <c r="AY35" s="15">
        <v>8.5833333333333317E-3</v>
      </c>
      <c r="AZ35" s="15">
        <v>1.6583333333333325E-2</v>
      </c>
      <c r="BA35" s="15">
        <v>7.8083333333333324E-2</v>
      </c>
      <c r="BB35" s="15">
        <v>6.1583333333333337E-2</v>
      </c>
      <c r="BC35" s="15">
        <v>5.7583333333333334E-2</v>
      </c>
    </row>
    <row r="36" spans="1:55" x14ac:dyDescent="0.25">
      <c r="A36" s="7" t="s">
        <v>31</v>
      </c>
      <c r="B36" s="8">
        <v>82565</v>
      </c>
      <c r="C36" s="8">
        <v>115282</v>
      </c>
      <c r="D36" s="8">
        <v>112854</v>
      </c>
      <c r="E36" s="8">
        <v>77808</v>
      </c>
      <c r="F36" s="8">
        <v>67772</v>
      </c>
      <c r="G36" s="8">
        <v>97339</v>
      </c>
      <c r="H36" s="57">
        <v>2985</v>
      </c>
      <c r="I36" s="57">
        <v>3515</v>
      </c>
      <c r="J36" s="57">
        <v>4228</v>
      </c>
      <c r="K36" s="57">
        <v>13278</v>
      </c>
      <c r="L36" s="57">
        <v>9382</v>
      </c>
      <c r="M36" s="57">
        <v>8234</v>
      </c>
      <c r="O36" s="7" t="s">
        <v>31</v>
      </c>
      <c r="P36" s="12">
        <v>82457.577380952382</v>
      </c>
      <c r="Q36" s="12">
        <v>115174.57738095238</v>
      </c>
      <c r="R36" s="12">
        <v>112746.57738095238</v>
      </c>
      <c r="S36" s="12">
        <v>77700.577380952382</v>
      </c>
      <c r="T36" s="12">
        <v>67664.577380952382</v>
      </c>
      <c r="U36" s="12">
        <v>97231.577380952382</v>
      </c>
      <c r="V36" s="12">
        <v>2877.5773809523807</v>
      </c>
      <c r="W36" s="12">
        <v>3407.5773809523807</v>
      </c>
      <c r="X36" s="12">
        <v>4120.5773809523807</v>
      </c>
      <c r="Y36" s="12">
        <v>13170.577380952382</v>
      </c>
      <c r="Z36" s="12">
        <v>9274.5773809523816</v>
      </c>
      <c r="AA36" s="12">
        <v>8126.5773809523807</v>
      </c>
      <c r="AC36" t="s">
        <v>31</v>
      </c>
      <c r="AD36">
        <v>0.14399999999999999</v>
      </c>
      <c r="AE36">
        <v>0.156</v>
      </c>
      <c r="AF36">
        <v>0.14799999999999999</v>
      </c>
      <c r="AG36">
        <v>0.17</v>
      </c>
      <c r="AH36">
        <v>0.185</v>
      </c>
      <c r="AI36">
        <v>0.19</v>
      </c>
      <c r="AJ36">
        <v>8.5000000000000006E-2</v>
      </c>
      <c r="AK36">
        <v>8.2500000000000004E-2</v>
      </c>
      <c r="AL36">
        <v>8.3500000000000005E-2</v>
      </c>
      <c r="AM36">
        <v>0.13750000000000001</v>
      </c>
      <c r="AN36">
        <v>0.1305</v>
      </c>
      <c r="AO36">
        <v>0.11899999999999999</v>
      </c>
      <c r="AQ36" t="s">
        <v>31</v>
      </c>
      <c r="AR36" s="15">
        <v>7.6583333333333323E-2</v>
      </c>
      <c r="AS36" s="15">
        <v>8.8583333333333333E-2</v>
      </c>
      <c r="AT36" s="15">
        <v>8.0583333333333326E-2</v>
      </c>
      <c r="AU36" s="15">
        <v>0.10258333333333335</v>
      </c>
      <c r="AV36" s="15">
        <v>0.11758333333333333</v>
      </c>
      <c r="AW36" s="15">
        <v>0.12258333333333334</v>
      </c>
      <c r="AX36" s="15">
        <v>1.758333333333334E-2</v>
      </c>
      <c r="AY36" s="15">
        <v>1.5083333333333337E-2</v>
      </c>
      <c r="AZ36" s="15">
        <v>1.6083333333333338E-2</v>
      </c>
      <c r="BA36" s="15">
        <v>7.0083333333333345E-2</v>
      </c>
      <c r="BB36" s="15">
        <v>6.3083333333333338E-2</v>
      </c>
      <c r="BC36" s="15">
        <v>5.1583333333333328E-2</v>
      </c>
    </row>
    <row r="37" spans="1:55" x14ac:dyDescent="0.25">
      <c r="A37" s="7" t="s">
        <v>32</v>
      </c>
      <c r="B37" s="8">
        <v>61455</v>
      </c>
      <c r="C37" s="8">
        <v>70784</v>
      </c>
      <c r="D37" s="8">
        <v>65679</v>
      </c>
      <c r="E37" s="8">
        <v>43989</v>
      </c>
      <c r="F37" s="8">
        <v>38855</v>
      </c>
      <c r="G37" s="8">
        <v>52983</v>
      </c>
      <c r="H37" s="57">
        <v>3420</v>
      </c>
      <c r="I37" s="57">
        <v>3761</v>
      </c>
      <c r="J37" s="57">
        <v>3610</v>
      </c>
      <c r="K37" s="57">
        <v>10887</v>
      </c>
      <c r="L37" s="57">
        <v>9200</v>
      </c>
      <c r="M37" s="57">
        <v>9121</v>
      </c>
      <c r="O37" s="7" t="s">
        <v>32</v>
      </c>
      <c r="P37" s="12">
        <v>61347.577380952382</v>
      </c>
      <c r="Q37" s="12">
        <v>70676.577380952382</v>
      </c>
      <c r="R37" s="12">
        <v>65571.577380952382</v>
      </c>
      <c r="S37" s="12">
        <v>43881.577380952382</v>
      </c>
      <c r="T37" s="12">
        <v>38747.577380952382</v>
      </c>
      <c r="U37" s="12">
        <v>52875.577380952382</v>
      </c>
      <c r="V37" s="12">
        <v>3312.5773809523807</v>
      </c>
      <c r="W37" s="12">
        <v>3653.5773809523807</v>
      </c>
      <c r="X37" s="12">
        <v>3502.5773809523807</v>
      </c>
      <c r="Y37" s="12">
        <v>10779.577380952382</v>
      </c>
      <c r="Z37" s="12">
        <v>9092.5773809523816</v>
      </c>
      <c r="AA37" s="12">
        <v>9013.5773809523816</v>
      </c>
      <c r="AC37" t="s">
        <v>32</v>
      </c>
      <c r="AD37">
        <v>0.13600000000000001</v>
      </c>
      <c r="AE37">
        <v>0.13800000000000001</v>
      </c>
      <c r="AF37">
        <v>0.151</v>
      </c>
      <c r="AG37">
        <v>0.16900000000000001</v>
      </c>
      <c r="AH37">
        <v>0.161</v>
      </c>
      <c r="AI37">
        <v>0.186</v>
      </c>
      <c r="AJ37">
        <v>0.09</v>
      </c>
      <c r="AK37">
        <v>9.2499999999999999E-2</v>
      </c>
      <c r="AL37">
        <v>8.6999999999999994E-2</v>
      </c>
      <c r="AM37">
        <v>0.126</v>
      </c>
      <c r="AN37">
        <v>0.11649999999999999</v>
      </c>
      <c r="AO37">
        <v>0.111</v>
      </c>
      <c r="AQ37" t="s">
        <v>32</v>
      </c>
      <c r="AR37" s="15">
        <v>6.8583333333333343E-2</v>
      </c>
      <c r="AS37" s="15">
        <v>7.0583333333333345E-2</v>
      </c>
      <c r="AT37" s="15">
        <v>8.3583333333333329E-2</v>
      </c>
      <c r="AU37" s="15">
        <v>0.10158333333333334</v>
      </c>
      <c r="AV37" s="15">
        <v>9.3583333333333338E-2</v>
      </c>
      <c r="AW37" s="15">
        <v>0.11858333333333333</v>
      </c>
      <c r="AX37" s="15">
        <v>2.258333333333333E-2</v>
      </c>
      <c r="AY37" s="15">
        <v>2.5083333333333332E-2</v>
      </c>
      <c r="AZ37" s="15">
        <v>1.9583333333333328E-2</v>
      </c>
      <c r="BA37" s="15">
        <v>5.8583333333333334E-2</v>
      </c>
      <c r="BB37" s="15">
        <v>4.9083333333333326E-2</v>
      </c>
      <c r="BC37" s="15">
        <v>4.3583333333333335E-2</v>
      </c>
    </row>
    <row r="38" spans="1:55" x14ac:dyDescent="0.25">
      <c r="A38" s="7" t="s">
        <v>33</v>
      </c>
      <c r="B38" s="8">
        <v>56850</v>
      </c>
      <c r="C38" s="8">
        <v>77372</v>
      </c>
      <c r="D38" s="8">
        <v>70499</v>
      </c>
      <c r="E38" s="8">
        <v>42285</v>
      </c>
      <c r="F38" s="8">
        <v>38411</v>
      </c>
      <c r="G38" s="8">
        <v>30600</v>
      </c>
      <c r="H38" s="57">
        <v>3626</v>
      </c>
      <c r="I38" s="57">
        <v>3539</v>
      </c>
      <c r="J38" s="57">
        <v>3476</v>
      </c>
      <c r="K38" s="57">
        <v>8060</v>
      </c>
      <c r="L38" s="57">
        <v>7997</v>
      </c>
      <c r="M38" s="57">
        <v>6960</v>
      </c>
      <c r="O38" s="7" t="s">
        <v>33</v>
      </c>
      <c r="P38" s="12">
        <v>56742.577380952382</v>
      </c>
      <c r="Q38" s="12">
        <v>77264.577380952382</v>
      </c>
      <c r="R38" s="12">
        <v>70391.577380952382</v>
      </c>
      <c r="S38" s="12">
        <v>42177.577380952382</v>
      </c>
      <c r="T38" s="12">
        <v>38303.577380952382</v>
      </c>
      <c r="U38" s="12">
        <v>30492.577380952382</v>
      </c>
      <c r="V38" s="12">
        <v>3518.5773809523807</v>
      </c>
      <c r="W38" s="12">
        <v>3431.5773809523807</v>
      </c>
      <c r="X38" s="12">
        <v>3368.5773809523807</v>
      </c>
      <c r="Y38" s="12">
        <v>7952.5773809523807</v>
      </c>
      <c r="Z38" s="12">
        <v>7889.5773809523807</v>
      </c>
      <c r="AA38" s="12">
        <v>6852.5773809523807</v>
      </c>
      <c r="AC38" t="s">
        <v>33</v>
      </c>
      <c r="AD38">
        <v>0.17399999999999999</v>
      </c>
      <c r="AE38">
        <v>0.17</v>
      </c>
      <c r="AF38">
        <v>0.158</v>
      </c>
      <c r="AG38">
        <v>0.21199999999999999</v>
      </c>
      <c r="AH38">
        <v>0.17100000000000001</v>
      </c>
      <c r="AI38">
        <v>0.193</v>
      </c>
      <c r="AJ38">
        <v>9.1999999999999998E-2</v>
      </c>
      <c r="AK38">
        <v>8.6999999999999994E-2</v>
      </c>
      <c r="AL38">
        <v>8.5999999999999993E-2</v>
      </c>
      <c r="AM38">
        <v>0.121</v>
      </c>
      <c r="AN38">
        <v>0.14050000000000001</v>
      </c>
      <c r="AO38">
        <v>0.1265</v>
      </c>
      <c r="AP38" t="s">
        <v>80</v>
      </c>
      <c r="AQ38" t="s">
        <v>33</v>
      </c>
      <c r="AR38" s="15">
        <v>0.10658333333333332</v>
      </c>
      <c r="AS38" s="15">
        <v>0.10258333333333335</v>
      </c>
      <c r="AT38" s="15">
        <v>9.0583333333333335E-2</v>
      </c>
      <c r="AU38" s="15">
        <v>0.14458333333333334</v>
      </c>
      <c r="AV38" s="15">
        <v>0.10358333333333335</v>
      </c>
      <c r="AW38" s="15">
        <v>0.12558333333333332</v>
      </c>
      <c r="AX38" s="15">
        <v>2.4583333333333332E-2</v>
      </c>
      <c r="AY38" s="15">
        <v>1.9583333333333328E-2</v>
      </c>
      <c r="AZ38" s="15">
        <v>1.8583333333333327E-2</v>
      </c>
      <c r="BA38" s="15">
        <v>5.358333333333333E-2</v>
      </c>
      <c r="BB38" s="15">
        <v>7.3083333333333347E-2</v>
      </c>
      <c r="BC38" s="15">
        <v>5.9083333333333335E-2</v>
      </c>
    </row>
    <row r="39" spans="1:55" x14ac:dyDescent="0.25">
      <c r="A39" s="7" t="s">
        <v>34</v>
      </c>
      <c r="O39" s="7" t="s">
        <v>34</v>
      </c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C39" t="s">
        <v>34</v>
      </c>
      <c r="AD39">
        <v>6.5000000000000002E-2</v>
      </c>
      <c r="AE39">
        <v>6.8000000000000005E-2</v>
      </c>
      <c r="AF39">
        <v>6.9000000000000006E-2</v>
      </c>
      <c r="AG39">
        <v>5.8000000000000003E-2</v>
      </c>
      <c r="AH39">
        <v>5.8999999999999997E-2</v>
      </c>
      <c r="AI39">
        <v>7.0000000000000007E-2</v>
      </c>
      <c r="AJ39">
        <v>7.0999999999999994E-2</v>
      </c>
      <c r="AK39">
        <v>6.6000000000000003E-2</v>
      </c>
      <c r="AL39">
        <v>5.0999999999999997E-2</v>
      </c>
      <c r="AM39">
        <v>8.1000000000000003E-2</v>
      </c>
      <c r="AN39">
        <v>6.8000000000000005E-2</v>
      </c>
      <c r="AO39">
        <v>8.3000000000000004E-2</v>
      </c>
      <c r="AP39" s="15">
        <v>6.7416666666666666E-2</v>
      </c>
      <c r="AQ39" t="s">
        <v>34</v>
      </c>
      <c r="AR39" s="15"/>
      <c r="AS39" s="15"/>
      <c r="AT39" s="15"/>
      <c r="AU39" s="15"/>
      <c r="AV39" s="15"/>
      <c r="AW39" s="15"/>
      <c r="AX39" s="15"/>
      <c r="AY39" s="15"/>
      <c r="AZ39" s="15"/>
      <c r="BA39" s="15"/>
      <c r="BB39" s="15"/>
      <c r="BC39" s="15"/>
    </row>
    <row r="40" spans="1:55" x14ac:dyDescent="0.25"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</row>
    <row r="41" spans="1:55" x14ac:dyDescent="0.25">
      <c r="A41" s="11" t="s">
        <v>78</v>
      </c>
      <c r="P41" t="s">
        <v>65</v>
      </c>
      <c r="Q41" s="45" t="s">
        <v>71</v>
      </c>
      <c r="S41" t="s">
        <v>66</v>
      </c>
      <c r="T41" s="45" t="s">
        <v>71</v>
      </c>
      <c r="V41" t="s">
        <v>65</v>
      </c>
      <c r="W41" t="s">
        <v>67</v>
      </c>
      <c r="Y41" t="s">
        <v>66</v>
      </c>
      <c r="Z41" t="s">
        <v>67</v>
      </c>
      <c r="AC41" s="13" t="s">
        <v>11</v>
      </c>
      <c r="AD41" s="13"/>
      <c r="AE41" s="13"/>
      <c r="AF41" s="13"/>
      <c r="AG41" s="13"/>
      <c r="AH41" s="13"/>
      <c r="AI41" s="13"/>
      <c r="AJ41" s="13"/>
      <c r="AK41" s="13"/>
      <c r="AL41" s="13"/>
      <c r="AM41" s="13"/>
      <c r="AN41" s="13"/>
      <c r="AO41" s="13"/>
      <c r="AQ41" s="13" t="s">
        <v>11</v>
      </c>
      <c r="AR41" s="35"/>
      <c r="AS41" s="35"/>
      <c r="AT41" s="35"/>
      <c r="AU41" s="35"/>
      <c r="AV41" s="35"/>
      <c r="AW41" s="35"/>
      <c r="AX41" s="35"/>
      <c r="AY41" s="35"/>
      <c r="AZ41" s="35"/>
      <c r="BA41" s="35"/>
      <c r="BB41" s="35"/>
      <c r="BC41" s="35"/>
    </row>
    <row r="42" spans="1:55" x14ac:dyDescent="0.25">
      <c r="B42" t="s">
        <v>65</v>
      </c>
      <c r="C42" s="45" t="s">
        <v>71</v>
      </c>
      <c r="E42" t="s">
        <v>66</v>
      </c>
      <c r="F42" s="45" t="s">
        <v>71</v>
      </c>
      <c r="H42" t="s">
        <v>65</v>
      </c>
      <c r="I42" t="s">
        <v>67</v>
      </c>
      <c r="K42" t="s">
        <v>66</v>
      </c>
      <c r="L42" t="s">
        <v>67</v>
      </c>
      <c r="P42" s="53" t="s">
        <v>15</v>
      </c>
      <c r="Q42" s="53" t="s">
        <v>16</v>
      </c>
      <c r="R42" s="53" t="s">
        <v>17</v>
      </c>
      <c r="S42" s="54" t="s">
        <v>18</v>
      </c>
      <c r="T42" s="54" t="s">
        <v>19</v>
      </c>
      <c r="U42" s="54" t="s">
        <v>20</v>
      </c>
      <c r="V42" s="55" t="s">
        <v>21</v>
      </c>
      <c r="W42" s="55" t="s">
        <v>22</v>
      </c>
      <c r="X42" s="55" t="s">
        <v>23</v>
      </c>
      <c r="Y42" s="56" t="s">
        <v>24</v>
      </c>
      <c r="Z42" s="56" t="s">
        <v>25</v>
      </c>
      <c r="AA42" s="56" t="s">
        <v>26</v>
      </c>
      <c r="AD42" s="59">
        <v>1</v>
      </c>
      <c r="AE42" s="59">
        <v>2</v>
      </c>
      <c r="AF42" s="59">
        <v>3</v>
      </c>
      <c r="AG42" s="59">
        <v>4</v>
      </c>
      <c r="AH42" s="59">
        <v>5</v>
      </c>
      <c r="AI42" s="59">
        <v>6</v>
      </c>
      <c r="AJ42" s="59">
        <v>7</v>
      </c>
      <c r="AK42" s="59">
        <v>8</v>
      </c>
      <c r="AL42" s="59">
        <v>9</v>
      </c>
      <c r="AM42" s="59">
        <v>10</v>
      </c>
      <c r="AN42" s="59">
        <v>11</v>
      </c>
      <c r="AO42" s="59">
        <v>12</v>
      </c>
      <c r="AR42" s="59">
        <v>1</v>
      </c>
      <c r="AS42" s="59">
        <v>2</v>
      </c>
      <c r="AT42" s="59">
        <v>3</v>
      </c>
      <c r="AU42" s="59">
        <v>4</v>
      </c>
      <c r="AV42" s="59">
        <v>5</v>
      </c>
      <c r="AW42" s="59">
        <v>6</v>
      </c>
      <c r="AX42" s="59">
        <v>7</v>
      </c>
      <c r="AY42" s="59">
        <v>8</v>
      </c>
      <c r="AZ42" s="59">
        <v>9</v>
      </c>
      <c r="BA42" s="59">
        <v>10</v>
      </c>
      <c r="BB42" s="59">
        <v>11</v>
      </c>
      <c r="BC42" s="59">
        <v>12</v>
      </c>
    </row>
    <row r="43" spans="1:55" x14ac:dyDescent="0.25">
      <c r="B43" s="53" t="s">
        <v>15</v>
      </c>
      <c r="C43" s="53" t="s">
        <v>16</v>
      </c>
      <c r="D43" s="53" t="s">
        <v>17</v>
      </c>
      <c r="E43" s="54" t="s">
        <v>18</v>
      </c>
      <c r="F43" s="54" t="s">
        <v>19</v>
      </c>
      <c r="G43" s="54" t="s">
        <v>20</v>
      </c>
      <c r="H43" s="55" t="s">
        <v>21</v>
      </c>
      <c r="I43" s="55" t="s">
        <v>22</v>
      </c>
      <c r="J43" s="55" t="s">
        <v>23</v>
      </c>
      <c r="K43" s="56" t="s">
        <v>24</v>
      </c>
      <c r="L43" s="56" t="s">
        <v>25</v>
      </c>
      <c r="M43" s="56" t="s">
        <v>26</v>
      </c>
      <c r="O43" s="7" t="s">
        <v>27</v>
      </c>
      <c r="P43" s="12">
        <f>B43-$G$2</f>
        <v>1</v>
      </c>
      <c r="Q43" s="12">
        <f t="shared" ref="Q43:AA43" si="0">C43-$G$2</f>
        <v>2</v>
      </c>
      <c r="R43" s="12">
        <f t="shared" si="0"/>
        <v>3</v>
      </c>
      <c r="S43" s="12">
        <f t="shared" si="0"/>
        <v>4</v>
      </c>
      <c r="T43" s="12">
        <f t="shared" si="0"/>
        <v>5</v>
      </c>
      <c r="U43" s="12">
        <f t="shared" si="0"/>
        <v>6</v>
      </c>
      <c r="V43" s="12">
        <f t="shared" si="0"/>
        <v>7</v>
      </c>
      <c r="W43" s="12">
        <f t="shared" si="0"/>
        <v>8</v>
      </c>
      <c r="X43" s="12">
        <f t="shared" si="0"/>
        <v>9</v>
      </c>
      <c r="Y43" s="12">
        <f t="shared" si="0"/>
        <v>10</v>
      </c>
      <c r="Z43" s="12">
        <f t="shared" si="0"/>
        <v>11</v>
      </c>
      <c r="AA43" s="12">
        <f t="shared" si="0"/>
        <v>12</v>
      </c>
      <c r="AC43" t="s">
        <v>27</v>
      </c>
      <c r="AD43">
        <v>0.20599999999999999</v>
      </c>
      <c r="AE43">
        <v>0.23599999999999999</v>
      </c>
      <c r="AF43">
        <v>0.24399999999999999</v>
      </c>
      <c r="AG43">
        <v>0.28799999999999998</v>
      </c>
      <c r="AH43">
        <v>0.20599999999999999</v>
      </c>
      <c r="AI43">
        <v>0.29499999999999998</v>
      </c>
      <c r="AJ43">
        <v>9.7000000000000003E-2</v>
      </c>
      <c r="AK43">
        <v>9.9000000000000005E-2</v>
      </c>
      <c r="AL43">
        <v>8.6999999999999994E-2</v>
      </c>
      <c r="AM43">
        <v>0.124</v>
      </c>
      <c r="AN43">
        <v>0.115</v>
      </c>
      <c r="AO43">
        <v>0.111</v>
      </c>
      <c r="AQ43" t="s">
        <v>27</v>
      </c>
      <c r="AR43" s="15">
        <v>0.14916666666666664</v>
      </c>
      <c r="AS43" s="15">
        <v>0.17916666666666664</v>
      </c>
      <c r="AT43" s="15">
        <v>0.18716666666666665</v>
      </c>
      <c r="AU43" s="15">
        <v>0.23116666666666663</v>
      </c>
      <c r="AV43" s="15">
        <v>0.14916666666666664</v>
      </c>
      <c r="AW43" s="15">
        <v>0.23816666666666664</v>
      </c>
      <c r="AX43" s="15">
        <v>4.0166666666666656E-2</v>
      </c>
      <c r="AY43" s="15">
        <v>4.2166666666666658E-2</v>
      </c>
      <c r="AZ43" s="15">
        <v>3.0166666666666647E-2</v>
      </c>
      <c r="BA43" s="15">
        <v>6.7166666666666652E-2</v>
      </c>
      <c r="BB43" s="15">
        <v>5.8166666666666658E-2</v>
      </c>
      <c r="BC43" s="15">
        <v>5.4166666666666655E-2</v>
      </c>
    </row>
    <row r="44" spans="1:55" x14ac:dyDescent="0.25">
      <c r="A44" s="7" t="s">
        <v>27</v>
      </c>
      <c r="B44" s="8">
        <v>670237</v>
      </c>
      <c r="C44" s="8">
        <v>682659</v>
      </c>
      <c r="D44" s="8">
        <v>673246</v>
      </c>
      <c r="E44" s="8">
        <v>384019</v>
      </c>
      <c r="F44" s="8">
        <v>315433</v>
      </c>
      <c r="G44" s="8">
        <v>426979</v>
      </c>
      <c r="H44" s="8">
        <v>26630</v>
      </c>
      <c r="I44" s="8">
        <v>21424</v>
      </c>
      <c r="J44" s="8">
        <v>18643</v>
      </c>
      <c r="K44" s="8">
        <v>20164</v>
      </c>
      <c r="L44" s="8">
        <v>20782</v>
      </c>
      <c r="M44" s="8">
        <v>16948</v>
      </c>
      <c r="O44" s="7" t="s">
        <v>28</v>
      </c>
      <c r="P44" s="12">
        <v>670129.57738095243</v>
      </c>
      <c r="Q44" s="12">
        <v>682551.57738095243</v>
      </c>
      <c r="R44" s="12">
        <v>673138.57738095243</v>
      </c>
      <c r="S44" s="12">
        <v>383911.57738095237</v>
      </c>
      <c r="T44" s="12">
        <v>315325.57738095237</v>
      </c>
      <c r="U44" s="12">
        <v>426871.57738095237</v>
      </c>
      <c r="V44" s="12">
        <v>26522.577380952382</v>
      </c>
      <c r="W44" s="12">
        <v>21316.577380952382</v>
      </c>
      <c r="X44" s="12">
        <v>18535.577380952382</v>
      </c>
      <c r="Y44" s="12">
        <v>20056.577380952382</v>
      </c>
      <c r="Z44" s="12">
        <v>20674.577380952382</v>
      </c>
      <c r="AA44" s="12">
        <v>16840.577380952382</v>
      </c>
      <c r="AC44" t="s">
        <v>28</v>
      </c>
      <c r="AD44">
        <v>0.188</v>
      </c>
      <c r="AE44">
        <v>0.188</v>
      </c>
      <c r="AF44">
        <v>0.187</v>
      </c>
      <c r="AG44">
        <v>0.23300000000000001</v>
      </c>
      <c r="AH44">
        <v>0.25700000000000001</v>
      </c>
      <c r="AI44">
        <v>0.247</v>
      </c>
      <c r="AJ44">
        <v>8.8999999999999996E-2</v>
      </c>
      <c r="AK44">
        <v>9.9000000000000005E-2</v>
      </c>
      <c r="AL44">
        <v>8.2000000000000003E-2</v>
      </c>
      <c r="AM44">
        <v>0.12</v>
      </c>
      <c r="AN44">
        <v>0.107</v>
      </c>
      <c r="AO44">
        <v>0.104</v>
      </c>
      <c r="AQ44" t="s">
        <v>28</v>
      </c>
      <c r="AR44" s="15">
        <v>0.13116666666666665</v>
      </c>
      <c r="AS44" s="15">
        <v>0.13116666666666665</v>
      </c>
      <c r="AT44" s="15">
        <v>0.13016666666666665</v>
      </c>
      <c r="AU44" s="15">
        <v>0.17616666666666667</v>
      </c>
      <c r="AV44" s="15">
        <v>0.20016666666666666</v>
      </c>
      <c r="AW44" s="15">
        <v>0.19016666666666665</v>
      </c>
      <c r="AX44" s="15">
        <v>3.2166666666666649E-2</v>
      </c>
      <c r="AY44" s="15">
        <v>4.2166666666666658E-2</v>
      </c>
      <c r="AZ44" s="15">
        <v>2.5166666666666657E-2</v>
      </c>
      <c r="BA44" s="15">
        <v>6.3166666666666649E-2</v>
      </c>
      <c r="BB44" s="15">
        <v>5.0166666666666651E-2</v>
      </c>
      <c r="BC44" s="15">
        <v>4.7166666666666648E-2</v>
      </c>
    </row>
    <row r="45" spans="1:55" x14ac:dyDescent="0.25">
      <c r="A45" s="7" t="s">
        <v>28</v>
      </c>
      <c r="B45" s="8">
        <v>18112032</v>
      </c>
      <c r="C45" s="8">
        <v>20069584</v>
      </c>
      <c r="D45" s="8">
        <v>17821046</v>
      </c>
      <c r="E45" s="8">
        <v>25877536</v>
      </c>
      <c r="F45" s="8">
        <v>27613016</v>
      </c>
      <c r="G45" s="8">
        <v>27102328</v>
      </c>
      <c r="H45" s="8">
        <v>122734</v>
      </c>
      <c r="I45" s="8">
        <v>164428</v>
      </c>
      <c r="J45" s="8">
        <v>147684</v>
      </c>
      <c r="K45" s="8">
        <v>29570</v>
      </c>
      <c r="L45" s="8">
        <v>30418</v>
      </c>
      <c r="M45" s="8">
        <v>31044</v>
      </c>
      <c r="O45" s="7" t="s">
        <v>29</v>
      </c>
      <c r="P45" s="12">
        <v>18111924.577380951</v>
      </c>
      <c r="Q45" s="12">
        <v>20069476.577380951</v>
      </c>
      <c r="R45" s="12">
        <v>17820938.577380951</v>
      </c>
      <c r="S45" s="12">
        <v>25877428.577380951</v>
      </c>
      <c r="T45" s="12">
        <v>27612908.577380951</v>
      </c>
      <c r="U45" s="12">
        <v>27102220.577380951</v>
      </c>
      <c r="V45" s="12">
        <v>122626.57738095238</v>
      </c>
      <c r="W45" s="12">
        <v>164320.57738095237</v>
      </c>
      <c r="X45" s="12">
        <v>147576.57738095237</v>
      </c>
      <c r="Y45" s="12">
        <v>29462.577380952382</v>
      </c>
      <c r="Z45" s="12">
        <v>30310.577380952382</v>
      </c>
      <c r="AA45" s="12">
        <v>30936.577380952382</v>
      </c>
      <c r="AC45" t="s">
        <v>29</v>
      </c>
      <c r="AD45">
        <v>0.17100000000000001</v>
      </c>
      <c r="AE45">
        <v>0.186</v>
      </c>
      <c r="AF45">
        <v>0.19400000000000001</v>
      </c>
      <c r="AG45">
        <v>0.27800000000000002</v>
      </c>
      <c r="AH45">
        <v>0.24199999999999999</v>
      </c>
      <c r="AI45">
        <v>0.252</v>
      </c>
      <c r="AJ45">
        <v>9.9000000000000005E-2</v>
      </c>
      <c r="AK45">
        <v>8.8999999999999996E-2</v>
      </c>
      <c r="AL45">
        <v>9.6000000000000002E-2</v>
      </c>
      <c r="AM45">
        <v>0.13500000000000001</v>
      </c>
      <c r="AN45">
        <v>0.106</v>
      </c>
      <c r="AO45">
        <v>0.151</v>
      </c>
      <c r="AQ45" t="s">
        <v>29</v>
      </c>
      <c r="AR45" s="15">
        <v>0.11416666666666667</v>
      </c>
      <c r="AS45" s="15">
        <v>0.12916666666666665</v>
      </c>
      <c r="AT45" s="15">
        <v>0.13716666666666666</v>
      </c>
      <c r="AU45" s="15">
        <v>0.22116666666666668</v>
      </c>
      <c r="AV45" s="15">
        <v>0.18516666666666665</v>
      </c>
      <c r="AW45" s="15">
        <v>0.19516666666666665</v>
      </c>
      <c r="AX45" s="15">
        <v>4.2166666666666658E-2</v>
      </c>
      <c r="AY45" s="15">
        <v>3.2166666666666649E-2</v>
      </c>
      <c r="AZ45" s="15">
        <v>3.9166666666666655E-2</v>
      </c>
      <c r="BA45" s="15">
        <v>7.8166666666666662E-2</v>
      </c>
      <c r="BB45" s="15">
        <v>4.916666666666665E-2</v>
      </c>
      <c r="BC45" s="15">
        <v>9.4166666666666649E-2</v>
      </c>
    </row>
    <row r="46" spans="1:55" x14ac:dyDescent="0.25">
      <c r="A46" s="7" t="s">
        <v>29</v>
      </c>
      <c r="B46" s="8">
        <v>12781449</v>
      </c>
      <c r="C46" s="8">
        <v>16484889</v>
      </c>
      <c r="D46" s="8">
        <v>17504476</v>
      </c>
      <c r="E46" s="8">
        <v>14595862</v>
      </c>
      <c r="F46" s="8">
        <v>12509060</v>
      </c>
      <c r="G46" s="8">
        <v>13758405</v>
      </c>
      <c r="H46" s="8">
        <v>106238</v>
      </c>
      <c r="I46" s="8">
        <v>95510</v>
      </c>
      <c r="J46" s="8">
        <v>73298</v>
      </c>
      <c r="K46" s="8">
        <v>25505</v>
      </c>
      <c r="L46" s="8">
        <v>28912</v>
      </c>
      <c r="M46" s="8">
        <v>27462</v>
      </c>
      <c r="O46" s="7" t="s">
        <v>30</v>
      </c>
      <c r="P46" s="12">
        <v>12781341.577380951</v>
      </c>
      <c r="Q46" s="12">
        <v>16484781.577380951</v>
      </c>
      <c r="R46" s="12">
        <v>17504368.577380951</v>
      </c>
      <c r="S46" s="12">
        <v>14595754.577380951</v>
      </c>
      <c r="T46" s="12">
        <v>12508952.577380951</v>
      </c>
      <c r="U46" s="12">
        <v>13758297.577380951</v>
      </c>
      <c r="V46" s="12">
        <v>106130.57738095238</v>
      </c>
      <c r="W46" s="12">
        <v>95402.577380952382</v>
      </c>
      <c r="X46" s="12">
        <v>73190.577380952382</v>
      </c>
      <c r="Y46" s="12">
        <v>25397.577380952382</v>
      </c>
      <c r="Z46" s="12">
        <v>28804.577380952382</v>
      </c>
      <c r="AA46" s="12">
        <v>27354.577380952382</v>
      </c>
      <c r="AC46" t="s">
        <v>30</v>
      </c>
      <c r="AD46">
        <v>0.182</v>
      </c>
      <c r="AE46">
        <v>0.22</v>
      </c>
      <c r="AF46">
        <v>0.218</v>
      </c>
      <c r="AG46">
        <v>0.28799999999999998</v>
      </c>
      <c r="AH46">
        <v>0.27100000000000002</v>
      </c>
      <c r="AI46">
        <v>0.30099999999999999</v>
      </c>
      <c r="AJ46">
        <v>9.2999999999999999E-2</v>
      </c>
      <c r="AK46">
        <v>0.109</v>
      </c>
      <c r="AL46">
        <v>9.5000000000000001E-2</v>
      </c>
      <c r="AM46">
        <v>0.13700000000000001</v>
      </c>
      <c r="AN46">
        <v>0.121</v>
      </c>
      <c r="AO46">
        <v>0.121</v>
      </c>
      <c r="AQ46" t="s">
        <v>30</v>
      </c>
      <c r="AR46" s="15">
        <v>0.12516666666666665</v>
      </c>
      <c r="AS46" s="15">
        <v>0.16316666666666665</v>
      </c>
      <c r="AT46" s="15">
        <v>0.16116666666666665</v>
      </c>
      <c r="AU46" s="15">
        <v>0.23116666666666663</v>
      </c>
      <c r="AV46" s="15">
        <v>0.21416666666666667</v>
      </c>
      <c r="AW46" s="15">
        <v>0.24416666666666664</v>
      </c>
      <c r="AX46" s="15">
        <v>3.6166666666666653E-2</v>
      </c>
      <c r="AY46" s="15">
        <v>5.2166666666666653E-2</v>
      </c>
      <c r="AZ46" s="15">
        <v>3.8166666666666654E-2</v>
      </c>
      <c r="BA46" s="15">
        <v>8.0166666666666664E-2</v>
      </c>
      <c r="BB46" s="15">
        <v>6.416666666666665E-2</v>
      </c>
      <c r="BC46" s="15">
        <v>6.416666666666665E-2</v>
      </c>
    </row>
    <row r="47" spans="1:55" x14ac:dyDescent="0.25">
      <c r="A47" s="7" t="s">
        <v>30</v>
      </c>
      <c r="B47" s="8">
        <v>4205797</v>
      </c>
      <c r="C47" s="8">
        <v>4927469</v>
      </c>
      <c r="D47" s="8">
        <v>5172486</v>
      </c>
      <c r="E47" s="8">
        <v>2171284</v>
      </c>
      <c r="F47" s="8">
        <v>1793276</v>
      </c>
      <c r="G47" s="8">
        <v>1731760</v>
      </c>
      <c r="H47" s="8">
        <v>20204</v>
      </c>
      <c r="I47" s="8">
        <v>24728</v>
      </c>
      <c r="J47" s="8">
        <v>17130</v>
      </c>
      <c r="K47" s="8">
        <v>25140</v>
      </c>
      <c r="L47" s="8">
        <v>25845</v>
      </c>
      <c r="M47" s="8">
        <v>20045</v>
      </c>
      <c r="O47" s="7" t="s">
        <v>31</v>
      </c>
      <c r="P47" s="12">
        <v>4205689.5773809524</v>
      </c>
      <c r="Q47" s="12">
        <v>4927361.5773809524</v>
      </c>
      <c r="R47" s="12">
        <v>5172378.5773809524</v>
      </c>
      <c r="S47" s="12">
        <v>2171176.5773809524</v>
      </c>
      <c r="T47" s="12">
        <v>1793168.5773809524</v>
      </c>
      <c r="U47" s="12">
        <v>1731652.5773809524</v>
      </c>
      <c r="V47" s="12">
        <v>20096.577380952382</v>
      </c>
      <c r="W47" s="12">
        <v>24620.577380952382</v>
      </c>
      <c r="X47" s="12">
        <v>17022.577380952382</v>
      </c>
      <c r="Y47" s="12">
        <v>25032.577380952382</v>
      </c>
      <c r="Z47" s="12">
        <v>25737.577380952382</v>
      </c>
      <c r="AA47" s="12">
        <v>19937.577380952382</v>
      </c>
      <c r="AC47" t="s">
        <v>31</v>
      </c>
      <c r="AD47">
        <v>0.20300000000000001</v>
      </c>
      <c r="AE47">
        <v>0.24399999999999999</v>
      </c>
      <c r="AF47">
        <v>0.21299999999999999</v>
      </c>
      <c r="AG47">
        <v>0.34499999999999997</v>
      </c>
      <c r="AH47">
        <v>0.28199999999999997</v>
      </c>
      <c r="AI47">
        <v>0.35099999999999998</v>
      </c>
      <c r="AJ47">
        <v>0.104</v>
      </c>
      <c r="AK47">
        <v>0.10199999999999999</v>
      </c>
      <c r="AL47">
        <v>8.5999999999999993E-2</v>
      </c>
      <c r="AM47">
        <v>0.13</v>
      </c>
      <c r="AN47">
        <v>0.115</v>
      </c>
      <c r="AO47">
        <v>0.14000000000000001</v>
      </c>
      <c r="AQ47" t="s">
        <v>31</v>
      </c>
      <c r="AR47" s="15">
        <v>0.14616666666666667</v>
      </c>
      <c r="AS47" s="15">
        <v>0.18716666666666665</v>
      </c>
      <c r="AT47" s="15">
        <v>0.15616666666666665</v>
      </c>
      <c r="AU47" s="15">
        <v>0.28816666666666663</v>
      </c>
      <c r="AV47" s="15">
        <v>0.22516666666666663</v>
      </c>
      <c r="AW47" s="15">
        <v>0.29416666666666663</v>
      </c>
      <c r="AX47" s="15">
        <v>4.7166666666666648E-2</v>
      </c>
      <c r="AY47" s="15">
        <v>4.5166666666666647E-2</v>
      </c>
      <c r="AZ47" s="15">
        <v>2.9166666666666646E-2</v>
      </c>
      <c r="BA47" s="15">
        <v>7.3166666666666658E-2</v>
      </c>
      <c r="BB47" s="15">
        <v>5.8166666666666658E-2</v>
      </c>
      <c r="BC47" s="15">
        <v>8.3166666666666667E-2</v>
      </c>
    </row>
    <row r="48" spans="1:55" x14ac:dyDescent="0.25">
      <c r="A48" s="7" t="s">
        <v>31</v>
      </c>
      <c r="B48" s="8">
        <v>665290</v>
      </c>
      <c r="C48" s="8">
        <v>588021</v>
      </c>
      <c r="D48" s="8">
        <v>945927</v>
      </c>
      <c r="E48" s="8">
        <v>528603</v>
      </c>
      <c r="F48" s="8">
        <v>470254</v>
      </c>
      <c r="G48" s="8">
        <v>506137</v>
      </c>
      <c r="H48" s="8">
        <v>12844</v>
      </c>
      <c r="I48" s="8">
        <v>17257</v>
      </c>
      <c r="J48" s="8">
        <v>14682</v>
      </c>
      <c r="K48" s="8">
        <v>20885</v>
      </c>
      <c r="L48" s="8">
        <v>22002</v>
      </c>
      <c r="M48" s="8">
        <v>22771</v>
      </c>
      <c r="O48" s="7" t="s">
        <v>32</v>
      </c>
      <c r="P48" s="12">
        <v>665182.57738095243</v>
      </c>
      <c r="Q48" s="12">
        <v>587913.57738095243</v>
      </c>
      <c r="R48" s="12">
        <v>945819.57738095243</v>
      </c>
      <c r="S48" s="12">
        <v>528495.57738095243</v>
      </c>
      <c r="T48" s="12">
        <v>470146.57738095237</v>
      </c>
      <c r="U48" s="12">
        <v>506029.57738095237</v>
      </c>
      <c r="V48" s="12">
        <v>12736.577380952382</v>
      </c>
      <c r="W48" s="12">
        <v>17149.577380952382</v>
      </c>
      <c r="X48" s="12">
        <v>14574.577380952382</v>
      </c>
      <c r="Y48" s="12">
        <v>20777.577380952382</v>
      </c>
      <c r="Z48" s="12">
        <v>21894.577380952382</v>
      </c>
      <c r="AA48" s="12">
        <v>22663.577380952382</v>
      </c>
      <c r="AC48" t="s">
        <v>32</v>
      </c>
      <c r="AD48">
        <v>0.217</v>
      </c>
      <c r="AE48">
        <v>0.191</v>
      </c>
      <c r="AF48">
        <v>0.188</v>
      </c>
      <c r="AG48">
        <v>0.28399999999999997</v>
      </c>
      <c r="AH48">
        <v>0.307</v>
      </c>
      <c r="AI48">
        <v>0.377</v>
      </c>
      <c r="AJ48">
        <v>9.8000000000000004E-2</v>
      </c>
      <c r="AK48">
        <v>0.113</v>
      </c>
      <c r="AL48">
        <v>9.1999999999999998E-2</v>
      </c>
      <c r="AM48">
        <v>0.14599999999999999</v>
      </c>
      <c r="AN48">
        <v>0.125</v>
      </c>
      <c r="AO48">
        <v>0.158</v>
      </c>
      <c r="AQ48" t="s">
        <v>32</v>
      </c>
      <c r="AR48" s="15">
        <v>0.16016666666666665</v>
      </c>
      <c r="AS48" s="15">
        <v>0.13416666666666666</v>
      </c>
      <c r="AT48" s="15">
        <v>0.13116666666666665</v>
      </c>
      <c r="AU48" s="15">
        <v>0.22716666666666663</v>
      </c>
      <c r="AV48" s="15">
        <v>0.25016666666666665</v>
      </c>
      <c r="AW48" s="15">
        <v>0.32016666666666665</v>
      </c>
      <c r="AX48" s="15">
        <v>4.1166666666666657E-2</v>
      </c>
      <c r="AY48" s="15">
        <v>5.6166666666666656E-2</v>
      </c>
      <c r="AZ48" s="15">
        <v>3.5166666666666652E-2</v>
      </c>
      <c r="BA48" s="15">
        <v>8.9166666666666644E-2</v>
      </c>
      <c r="BB48" s="15">
        <v>6.8166666666666653E-2</v>
      </c>
      <c r="BC48" s="15">
        <v>0.10116666666666665</v>
      </c>
    </row>
    <row r="49" spans="1:55" x14ac:dyDescent="0.25">
      <c r="A49" s="7" t="s">
        <v>32</v>
      </c>
      <c r="B49" s="8">
        <v>446210</v>
      </c>
      <c r="C49" s="8">
        <v>390579</v>
      </c>
      <c r="D49" s="8">
        <v>528426</v>
      </c>
      <c r="E49" s="8">
        <v>418119</v>
      </c>
      <c r="F49" s="8">
        <v>436637</v>
      </c>
      <c r="G49" s="8">
        <v>482602</v>
      </c>
      <c r="H49" s="8">
        <v>16108</v>
      </c>
      <c r="I49" s="8">
        <v>15023</v>
      </c>
      <c r="J49" s="8">
        <v>15736</v>
      </c>
      <c r="K49" s="8">
        <v>26788</v>
      </c>
      <c r="L49" s="8">
        <v>24617</v>
      </c>
      <c r="M49" s="8">
        <v>26162</v>
      </c>
      <c r="O49" s="7" t="s">
        <v>33</v>
      </c>
      <c r="P49" s="12">
        <v>446102.57738095237</v>
      </c>
      <c r="Q49" s="12">
        <v>390471.57738095237</v>
      </c>
      <c r="R49" s="12">
        <v>528318.57738095243</v>
      </c>
      <c r="S49" s="12">
        <v>418011.57738095237</v>
      </c>
      <c r="T49" s="12">
        <v>436529.57738095237</v>
      </c>
      <c r="U49" s="12">
        <v>482494.57738095237</v>
      </c>
      <c r="V49" s="12">
        <v>16000.577380952382</v>
      </c>
      <c r="W49" s="12">
        <v>14915.577380952382</v>
      </c>
      <c r="X49" s="12">
        <v>15628.577380952382</v>
      </c>
      <c r="Y49" s="12">
        <v>26680.577380952382</v>
      </c>
      <c r="Z49" s="12">
        <v>24509.577380952382</v>
      </c>
      <c r="AA49" s="12">
        <v>26054.577380952382</v>
      </c>
      <c r="AC49" t="s">
        <v>33</v>
      </c>
      <c r="AD49">
        <v>0.16900000000000001</v>
      </c>
      <c r="AE49">
        <v>0.17599999999999999</v>
      </c>
      <c r="AF49">
        <v>0.26800000000000002</v>
      </c>
      <c r="AG49">
        <v>0.34799999999999998</v>
      </c>
      <c r="AH49">
        <v>0.318</v>
      </c>
      <c r="AI49">
        <v>0.34699999999999998</v>
      </c>
      <c r="AJ49">
        <v>9.6000000000000002E-2</v>
      </c>
      <c r="AK49">
        <v>0.105</v>
      </c>
      <c r="AL49">
        <v>9.8000000000000004E-2</v>
      </c>
      <c r="AM49">
        <v>0.13700000000000001</v>
      </c>
      <c r="AN49">
        <v>0.13700000000000001</v>
      </c>
      <c r="AO49">
        <v>0.125</v>
      </c>
      <c r="AP49" t="s">
        <v>80</v>
      </c>
      <c r="AQ49" t="s">
        <v>33</v>
      </c>
      <c r="AR49" s="15">
        <v>0.11216666666666666</v>
      </c>
      <c r="AS49" s="15">
        <v>0.11916666666666664</v>
      </c>
      <c r="AT49" s="15">
        <v>0.21116666666666667</v>
      </c>
      <c r="AU49" s="15">
        <v>0.29116666666666663</v>
      </c>
      <c r="AV49" s="15">
        <v>0.26116666666666666</v>
      </c>
      <c r="AW49" s="15">
        <v>0.29016666666666663</v>
      </c>
      <c r="AX49" s="15">
        <v>3.9166666666666655E-2</v>
      </c>
      <c r="AY49" s="15">
        <v>4.8166666666666649E-2</v>
      </c>
      <c r="AZ49" s="15">
        <v>4.1166666666666657E-2</v>
      </c>
      <c r="BA49" s="15">
        <v>8.0166666666666664E-2</v>
      </c>
      <c r="BB49" s="15">
        <v>8.0166666666666664E-2</v>
      </c>
      <c r="BC49" s="15">
        <v>6.8166666666666653E-2</v>
      </c>
    </row>
    <row r="50" spans="1:55" x14ac:dyDescent="0.25">
      <c r="A50" s="7" t="s">
        <v>33</v>
      </c>
      <c r="B50" s="8">
        <v>474901</v>
      </c>
      <c r="C50" s="8">
        <v>366668</v>
      </c>
      <c r="D50" s="8">
        <v>548252</v>
      </c>
      <c r="E50" s="8">
        <v>441399</v>
      </c>
      <c r="F50" s="8">
        <v>465632</v>
      </c>
      <c r="G50" s="8">
        <v>433476</v>
      </c>
      <c r="H50" s="8">
        <v>12900</v>
      </c>
      <c r="I50" s="8">
        <v>18421</v>
      </c>
      <c r="J50" s="8">
        <v>15070</v>
      </c>
      <c r="K50" s="8">
        <v>30474</v>
      </c>
      <c r="L50" s="8">
        <v>22367</v>
      </c>
      <c r="M50" s="8">
        <v>24062</v>
      </c>
      <c r="O50" s="7" t="s">
        <v>34</v>
      </c>
      <c r="P50" s="12">
        <v>474793.57738095237</v>
      </c>
      <c r="Q50" s="12">
        <v>366560.57738095237</v>
      </c>
      <c r="R50" s="12">
        <v>548144.57738095243</v>
      </c>
      <c r="S50" s="12">
        <v>441291.57738095237</v>
      </c>
      <c r="T50" s="12">
        <v>465524.57738095237</v>
      </c>
      <c r="U50" s="12">
        <v>433368.57738095237</v>
      </c>
      <c r="V50" s="12">
        <v>12792.577380952382</v>
      </c>
      <c r="W50" s="12">
        <v>18313.577380952382</v>
      </c>
      <c r="X50" s="12">
        <v>14962.577380952382</v>
      </c>
      <c r="Y50" s="12">
        <v>30366.577380952382</v>
      </c>
      <c r="Z50" s="12">
        <v>22259.577380952382</v>
      </c>
      <c r="AA50" s="12">
        <v>23954.577380952382</v>
      </c>
      <c r="AC50" t="s">
        <v>34</v>
      </c>
      <c r="AD50">
        <v>0.06</v>
      </c>
      <c r="AE50">
        <v>5.8999999999999997E-2</v>
      </c>
      <c r="AF50">
        <v>6.2E-2</v>
      </c>
      <c r="AG50">
        <v>6.3E-2</v>
      </c>
      <c r="AH50">
        <v>7.2999999999999995E-2</v>
      </c>
      <c r="AI50">
        <v>6.6000000000000003E-2</v>
      </c>
      <c r="AJ50">
        <v>4.9000000000000002E-2</v>
      </c>
      <c r="AK50">
        <v>4.8000000000000001E-2</v>
      </c>
      <c r="AL50">
        <v>4.9000000000000002E-2</v>
      </c>
      <c r="AM50">
        <v>5.0999999999999997E-2</v>
      </c>
      <c r="AN50">
        <v>4.7E-2</v>
      </c>
      <c r="AO50">
        <v>5.5E-2</v>
      </c>
      <c r="AP50" s="15">
        <v>5.6833333333333347E-2</v>
      </c>
      <c r="AQ50" t="s">
        <v>34</v>
      </c>
    </row>
    <row r="52" spans="1:55" x14ac:dyDescent="0.25">
      <c r="A52" t="s">
        <v>47</v>
      </c>
    </row>
    <row r="53" spans="1:55" x14ac:dyDescent="0.25">
      <c r="B53" t="s">
        <v>15</v>
      </c>
      <c r="C53" t="s">
        <v>16</v>
      </c>
      <c r="D53" t="s">
        <v>17</v>
      </c>
      <c r="E53" t="s">
        <v>18</v>
      </c>
      <c r="F53" t="s">
        <v>19</v>
      </c>
      <c r="G53" t="s">
        <v>20</v>
      </c>
      <c r="H53" t="s">
        <v>21</v>
      </c>
      <c r="I53" t="s">
        <v>22</v>
      </c>
      <c r="J53" t="s">
        <v>23</v>
      </c>
      <c r="K53" t="s">
        <v>24</v>
      </c>
      <c r="L53" t="s">
        <v>25</v>
      </c>
      <c r="M53" t="s">
        <v>26</v>
      </c>
    </row>
    <row r="54" spans="1:55" x14ac:dyDescent="0.25">
      <c r="A54" t="s">
        <v>27</v>
      </c>
      <c r="B54">
        <v>103</v>
      </c>
      <c r="C54">
        <v>135</v>
      </c>
      <c r="D54">
        <v>143</v>
      </c>
      <c r="G54">
        <v>87</v>
      </c>
      <c r="H54">
        <v>412</v>
      </c>
      <c r="I54">
        <v>103</v>
      </c>
    </row>
    <row r="55" spans="1:55" x14ac:dyDescent="0.25">
      <c r="A55" t="s">
        <v>28</v>
      </c>
      <c r="B55">
        <v>198</v>
      </c>
      <c r="C55">
        <v>119</v>
      </c>
      <c r="D55">
        <v>182</v>
      </c>
      <c r="G55">
        <v>63</v>
      </c>
      <c r="H55">
        <v>95</v>
      </c>
      <c r="I55">
        <v>95</v>
      </c>
    </row>
    <row r="56" spans="1:55" x14ac:dyDescent="0.25">
      <c r="A56" t="s">
        <v>29</v>
      </c>
      <c r="B56">
        <v>55</v>
      </c>
      <c r="C56">
        <v>63</v>
      </c>
      <c r="D56">
        <v>79</v>
      </c>
      <c r="G56">
        <v>63</v>
      </c>
      <c r="H56">
        <v>71</v>
      </c>
      <c r="I56">
        <v>87</v>
      </c>
    </row>
    <row r="57" spans="1:55" x14ac:dyDescent="0.25">
      <c r="A57" t="s">
        <v>30</v>
      </c>
      <c r="B57">
        <v>63</v>
      </c>
      <c r="C57">
        <v>87</v>
      </c>
      <c r="D57">
        <v>79</v>
      </c>
      <c r="G57">
        <v>71</v>
      </c>
      <c r="H57">
        <v>71</v>
      </c>
      <c r="I57">
        <v>71</v>
      </c>
    </row>
    <row r="58" spans="1:55" x14ac:dyDescent="0.25">
      <c r="A58" t="s">
        <v>31</v>
      </c>
      <c r="B58">
        <v>119</v>
      </c>
      <c r="C58">
        <v>79</v>
      </c>
    </row>
    <row r="59" spans="1:55" x14ac:dyDescent="0.25">
      <c r="A59" t="s">
        <v>32</v>
      </c>
      <c r="B59">
        <v>107.42857142857143</v>
      </c>
      <c r="G59">
        <v>107.41666666666667</v>
      </c>
    </row>
    <row r="60" spans="1:55" x14ac:dyDescent="0.25">
      <c r="A60" t="s">
        <v>33</v>
      </c>
    </row>
    <row r="61" spans="1:55" x14ac:dyDescent="0.25">
      <c r="A61" t="s">
        <v>34</v>
      </c>
      <c r="B61">
        <v>107.42261904761905</v>
      </c>
    </row>
    <row r="64" spans="1:55" x14ac:dyDescent="0.25">
      <c r="A64" s="11" t="s">
        <v>63</v>
      </c>
      <c r="O64" t="s">
        <v>48</v>
      </c>
      <c r="AC64" t="s">
        <v>49</v>
      </c>
      <c r="AQ64" t="s">
        <v>61</v>
      </c>
    </row>
    <row r="65" spans="1:55" x14ac:dyDescent="0.25">
      <c r="A65" s="11" t="s">
        <v>81</v>
      </c>
    </row>
    <row r="66" spans="1:55" x14ac:dyDescent="0.25">
      <c r="B66" t="s">
        <v>65</v>
      </c>
      <c r="C66" s="45" t="s">
        <v>71</v>
      </c>
      <c r="E66" t="s">
        <v>66</v>
      </c>
      <c r="F66" s="45" t="s">
        <v>71</v>
      </c>
      <c r="H66" t="s">
        <v>65</v>
      </c>
      <c r="I66" t="s">
        <v>67</v>
      </c>
      <c r="K66" t="s">
        <v>66</v>
      </c>
      <c r="L66" t="s">
        <v>67</v>
      </c>
      <c r="P66" t="s">
        <v>65</v>
      </c>
      <c r="Q66" s="45" t="s">
        <v>71</v>
      </c>
      <c r="S66" t="s">
        <v>66</v>
      </c>
      <c r="T66" s="45" t="s">
        <v>71</v>
      </c>
      <c r="V66" t="s">
        <v>65</v>
      </c>
      <c r="W66" t="s">
        <v>67</v>
      </c>
      <c r="Y66" t="s">
        <v>66</v>
      </c>
      <c r="Z66" t="s">
        <v>67</v>
      </c>
      <c r="AC66" s="13" t="s">
        <v>82</v>
      </c>
      <c r="AD66" s="13"/>
      <c r="AE66" s="13"/>
      <c r="AF66" s="13"/>
      <c r="AG66" s="13"/>
      <c r="AH66" s="13"/>
      <c r="AI66" s="13"/>
      <c r="AJ66" s="13"/>
      <c r="AK66" s="13"/>
      <c r="AL66" s="13"/>
      <c r="AM66" s="13"/>
      <c r="AN66" s="13"/>
      <c r="AO66" s="13"/>
      <c r="AQ66" s="13" t="s">
        <v>82</v>
      </c>
      <c r="AR66" s="13"/>
      <c r="AS66" s="13"/>
      <c r="AT66" s="13"/>
      <c r="AU66" s="13"/>
      <c r="AV66" s="13"/>
      <c r="AW66" s="13"/>
      <c r="AX66" s="13"/>
      <c r="AY66" s="13"/>
      <c r="AZ66" s="13"/>
      <c r="BA66" s="13"/>
      <c r="BB66" s="13"/>
      <c r="BC66" s="13"/>
    </row>
    <row r="67" spans="1:55" x14ac:dyDescent="0.25">
      <c r="B67" s="53" t="s">
        <v>15</v>
      </c>
      <c r="C67" s="53" t="s">
        <v>16</v>
      </c>
      <c r="D67" s="53" t="s">
        <v>17</v>
      </c>
      <c r="E67" s="54" t="s">
        <v>18</v>
      </c>
      <c r="F67" s="54" t="s">
        <v>19</v>
      </c>
      <c r="G67" s="54" t="s">
        <v>20</v>
      </c>
      <c r="H67" s="55" t="s">
        <v>21</v>
      </c>
      <c r="I67" s="55" t="s">
        <v>22</v>
      </c>
      <c r="J67" s="55" t="s">
        <v>23</v>
      </c>
      <c r="K67" s="56" t="s">
        <v>24</v>
      </c>
      <c r="L67" s="56" t="s">
        <v>25</v>
      </c>
      <c r="M67" s="56" t="s">
        <v>26</v>
      </c>
      <c r="P67" s="53" t="s">
        <v>15</v>
      </c>
      <c r="Q67" s="53" t="s">
        <v>16</v>
      </c>
      <c r="R67" s="53" t="s">
        <v>17</v>
      </c>
      <c r="S67" s="54" t="s">
        <v>18</v>
      </c>
      <c r="T67" s="54" t="s">
        <v>19</v>
      </c>
      <c r="U67" s="54" t="s">
        <v>20</v>
      </c>
      <c r="V67" s="55" t="s">
        <v>21</v>
      </c>
      <c r="W67" s="55" t="s">
        <v>22</v>
      </c>
      <c r="X67" s="55" t="s">
        <v>23</v>
      </c>
      <c r="Y67" s="56" t="s">
        <v>24</v>
      </c>
      <c r="Z67" s="56" t="s">
        <v>25</v>
      </c>
      <c r="AA67" s="56" t="s">
        <v>26</v>
      </c>
      <c r="AD67">
        <v>1</v>
      </c>
      <c r="AE67">
        <v>2</v>
      </c>
      <c r="AF67">
        <v>3</v>
      </c>
      <c r="AG67">
        <v>4</v>
      </c>
      <c r="AH67">
        <v>5</v>
      </c>
      <c r="AI67">
        <v>6</v>
      </c>
      <c r="AJ67">
        <v>7</v>
      </c>
      <c r="AK67">
        <v>8</v>
      </c>
      <c r="AL67">
        <v>9</v>
      </c>
      <c r="AM67">
        <v>10</v>
      </c>
      <c r="AN67">
        <v>11</v>
      </c>
      <c r="AO67">
        <v>12</v>
      </c>
      <c r="AR67">
        <v>1</v>
      </c>
      <c r="AS67">
        <v>2</v>
      </c>
      <c r="AT67">
        <v>3</v>
      </c>
      <c r="AU67">
        <v>4</v>
      </c>
      <c r="AV67">
        <v>5</v>
      </c>
      <c r="AW67">
        <v>6</v>
      </c>
      <c r="AX67">
        <v>7</v>
      </c>
      <c r="AY67">
        <v>8</v>
      </c>
      <c r="AZ67">
        <v>9</v>
      </c>
      <c r="BA67">
        <v>10</v>
      </c>
      <c r="BB67">
        <v>11</v>
      </c>
      <c r="BC67">
        <v>12</v>
      </c>
    </row>
    <row r="68" spans="1:55" x14ac:dyDescent="0.25">
      <c r="A68" s="7" t="s">
        <v>27</v>
      </c>
      <c r="B68" s="16">
        <v>8922</v>
      </c>
      <c r="C68" s="17">
        <v>8390</v>
      </c>
      <c r="D68" s="17">
        <v>8925</v>
      </c>
      <c r="E68" s="17">
        <v>8852</v>
      </c>
      <c r="F68" s="17">
        <v>8591</v>
      </c>
      <c r="G68" s="17">
        <v>8186</v>
      </c>
      <c r="H68" s="17">
        <v>7759</v>
      </c>
      <c r="I68" s="17">
        <v>7315</v>
      </c>
      <c r="J68" s="17">
        <v>8218</v>
      </c>
      <c r="K68" s="17">
        <v>8223</v>
      </c>
      <c r="L68" s="17">
        <v>7553</v>
      </c>
      <c r="M68" s="18">
        <v>7579</v>
      </c>
      <c r="O68" s="7" t="s">
        <v>27</v>
      </c>
      <c r="P68" s="16">
        <v>1608</v>
      </c>
      <c r="Q68" s="17">
        <v>1076</v>
      </c>
      <c r="R68" s="17">
        <v>1611</v>
      </c>
      <c r="S68" s="17">
        <v>1538</v>
      </c>
      <c r="T68" s="17">
        <v>1277</v>
      </c>
      <c r="U68" s="17">
        <v>872</v>
      </c>
      <c r="V68" s="17">
        <v>445</v>
      </c>
      <c r="W68" s="17">
        <v>1</v>
      </c>
      <c r="X68" s="17">
        <v>904</v>
      </c>
      <c r="Y68" s="17">
        <v>909</v>
      </c>
      <c r="Z68" s="17">
        <v>239</v>
      </c>
      <c r="AA68" s="18">
        <v>265</v>
      </c>
      <c r="AC68" t="s">
        <v>27</v>
      </c>
      <c r="AD68" s="16">
        <v>7.5999999999999998E-2</v>
      </c>
      <c r="AE68" s="17">
        <v>7.3999999999999996E-2</v>
      </c>
      <c r="AF68" s="17">
        <v>7.1999999999999995E-2</v>
      </c>
      <c r="AG68" s="17">
        <v>0.1</v>
      </c>
      <c r="AH68" s="17">
        <v>0.111</v>
      </c>
      <c r="AI68" s="17">
        <v>0.109</v>
      </c>
      <c r="AJ68" s="17">
        <v>0.13700000000000001</v>
      </c>
      <c r="AK68" s="17">
        <v>0.12</v>
      </c>
      <c r="AL68" s="17">
        <v>0.12</v>
      </c>
      <c r="AM68" s="17">
        <v>0.19700000000000001</v>
      </c>
      <c r="AN68" s="17">
        <v>0.19400000000000001</v>
      </c>
      <c r="AO68" s="18">
        <v>0.192</v>
      </c>
      <c r="AQ68" t="s">
        <v>27</v>
      </c>
      <c r="AR68" s="60">
        <v>2.5083333333333326E-2</v>
      </c>
      <c r="AS68" s="61">
        <v>2.3083333333333324E-2</v>
      </c>
      <c r="AT68" s="61">
        <v>2.1083333333333322E-2</v>
      </c>
      <c r="AU68" s="61">
        <v>4.9083333333333333E-2</v>
      </c>
      <c r="AV68" s="61">
        <v>6.0083333333333329E-2</v>
      </c>
      <c r="AW68" s="61">
        <v>5.8083333333333327E-2</v>
      </c>
      <c r="AX68" s="61">
        <v>8.6083333333333345E-2</v>
      </c>
      <c r="AY68" s="61">
        <v>6.908333333333333E-2</v>
      </c>
      <c r="AZ68" s="61">
        <v>6.908333333333333E-2</v>
      </c>
      <c r="BA68" s="61">
        <v>0.14608333333333334</v>
      </c>
      <c r="BB68" s="61">
        <v>0.14308333333333334</v>
      </c>
      <c r="BC68" s="62">
        <v>0.14108333333333334</v>
      </c>
    </row>
    <row r="69" spans="1:55" x14ac:dyDescent="0.25">
      <c r="A69" s="7" t="s">
        <v>28</v>
      </c>
      <c r="B69" s="19">
        <v>9036</v>
      </c>
      <c r="C69" s="20">
        <v>8436</v>
      </c>
      <c r="D69" s="20">
        <v>9163</v>
      </c>
      <c r="E69" s="20">
        <v>9285</v>
      </c>
      <c r="F69" s="20">
        <v>8506</v>
      </c>
      <c r="G69" s="20">
        <v>8159</v>
      </c>
      <c r="H69" s="20">
        <v>7744</v>
      </c>
      <c r="I69" s="20">
        <v>7234</v>
      </c>
      <c r="J69" s="20">
        <v>7931</v>
      </c>
      <c r="K69" s="20">
        <v>8488</v>
      </c>
      <c r="L69" s="20">
        <v>7590</v>
      </c>
      <c r="M69" s="21">
        <v>7521</v>
      </c>
      <c r="O69" s="7" t="s">
        <v>28</v>
      </c>
      <c r="P69" s="19">
        <v>1722</v>
      </c>
      <c r="Q69" s="20">
        <v>1122</v>
      </c>
      <c r="R69" s="20">
        <v>1849</v>
      </c>
      <c r="S69" s="20">
        <v>1971</v>
      </c>
      <c r="T69" s="20">
        <v>1192</v>
      </c>
      <c r="U69" s="20">
        <v>845</v>
      </c>
      <c r="V69" s="20">
        <v>430</v>
      </c>
      <c r="W69" s="20">
        <v>-80</v>
      </c>
      <c r="X69" s="20">
        <v>617</v>
      </c>
      <c r="Y69" s="20">
        <v>1174</v>
      </c>
      <c r="Z69" s="20">
        <v>276</v>
      </c>
      <c r="AA69" s="21">
        <v>207</v>
      </c>
      <c r="AC69" t="s">
        <v>28</v>
      </c>
      <c r="AD69" s="19">
        <v>6.8000000000000005E-2</v>
      </c>
      <c r="AE69" s="20">
        <v>7.4999999999999997E-2</v>
      </c>
      <c r="AF69" s="20">
        <v>7.0000000000000007E-2</v>
      </c>
      <c r="AG69" s="20">
        <v>0.10299999999999999</v>
      </c>
      <c r="AH69" s="20">
        <v>9.6000000000000002E-2</v>
      </c>
      <c r="AI69" s="20">
        <v>0.10199999999999999</v>
      </c>
      <c r="AJ69" s="20">
        <v>0.113</v>
      </c>
      <c r="AK69" s="20">
        <v>0.10299999999999999</v>
      </c>
      <c r="AL69" s="20">
        <v>9.9000000000000005E-2</v>
      </c>
      <c r="AM69" s="20">
        <v>0.187</v>
      </c>
      <c r="AN69" s="20">
        <v>0.20300000000000001</v>
      </c>
      <c r="AO69" s="21">
        <v>0.193</v>
      </c>
      <c r="AQ69" t="s">
        <v>28</v>
      </c>
      <c r="AR69" s="63">
        <v>1.7083333333333332E-2</v>
      </c>
      <c r="AS69" s="64">
        <v>2.4083333333333325E-2</v>
      </c>
      <c r="AT69" s="64">
        <v>1.9083333333333334E-2</v>
      </c>
      <c r="AU69" s="64">
        <v>5.2083333333333322E-2</v>
      </c>
      <c r="AV69" s="64">
        <v>4.5083333333333329E-2</v>
      </c>
      <c r="AW69" s="64">
        <v>5.1083333333333321E-2</v>
      </c>
      <c r="AX69" s="64">
        <v>6.2083333333333331E-2</v>
      </c>
      <c r="AY69" s="64">
        <v>5.2083333333333322E-2</v>
      </c>
      <c r="AZ69" s="64">
        <v>4.8083333333333332E-2</v>
      </c>
      <c r="BA69" s="64">
        <v>0.13608333333333333</v>
      </c>
      <c r="BB69" s="64">
        <v>0.15208333333333335</v>
      </c>
      <c r="BC69" s="65">
        <v>0.14208333333333334</v>
      </c>
    </row>
    <row r="70" spans="1:55" x14ac:dyDescent="0.25">
      <c r="A70" s="7" t="s">
        <v>29</v>
      </c>
      <c r="B70" s="19">
        <v>10384</v>
      </c>
      <c r="C70" s="20">
        <v>8864</v>
      </c>
      <c r="D70" s="20">
        <v>9052</v>
      </c>
      <c r="E70" s="20">
        <v>9277</v>
      </c>
      <c r="F70" s="20">
        <v>9375</v>
      </c>
      <c r="G70" s="20">
        <v>8969</v>
      </c>
      <c r="H70" s="20">
        <v>8141</v>
      </c>
      <c r="I70" s="20">
        <v>7773</v>
      </c>
      <c r="J70" s="20">
        <v>7511</v>
      </c>
      <c r="K70" s="20">
        <v>7652</v>
      </c>
      <c r="L70" s="20">
        <v>7698</v>
      </c>
      <c r="M70" s="21">
        <v>8266</v>
      </c>
      <c r="O70" s="7" t="s">
        <v>29</v>
      </c>
      <c r="P70" s="19">
        <v>3070</v>
      </c>
      <c r="Q70" s="20">
        <v>1550</v>
      </c>
      <c r="R70" s="20">
        <v>1738</v>
      </c>
      <c r="S70" s="20">
        <v>1963</v>
      </c>
      <c r="T70" s="20">
        <v>2061</v>
      </c>
      <c r="U70" s="20">
        <v>1655</v>
      </c>
      <c r="V70" s="20">
        <v>827</v>
      </c>
      <c r="W70" s="20">
        <v>459</v>
      </c>
      <c r="X70" s="20">
        <v>197</v>
      </c>
      <c r="Y70" s="20">
        <v>338</v>
      </c>
      <c r="Z70" s="20">
        <v>384</v>
      </c>
      <c r="AA70" s="21">
        <v>952</v>
      </c>
      <c r="AC70" t="s">
        <v>29</v>
      </c>
      <c r="AD70" s="19">
        <v>6.6000000000000003E-2</v>
      </c>
      <c r="AE70" s="20">
        <v>6.6000000000000003E-2</v>
      </c>
      <c r="AF70" s="20">
        <v>7.0000000000000007E-2</v>
      </c>
      <c r="AG70" s="20">
        <v>9.9000000000000005E-2</v>
      </c>
      <c r="AH70" s="20">
        <v>0.10100000000000001</v>
      </c>
      <c r="AI70" s="20">
        <v>0.107</v>
      </c>
      <c r="AJ70" s="20">
        <v>0.13100000000000001</v>
      </c>
      <c r="AK70" s="20">
        <v>0.11</v>
      </c>
      <c r="AL70" s="20">
        <v>0.126</v>
      </c>
      <c r="AM70" s="20">
        <v>0.19900000000000001</v>
      </c>
      <c r="AN70" s="20">
        <v>0.20599999999999999</v>
      </c>
      <c r="AO70" s="21">
        <v>0.156</v>
      </c>
      <c r="AQ70" t="s">
        <v>29</v>
      </c>
      <c r="AR70" s="63">
        <v>1.5083333333333331E-2</v>
      </c>
      <c r="AS70" s="64">
        <v>1.5083333333333331E-2</v>
      </c>
      <c r="AT70" s="64">
        <v>1.9083333333333334E-2</v>
      </c>
      <c r="AU70" s="64">
        <v>4.8083333333333332E-2</v>
      </c>
      <c r="AV70" s="64">
        <v>5.0083333333333334E-2</v>
      </c>
      <c r="AW70" s="64">
        <v>5.6083333333333325E-2</v>
      </c>
      <c r="AX70" s="64">
        <v>8.008333333333334E-2</v>
      </c>
      <c r="AY70" s="64">
        <v>5.9083333333333328E-2</v>
      </c>
      <c r="AZ70" s="64">
        <v>7.5083333333333335E-2</v>
      </c>
      <c r="BA70" s="64">
        <v>0.14808333333333334</v>
      </c>
      <c r="BB70" s="64">
        <v>0.15508333333333332</v>
      </c>
      <c r="BC70" s="65">
        <v>0.10508333333333333</v>
      </c>
    </row>
    <row r="71" spans="1:55" x14ac:dyDescent="0.25">
      <c r="A71" s="7" t="s">
        <v>30</v>
      </c>
      <c r="B71" s="19">
        <v>9307</v>
      </c>
      <c r="C71" s="20">
        <v>8540</v>
      </c>
      <c r="D71" s="20">
        <v>8922</v>
      </c>
      <c r="E71" s="20">
        <v>9849</v>
      </c>
      <c r="F71" s="20">
        <v>12435</v>
      </c>
      <c r="G71" s="20">
        <v>10012</v>
      </c>
      <c r="H71" s="20">
        <v>8777</v>
      </c>
      <c r="I71" s="20">
        <v>7750</v>
      </c>
      <c r="J71" s="20">
        <v>8741</v>
      </c>
      <c r="K71" s="20">
        <v>8271</v>
      </c>
      <c r="L71" s="20">
        <v>8704</v>
      </c>
      <c r="M71" s="21">
        <v>16171</v>
      </c>
      <c r="O71" s="7" t="s">
        <v>30</v>
      </c>
      <c r="P71" s="19">
        <v>1993</v>
      </c>
      <c r="Q71" s="20">
        <v>1226</v>
      </c>
      <c r="R71" s="20">
        <v>1608</v>
      </c>
      <c r="S71" s="20">
        <v>2535</v>
      </c>
      <c r="T71" s="20">
        <v>5121</v>
      </c>
      <c r="U71" s="20">
        <v>2698</v>
      </c>
      <c r="V71" s="20">
        <v>1463</v>
      </c>
      <c r="W71" s="20">
        <v>436</v>
      </c>
      <c r="X71" s="20">
        <v>1427</v>
      </c>
      <c r="Y71" s="20">
        <v>957</v>
      </c>
      <c r="Z71" s="20">
        <v>1390</v>
      </c>
      <c r="AA71" s="21">
        <v>8857</v>
      </c>
      <c r="AC71" t="s">
        <v>30</v>
      </c>
      <c r="AD71" s="19">
        <v>7.5999999999999998E-2</v>
      </c>
      <c r="AE71" s="20">
        <v>6.6000000000000003E-2</v>
      </c>
      <c r="AF71" s="20">
        <v>6.7000000000000004E-2</v>
      </c>
      <c r="AG71" s="20">
        <v>0.107</v>
      </c>
      <c r="AH71" s="20">
        <v>0.115</v>
      </c>
      <c r="AI71" s="20">
        <v>0.10100000000000001</v>
      </c>
      <c r="AJ71" s="20">
        <v>0.11700000000000001</v>
      </c>
      <c r="AK71" s="20">
        <v>0.11600000000000001</v>
      </c>
      <c r="AL71" s="20">
        <v>0.127</v>
      </c>
      <c r="AM71" s="20">
        <v>0.223</v>
      </c>
      <c r="AN71" s="20">
        <v>0.21</v>
      </c>
      <c r="AO71" s="21">
        <v>0.16400000000000001</v>
      </c>
      <c r="AQ71" t="s">
        <v>30</v>
      </c>
      <c r="AR71" s="63">
        <v>2.5083333333333326E-2</v>
      </c>
      <c r="AS71" s="64">
        <v>1.5083333333333331E-2</v>
      </c>
      <c r="AT71" s="64">
        <v>1.6083333333333331E-2</v>
      </c>
      <c r="AU71" s="64">
        <v>5.6083333333333325E-2</v>
      </c>
      <c r="AV71" s="64">
        <v>6.4083333333333325E-2</v>
      </c>
      <c r="AW71" s="64">
        <v>5.0083333333333334E-2</v>
      </c>
      <c r="AX71" s="64">
        <v>6.6083333333333327E-2</v>
      </c>
      <c r="AY71" s="64">
        <v>6.5083333333333326E-2</v>
      </c>
      <c r="AZ71" s="64">
        <v>7.6083333333333336E-2</v>
      </c>
      <c r="BA71" s="64">
        <v>0.17208333333333334</v>
      </c>
      <c r="BB71" s="64">
        <v>0.15908333333333333</v>
      </c>
      <c r="BC71" s="65">
        <v>0.11308333333333334</v>
      </c>
    </row>
    <row r="72" spans="1:55" x14ac:dyDescent="0.25">
      <c r="A72" s="7" t="s">
        <v>31</v>
      </c>
      <c r="B72" s="19">
        <v>10627</v>
      </c>
      <c r="C72" s="20">
        <v>11158</v>
      </c>
      <c r="D72" s="20">
        <v>10851</v>
      </c>
      <c r="E72" s="20">
        <v>33851</v>
      </c>
      <c r="F72" s="20">
        <v>18872</v>
      </c>
      <c r="G72" s="20">
        <v>28211</v>
      </c>
      <c r="H72" s="20">
        <v>8548</v>
      </c>
      <c r="I72" s="20">
        <v>7929</v>
      </c>
      <c r="J72" s="20">
        <v>7973</v>
      </c>
      <c r="K72" s="20">
        <v>8542</v>
      </c>
      <c r="L72" s="20">
        <v>8505</v>
      </c>
      <c r="M72" s="21">
        <v>9346</v>
      </c>
      <c r="O72" s="7" t="s">
        <v>31</v>
      </c>
      <c r="P72" s="19">
        <v>3313</v>
      </c>
      <c r="Q72" s="20">
        <v>3844</v>
      </c>
      <c r="R72" s="20">
        <v>3537</v>
      </c>
      <c r="S72" s="20">
        <v>26537</v>
      </c>
      <c r="T72" s="20">
        <v>11558</v>
      </c>
      <c r="U72" s="20">
        <v>20897</v>
      </c>
      <c r="V72" s="20">
        <v>1234</v>
      </c>
      <c r="W72" s="20">
        <v>615</v>
      </c>
      <c r="X72" s="20">
        <v>659</v>
      </c>
      <c r="Y72" s="20">
        <v>1228</v>
      </c>
      <c r="Z72" s="20">
        <v>1191</v>
      </c>
      <c r="AA72" s="21">
        <v>2032</v>
      </c>
      <c r="AC72" t="s">
        <v>31</v>
      </c>
      <c r="AD72" s="19">
        <v>7.1999999999999995E-2</v>
      </c>
      <c r="AE72" s="20">
        <v>7.1999999999999995E-2</v>
      </c>
      <c r="AF72" s="20">
        <v>6.6000000000000003E-2</v>
      </c>
      <c r="AG72" s="20">
        <v>0.106</v>
      </c>
      <c r="AH72" s="20">
        <v>0.104</v>
      </c>
      <c r="AI72" s="20">
        <v>0.1</v>
      </c>
      <c r="AJ72" s="20">
        <v>0.13</v>
      </c>
      <c r="AK72" s="20">
        <v>0.105</v>
      </c>
      <c r="AL72" s="20">
        <v>0.16200000000000001</v>
      </c>
      <c r="AM72" s="20">
        <v>0.22700000000000001</v>
      </c>
      <c r="AN72" s="20">
        <v>0.23</v>
      </c>
      <c r="AO72" s="21">
        <v>0.17899999999999999</v>
      </c>
      <c r="AQ72" t="s">
        <v>31</v>
      </c>
      <c r="AR72" s="63">
        <v>2.1083333333333322E-2</v>
      </c>
      <c r="AS72" s="64">
        <v>2.1083333333333322E-2</v>
      </c>
      <c r="AT72" s="64">
        <v>1.5083333333333331E-2</v>
      </c>
      <c r="AU72" s="64">
        <v>5.5083333333333324E-2</v>
      </c>
      <c r="AV72" s="64">
        <v>5.3083333333333323E-2</v>
      </c>
      <c r="AW72" s="64">
        <v>4.9083333333333333E-2</v>
      </c>
      <c r="AX72" s="64">
        <v>7.9083333333333339E-2</v>
      </c>
      <c r="AY72" s="64">
        <v>5.4083333333333324E-2</v>
      </c>
      <c r="AZ72" s="64">
        <v>0.11108333333333334</v>
      </c>
      <c r="BA72" s="64">
        <v>0.17608333333333334</v>
      </c>
      <c r="BB72" s="64">
        <v>0.17908333333333334</v>
      </c>
      <c r="BC72" s="65">
        <v>0.12808333333333333</v>
      </c>
    </row>
    <row r="73" spans="1:55" x14ac:dyDescent="0.25">
      <c r="A73" s="7" t="s">
        <v>32</v>
      </c>
      <c r="B73" s="19">
        <v>12508</v>
      </c>
      <c r="C73" s="20">
        <v>11063</v>
      </c>
      <c r="D73" s="20">
        <v>13595</v>
      </c>
      <c r="E73" s="20">
        <v>53932</v>
      </c>
      <c r="F73" s="20">
        <v>50685</v>
      </c>
      <c r="G73" s="20">
        <v>55156</v>
      </c>
      <c r="H73" s="20">
        <v>8504</v>
      </c>
      <c r="I73" s="20">
        <v>8329</v>
      </c>
      <c r="J73" s="20">
        <v>8124</v>
      </c>
      <c r="K73" s="20">
        <v>10213</v>
      </c>
      <c r="L73" s="20">
        <v>8056</v>
      </c>
      <c r="M73" s="21">
        <v>8641</v>
      </c>
      <c r="O73" s="7" t="s">
        <v>32</v>
      </c>
      <c r="P73" s="19">
        <v>5194</v>
      </c>
      <c r="Q73" s="20">
        <v>3749</v>
      </c>
      <c r="R73" s="20">
        <v>6281</v>
      </c>
      <c r="S73" s="20">
        <v>46618</v>
      </c>
      <c r="T73" s="20">
        <v>43371</v>
      </c>
      <c r="U73" s="20">
        <v>47842</v>
      </c>
      <c r="V73" s="20">
        <v>1190</v>
      </c>
      <c r="W73" s="20">
        <v>1015</v>
      </c>
      <c r="X73" s="20">
        <v>810</v>
      </c>
      <c r="Y73" s="20">
        <v>2899</v>
      </c>
      <c r="Z73" s="20">
        <v>742</v>
      </c>
      <c r="AA73" s="21">
        <v>1327</v>
      </c>
      <c r="AC73" t="s">
        <v>32</v>
      </c>
      <c r="AD73" s="19">
        <v>6.7000000000000004E-2</v>
      </c>
      <c r="AE73" s="20">
        <v>0.08</v>
      </c>
      <c r="AF73" s="20">
        <v>7.2999999999999995E-2</v>
      </c>
      <c r="AG73" s="20">
        <v>0.111</v>
      </c>
      <c r="AH73" s="20">
        <v>0.122</v>
      </c>
      <c r="AI73" s="20">
        <v>0.106</v>
      </c>
      <c r="AJ73" s="20">
        <v>0.11600000000000001</v>
      </c>
      <c r="AK73" s="20">
        <v>0.13100000000000001</v>
      </c>
      <c r="AL73" s="20">
        <v>0.14199999999999999</v>
      </c>
      <c r="AM73" s="20">
        <v>0.224</v>
      </c>
      <c r="AN73" s="20">
        <v>0.221</v>
      </c>
      <c r="AO73" s="21">
        <v>0.21199999999999999</v>
      </c>
      <c r="AQ73" t="s">
        <v>32</v>
      </c>
      <c r="AR73" s="63">
        <v>1.6083333333333331E-2</v>
      </c>
      <c r="AS73" s="64">
        <v>2.9083333333333329E-2</v>
      </c>
      <c r="AT73" s="64">
        <v>2.2083333333333323E-2</v>
      </c>
      <c r="AU73" s="64">
        <v>6.0083333333333329E-2</v>
      </c>
      <c r="AV73" s="64">
        <v>7.1083333333333332E-2</v>
      </c>
      <c r="AW73" s="64">
        <v>5.5083333333333324E-2</v>
      </c>
      <c r="AX73" s="64">
        <v>6.5083333333333326E-2</v>
      </c>
      <c r="AY73" s="64">
        <v>8.008333333333334E-2</v>
      </c>
      <c r="AZ73" s="64">
        <v>9.1083333333333322E-2</v>
      </c>
      <c r="BA73" s="64">
        <v>0.17308333333333334</v>
      </c>
      <c r="BB73" s="64">
        <v>0.17008333333333334</v>
      </c>
      <c r="BC73" s="65">
        <v>0.16108333333333333</v>
      </c>
    </row>
    <row r="74" spans="1:55" x14ac:dyDescent="0.25">
      <c r="A74" s="7" t="s">
        <v>33</v>
      </c>
      <c r="B74" s="19">
        <v>13949</v>
      </c>
      <c r="C74" s="20">
        <v>9751</v>
      </c>
      <c r="D74" s="20">
        <v>11789</v>
      </c>
      <c r="E74" s="20">
        <v>44587</v>
      </c>
      <c r="F74" s="20">
        <v>40582</v>
      </c>
      <c r="G74" s="20">
        <v>42822</v>
      </c>
      <c r="H74" s="20">
        <v>7647</v>
      </c>
      <c r="I74" s="20">
        <v>8921</v>
      </c>
      <c r="J74" s="20">
        <v>8232</v>
      </c>
      <c r="K74" s="20">
        <v>7959</v>
      </c>
      <c r="L74" s="20">
        <v>7728</v>
      </c>
      <c r="M74" s="21">
        <v>7967</v>
      </c>
      <c r="O74" s="7" t="s">
        <v>33</v>
      </c>
      <c r="P74" s="19">
        <v>6635</v>
      </c>
      <c r="Q74" s="20">
        <v>2437</v>
      </c>
      <c r="R74" s="20">
        <v>4475</v>
      </c>
      <c r="S74" s="20">
        <v>37273</v>
      </c>
      <c r="T74" s="20">
        <v>33268</v>
      </c>
      <c r="U74" s="20">
        <v>35508</v>
      </c>
      <c r="V74" s="20">
        <v>333</v>
      </c>
      <c r="W74" s="20">
        <v>1607</v>
      </c>
      <c r="X74" s="20">
        <v>918</v>
      </c>
      <c r="Y74" s="20">
        <v>645</v>
      </c>
      <c r="Z74" s="20">
        <v>414</v>
      </c>
      <c r="AA74" s="21">
        <v>653</v>
      </c>
      <c r="AC74" t="s">
        <v>33</v>
      </c>
      <c r="AD74" s="19">
        <v>7.0999999999999994E-2</v>
      </c>
      <c r="AE74" s="20">
        <v>7.2999999999999995E-2</v>
      </c>
      <c r="AF74" s="20">
        <v>0.08</v>
      </c>
      <c r="AG74" s="20">
        <v>0.11899999999999999</v>
      </c>
      <c r="AH74" s="20">
        <v>0.109</v>
      </c>
      <c r="AI74" s="20">
        <v>0.108</v>
      </c>
      <c r="AJ74" s="20">
        <v>0.123</v>
      </c>
      <c r="AK74" s="20">
        <v>0.10100000000000001</v>
      </c>
      <c r="AL74" s="20">
        <v>0.14299999999999999</v>
      </c>
      <c r="AM74" s="20">
        <v>0.23400000000000001</v>
      </c>
      <c r="AN74" s="20">
        <v>0.221</v>
      </c>
      <c r="AO74" s="21">
        <v>0.192</v>
      </c>
      <c r="AP74" t="s">
        <v>83</v>
      </c>
      <c r="AQ74" t="s">
        <v>33</v>
      </c>
      <c r="AR74" s="63">
        <v>2.0083333333333321E-2</v>
      </c>
      <c r="AS74" s="64">
        <v>2.2083333333333323E-2</v>
      </c>
      <c r="AT74" s="64">
        <v>2.9083333333333329E-2</v>
      </c>
      <c r="AU74" s="64">
        <v>6.8083333333333329E-2</v>
      </c>
      <c r="AV74" s="64">
        <v>5.8083333333333327E-2</v>
      </c>
      <c r="AW74" s="64">
        <v>5.7083333333333326E-2</v>
      </c>
      <c r="AX74" s="64">
        <v>7.2083333333333333E-2</v>
      </c>
      <c r="AY74" s="64">
        <v>5.0083333333333334E-2</v>
      </c>
      <c r="AZ74" s="64">
        <v>9.2083333333333323E-2</v>
      </c>
      <c r="BA74" s="64">
        <v>0.18308333333333335</v>
      </c>
      <c r="BB74" s="64">
        <v>0.17008333333333334</v>
      </c>
      <c r="BC74" s="65">
        <v>0.14108333333333334</v>
      </c>
    </row>
    <row r="75" spans="1:55" x14ac:dyDescent="0.25">
      <c r="A75" s="7" t="s">
        <v>34</v>
      </c>
      <c r="B75" s="22">
        <v>7941</v>
      </c>
      <c r="C75" s="23">
        <v>7625</v>
      </c>
      <c r="D75" s="23">
        <v>7889</v>
      </c>
      <c r="E75" s="23">
        <v>7922</v>
      </c>
      <c r="F75" s="23">
        <v>7880</v>
      </c>
      <c r="G75" s="23">
        <v>8030</v>
      </c>
      <c r="H75" s="23">
        <v>7916</v>
      </c>
      <c r="I75" s="23">
        <v>7339</v>
      </c>
      <c r="J75" s="23">
        <v>7771</v>
      </c>
      <c r="K75" s="23"/>
      <c r="L75" s="23">
        <v>7314</v>
      </c>
      <c r="M75" s="24">
        <v>7516</v>
      </c>
      <c r="O75" s="7" t="s">
        <v>34</v>
      </c>
      <c r="P75" s="22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4"/>
      <c r="AC75" t="s">
        <v>34</v>
      </c>
      <c r="AD75" s="22">
        <v>5.0999999999999997E-2</v>
      </c>
      <c r="AE75" s="23">
        <v>4.9000000000000002E-2</v>
      </c>
      <c r="AF75" s="23">
        <v>5.0999999999999997E-2</v>
      </c>
      <c r="AG75" s="23">
        <v>0.05</v>
      </c>
      <c r="AH75" s="23">
        <v>0.05</v>
      </c>
      <c r="AI75" s="23">
        <v>5.1999999999999998E-2</v>
      </c>
      <c r="AJ75" s="23">
        <v>5.1999999999999998E-2</v>
      </c>
      <c r="AK75" s="23">
        <v>5.1999999999999998E-2</v>
      </c>
      <c r="AL75" s="23">
        <v>5.0999999999999997E-2</v>
      </c>
      <c r="AM75" s="23">
        <v>5.0999999999999997E-2</v>
      </c>
      <c r="AN75" s="23">
        <v>5.0999999999999997E-2</v>
      </c>
      <c r="AO75" s="24">
        <v>5.0999999999999997E-2</v>
      </c>
      <c r="AP75" s="15">
        <v>5.0916666666666673E-2</v>
      </c>
      <c r="AQ75" t="s">
        <v>34</v>
      </c>
      <c r="AR75" s="66"/>
      <c r="AS75" s="67"/>
      <c r="AT75" s="67"/>
      <c r="AU75" s="67"/>
      <c r="AV75" s="67"/>
      <c r="AW75" s="67"/>
      <c r="AX75" s="67"/>
      <c r="AY75" s="67"/>
      <c r="AZ75" s="67"/>
      <c r="BA75" s="67"/>
      <c r="BB75" s="67"/>
      <c r="BC75" s="68"/>
    </row>
    <row r="76" spans="1:55" x14ac:dyDescent="0.25">
      <c r="B76" t="s">
        <v>80</v>
      </c>
    </row>
    <row r="77" spans="1:55" x14ac:dyDescent="0.25">
      <c r="B77" s="8">
        <v>73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E2210-934C-43AD-9B76-3787FC392174}">
  <dimension ref="A1:AE52"/>
  <sheetViews>
    <sheetView topLeftCell="C1" workbookViewId="0">
      <selection activeCell="T22" sqref="T22"/>
    </sheetView>
  </sheetViews>
  <sheetFormatPr defaultRowHeight="15" x14ac:dyDescent="0.25"/>
  <sheetData>
    <row r="1" spans="1:31" x14ac:dyDescent="0.25">
      <c r="A1" s="9" t="s">
        <v>90</v>
      </c>
    </row>
    <row r="2" spans="1:31" x14ac:dyDescent="0.25"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E2" s="25"/>
    </row>
    <row r="3" spans="1:31" x14ac:dyDescent="0.25">
      <c r="A3" s="78" t="s">
        <v>93</v>
      </c>
      <c r="Q3" s="114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</row>
    <row r="4" spans="1:31" x14ac:dyDescent="0.25">
      <c r="Q4" s="25"/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</row>
    <row r="5" spans="1:31" ht="15.75" thickBot="1" x14ac:dyDescent="0.3">
      <c r="A5" t="s">
        <v>101</v>
      </c>
      <c r="Q5" s="25"/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</row>
    <row r="6" spans="1:31" ht="15.75" thickBot="1" x14ac:dyDescent="0.3">
      <c r="C6" s="4"/>
      <c r="D6" s="73" t="s">
        <v>94</v>
      </c>
      <c r="E6" s="6"/>
      <c r="F6" s="4"/>
      <c r="G6" s="73" t="s">
        <v>95</v>
      </c>
      <c r="H6" s="6"/>
      <c r="I6" s="4"/>
      <c r="J6" s="73" t="s">
        <v>96</v>
      </c>
      <c r="K6" s="6"/>
      <c r="L6" s="4"/>
      <c r="M6" s="73"/>
      <c r="N6" s="6"/>
      <c r="Q6" s="25"/>
      <c r="R6" s="25"/>
      <c r="S6" s="25"/>
      <c r="T6" s="115"/>
      <c r="U6" s="25"/>
      <c r="V6" s="25"/>
      <c r="W6" s="115"/>
      <c r="X6" s="25"/>
      <c r="Y6" s="25"/>
      <c r="Z6" s="115"/>
      <c r="AA6" s="25"/>
      <c r="AB6" s="25"/>
      <c r="AC6" s="115"/>
      <c r="AD6" s="25"/>
      <c r="AE6" s="25"/>
    </row>
    <row r="7" spans="1:31" ht="15.75" thickBot="1" x14ac:dyDescent="0.3">
      <c r="C7" s="101">
        <v>1</v>
      </c>
      <c r="D7" s="101">
        <v>2</v>
      </c>
      <c r="E7" s="101">
        <v>3</v>
      </c>
      <c r="F7" s="101">
        <v>4</v>
      </c>
      <c r="G7" s="101">
        <v>5</v>
      </c>
      <c r="H7" s="101">
        <v>6</v>
      </c>
      <c r="I7" s="101">
        <v>7</v>
      </c>
      <c r="J7" s="101">
        <v>8</v>
      </c>
      <c r="K7" s="101">
        <v>9</v>
      </c>
      <c r="L7" s="101">
        <v>10</v>
      </c>
      <c r="M7" s="101">
        <v>11</v>
      </c>
      <c r="N7" s="101">
        <v>12</v>
      </c>
      <c r="Q7" s="25"/>
      <c r="R7" s="25"/>
      <c r="S7" s="119"/>
      <c r="T7" s="119"/>
      <c r="U7" s="119"/>
      <c r="V7" s="119"/>
      <c r="W7" s="119"/>
      <c r="X7" s="119"/>
      <c r="Y7" s="119"/>
      <c r="Z7" s="119"/>
      <c r="AA7" s="119"/>
      <c r="AB7" s="119"/>
      <c r="AC7" s="119"/>
      <c r="AD7" s="119"/>
      <c r="AE7" s="25"/>
    </row>
    <row r="8" spans="1:31" ht="15.75" thickBot="1" x14ac:dyDescent="0.3">
      <c r="A8" s="45" t="s">
        <v>65</v>
      </c>
      <c r="B8" s="7" t="s">
        <v>27</v>
      </c>
      <c r="C8" s="74" t="s">
        <v>97</v>
      </c>
      <c r="D8" s="75"/>
      <c r="E8" s="75"/>
      <c r="F8" s="75"/>
      <c r="G8" s="75"/>
      <c r="H8" s="76"/>
      <c r="I8" s="48"/>
      <c r="J8" s="48"/>
      <c r="K8" s="48"/>
      <c r="L8" s="48"/>
      <c r="M8" s="48"/>
      <c r="N8" s="49"/>
      <c r="Q8" s="115"/>
      <c r="R8" s="116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25"/>
    </row>
    <row r="9" spans="1:31" ht="15.75" thickBot="1" x14ac:dyDescent="0.3">
      <c r="A9" s="69"/>
      <c r="B9" s="7" t="s">
        <v>28</v>
      </c>
      <c r="C9" s="77">
        <v>0.2</v>
      </c>
      <c r="D9" s="75"/>
      <c r="E9" s="76"/>
      <c r="F9" s="77">
        <v>0.2</v>
      </c>
      <c r="G9" s="75"/>
      <c r="H9" s="76"/>
      <c r="I9" s="77">
        <v>0.2</v>
      </c>
      <c r="J9" s="75"/>
      <c r="K9" s="76"/>
      <c r="L9" s="70"/>
      <c r="M9" s="70"/>
      <c r="N9" s="72"/>
      <c r="Q9" s="117"/>
      <c r="R9" s="116"/>
      <c r="S9" s="118"/>
      <c r="T9" s="70"/>
      <c r="U9" s="70"/>
      <c r="V9" s="118"/>
      <c r="W9" s="70"/>
      <c r="X9" s="70"/>
      <c r="Y9" s="118"/>
      <c r="Z9" s="70"/>
      <c r="AA9" s="70"/>
      <c r="AB9" s="70"/>
      <c r="AC9" s="70"/>
      <c r="AD9" s="70"/>
      <c r="AE9" s="25"/>
    </row>
    <row r="10" spans="1:31" ht="15.75" thickBot="1" x14ac:dyDescent="0.3">
      <c r="B10" s="7" t="s">
        <v>29</v>
      </c>
      <c r="C10" s="77">
        <v>0.1</v>
      </c>
      <c r="D10" s="75"/>
      <c r="E10" s="76"/>
      <c r="F10" s="77">
        <v>0.1</v>
      </c>
      <c r="G10" s="75"/>
      <c r="H10" s="76"/>
      <c r="I10" s="77">
        <v>0.1</v>
      </c>
      <c r="J10" s="75"/>
      <c r="K10" s="76"/>
      <c r="L10" s="70"/>
      <c r="M10" s="70"/>
      <c r="N10" s="72"/>
      <c r="Q10" s="25"/>
      <c r="R10" s="116"/>
      <c r="S10" s="118"/>
      <c r="T10" s="70"/>
      <c r="U10" s="70"/>
      <c r="V10" s="118"/>
      <c r="W10" s="70"/>
      <c r="X10" s="70"/>
      <c r="Y10" s="118"/>
      <c r="Z10" s="70"/>
      <c r="AA10" s="70"/>
      <c r="AB10" s="70"/>
      <c r="AC10" s="70"/>
      <c r="AD10" s="70"/>
      <c r="AE10" s="25"/>
    </row>
    <row r="11" spans="1:31" ht="15.75" thickBot="1" x14ac:dyDescent="0.3">
      <c r="A11" s="69"/>
      <c r="B11" s="7" t="s">
        <v>30</v>
      </c>
      <c r="C11" s="77">
        <v>0.05</v>
      </c>
      <c r="D11" s="75"/>
      <c r="E11" s="76"/>
      <c r="F11" s="77">
        <v>0.05</v>
      </c>
      <c r="G11" s="75"/>
      <c r="H11" s="76"/>
      <c r="I11" s="77">
        <v>0.05</v>
      </c>
      <c r="J11" s="75"/>
      <c r="K11" s="76"/>
      <c r="L11" s="70"/>
      <c r="M11" s="70"/>
      <c r="N11" s="72"/>
      <c r="Q11" s="117"/>
      <c r="R11" s="116"/>
      <c r="S11" s="118"/>
      <c r="T11" s="70"/>
      <c r="U11" s="70"/>
      <c r="V11" s="118"/>
      <c r="W11" s="70"/>
      <c r="X11" s="70"/>
      <c r="Y11" s="118"/>
      <c r="Z11" s="70"/>
      <c r="AA11" s="70"/>
      <c r="AB11" s="70"/>
      <c r="AC11" s="70"/>
      <c r="AD11" s="70"/>
      <c r="AE11" s="25"/>
    </row>
    <row r="12" spans="1:31" ht="15.75" thickBot="1" x14ac:dyDescent="0.3">
      <c r="A12" s="69" t="s">
        <v>66</v>
      </c>
      <c r="B12" s="7" t="s">
        <v>31</v>
      </c>
      <c r="C12" s="74" t="s">
        <v>97</v>
      </c>
      <c r="D12" s="75"/>
      <c r="E12" s="75"/>
      <c r="F12" s="75"/>
      <c r="G12" s="75"/>
      <c r="H12" s="76"/>
      <c r="I12" s="48"/>
      <c r="J12" s="48"/>
      <c r="K12" s="48"/>
      <c r="L12" s="48"/>
      <c r="M12" s="48"/>
      <c r="N12" s="49"/>
      <c r="Q12" s="117"/>
      <c r="R12" s="116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25"/>
    </row>
    <row r="13" spans="1:31" ht="15.75" thickBot="1" x14ac:dyDescent="0.3">
      <c r="A13" s="69"/>
      <c r="B13" s="7" t="s">
        <v>32</v>
      </c>
      <c r="C13" s="77">
        <v>0.2</v>
      </c>
      <c r="D13" s="75"/>
      <c r="E13" s="76"/>
      <c r="F13" s="77">
        <v>0.2</v>
      </c>
      <c r="G13" s="75"/>
      <c r="H13" s="76"/>
      <c r="I13" s="77">
        <v>0.2</v>
      </c>
      <c r="J13" s="75"/>
      <c r="K13" s="76"/>
      <c r="L13" s="70"/>
      <c r="M13" s="70"/>
      <c r="N13" s="72"/>
      <c r="Q13" s="117"/>
      <c r="R13" s="116"/>
      <c r="S13" s="118"/>
      <c r="T13" s="70"/>
      <c r="U13" s="70"/>
      <c r="V13" s="118"/>
      <c r="W13" s="70"/>
      <c r="X13" s="70"/>
      <c r="Y13" s="118"/>
      <c r="Z13" s="70"/>
      <c r="AA13" s="70"/>
      <c r="AB13" s="70"/>
      <c r="AC13" s="70"/>
      <c r="AD13" s="70"/>
      <c r="AE13" s="25"/>
    </row>
    <row r="14" spans="1:31" ht="15.75" thickBot="1" x14ac:dyDescent="0.3">
      <c r="A14" s="69"/>
      <c r="B14" s="7" t="s">
        <v>33</v>
      </c>
      <c r="C14" s="77">
        <v>0.1</v>
      </c>
      <c r="D14" s="75"/>
      <c r="E14" s="76"/>
      <c r="F14" s="77">
        <v>0.1</v>
      </c>
      <c r="G14" s="75"/>
      <c r="H14" s="76"/>
      <c r="I14" s="77">
        <v>0.1</v>
      </c>
      <c r="J14" s="75"/>
      <c r="K14" s="76"/>
      <c r="L14" s="70"/>
      <c r="M14" s="70"/>
      <c r="N14" s="72"/>
      <c r="Q14" s="117"/>
      <c r="R14" s="116"/>
      <c r="S14" s="118"/>
      <c r="T14" s="70"/>
      <c r="U14" s="70"/>
      <c r="V14" s="118"/>
      <c r="W14" s="70"/>
      <c r="X14" s="70"/>
      <c r="Y14" s="118"/>
      <c r="Z14" s="70"/>
      <c r="AA14" s="70"/>
      <c r="AB14" s="70"/>
      <c r="AC14" s="70"/>
      <c r="AD14" s="70"/>
      <c r="AE14" s="25"/>
    </row>
    <row r="15" spans="1:31" ht="15.75" thickBot="1" x14ac:dyDescent="0.3">
      <c r="A15" s="45"/>
      <c r="B15" s="7" t="s">
        <v>34</v>
      </c>
      <c r="C15" s="77">
        <v>0.05</v>
      </c>
      <c r="D15" s="75"/>
      <c r="E15" s="76"/>
      <c r="F15" s="77">
        <v>0.05</v>
      </c>
      <c r="G15" s="75"/>
      <c r="H15" s="76"/>
      <c r="I15" s="77">
        <v>0.05</v>
      </c>
      <c r="J15" s="75"/>
      <c r="K15" s="76"/>
      <c r="L15" s="51"/>
      <c r="M15" s="51"/>
      <c r="N15" s="52"/>
      <c r="Q15" s="115"/>
      <c r="R15" s="116"/>
      <c r="S15" s="118"/>
      <c r="T15" s="70"/>
      <c r="U15" s="70"/>
      <c r="V15" s="118"/>
      <c r="W15" s="70"/>
      <c r="X15" s="70"/>
      <c r="Y15" s="118"/>
      <c r="Z15" s="70"/>
      <c r="AA15" s="70"/>
      <c r="AB15" s="70"/>
      <c r="AC15" s="70"/>
      <c r="AD15" s="70"/>
      <c r="AE15" s="25"/>
    </row>
    <row r="16" spans="1:31" x14ac:dyDescent="0.25"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</row>
    <row r="17" spans="1:31" x14ac:dyDescent="0.25">
      <c r="Q17" s="25"/>
      <c r="R17" s="25"/>
      <c r="S17" s="25"/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</row>
    <row r="18" spans="1:31" x14ac:dyDescent="0.25">
      <c r="Q18" s="25"/>
      <c r="R18" s="25"/>
      <c r="S18" s="25"/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</row>
    <row r="19" spans="1:31" x14ac:dyDescent="0.25">
      <c r="A19" s="78" t="s">
        <v>100</v>
      </c>
    </row>
    <row r="21" spans="1:31" x14ac:dyDescent="0.25">
      <c r="C21" t="s">
        <v>11</v>
      </c>
    </row>
    <row r="22" spans="1:31" ht="15.75" thickBot="1" x14ac:dyDescent="0.3">
      <c r="C22" s="87">
        <v>1</v>
      </c>
      <c r="D22" s="87">
        <v>2</v>
      </c>
      <c r="E22" s="87">
        <v>3</v>
      </c>
      <c r="F22" s="87">
        <v>4</v>
      </c>
      <c r="G22" s="87">
        <v>5</v>
      </c>
      <c r="H22" s="87">
        <v>6</v>
      </c>
      <c r="I22" s="87">
        <v>7</v>
      </c>
      <c r="J22" s="87">
        <v>8</v>
      </c>
      <c r="K22" s="87">
        <v>9</v>
      </c>
      <c r="L22" s="87">
        <v>10</v>
      </c>
      <c r="M22" s="87">
        <v>11</v>
      </c>
      <c r="N22" s="87">
        <v>12</v>
      </c>
    </row>
    <row r="23" spans="1:31" x14ac:dyDescent="0.25">
      <c r="A23" s="88" t="s">
        <v>65</v>
      </c>
      <c r="B23" s="89" t="s">
        <v>27</v>
      </c>
      <c r="C23" s="90" t="s">
        <v>97</v>
      </c>
      <c r="D23" s="91" t="s">
        <v>99</v>
      </c>
      <c r="E23" s="90" t="s">
        <v>99</v>
      </c>
      <c r="F23" s="91" t="s">
        <v>99</v>
      </c>
      <c r="G23" s="90" t="s">
        <v>99</v>
      </c>
    </row>
    <row r="24" spans="1:31" x14ac:dyDescent="0.25">
      <c r="A24" s="88"/>
      <c r="B24" s="89" t="s">
        <v>28</v>
      </c>
      <c r="C24" s="92"/>
      <c r="D24" s="88"/>
      <c r="E24" s="92" t="s">
        <v>94</v>
      </c>
      <c r="F24" s="88" t="s">
        <v>95</v>
      </c>
      <c r="G24" s="92" t="s">
        <v>96</v>
      </c>
    </row>
    <row r="25" spans="1:31" x14ac:dyDescent="0.25">
      <c r="A25" s="88"/>
      <c r="B25" s="89" t="s">
        <v>29</v>
      </c>
      <c r="C25" s="92"/>
      <c r="D25" s="88"/>
      <c r="E25" s="92"/>
      <c r="F25" s="88"/>
      <c r="G25" s="92"/>
    </row>
    <row r="26" spans="1:31" ht="15.75" thickBot="1" x14ac:dyDescent="0.3">
      <c r="A26" s="88"/>
      <c r="B26" s="89" t="s">
        <v>30</v>
      </c>
      <c r="C26" s="93"/>
      <c r="D26" s="94"/>
      <c r="E26" s="93"/>
      <c r="F26" s="94"/>
      <c r="G26" s="93"/>
    </row>
    <row r="27" spans="1:31" x14ac:dyDescent="0.25">
      <c r="A27" s="95" t="s">
        <v>66</v>
      </c>
      <c r="B27" s="89" t="s">
        <v>31</v>
      </c>
      <c r="C27" s="96" t="s">
        <v>97</v>
      </c>
      <c r="D27" s="97" t="s">
        <v>99</v>
      </c>
      <c r="E27" s="96" t="s">
        <v>99</v>
      </c>
      <c r="F27" s="97" t="s">
        <v>99</v>
      </c>
      <c r="G27" s="96" t="s">
        <v>99</v>
      </c>
    </row>
    <row r="28" spans="1:31" x14ac:dyDescent="0.25">
      <c r="A28" s="95"/>
      <c r="B28" s="89" t="s">
        <v>32</v>
      </c>
      <c r="C28" s="98"/>
      <c r="D28" s="95"/>
      <c r="E28" s="98" t="s">
        <v>94</v>
      </c>
      <c r="F28" s="95" t="s">
        <v>95</v>
      </c>
      <c r="G28" s="98" t="s">
        <v>96</v>
      </c>
    </row>
    <row r="29" spans="1:31" x14ac:dyDescent="0.25">
      <c r="A29" s="95"/>
      <c r="B29" s="89" t="s">
        <v>33</v>
      </c>
      <c r="C29" s="98"/>
      <c r="D29" s="95"/>
      <c r="E29" s="98"/>
      <c r="F29" s="95"/>
      <c r="G29" s="98"/>
    </row>
    <row r="30" spans="1:31" ht="15.75" thickBot="1" x14ac:dyDescent="0.3">
      <c r="A30" s="95"/>
      <c r="B30" s="89" t="s">
        <v>34</v>
      </c>
      <c r="C30" s="99"/>
      <c r="D30" s="100"/>
      <c r="E30" s="99"/>
      <c r="F30" s="100"/>
      <c r="G30" s="99"/>
    </row>
    <row r="32" spans="1:31" x14ac:dyDescent="0.25">
      <c r="C32" t="s">
        <v>12</v>
      </c>
    </row>
    <row r="33" spans="1:14" ht="15.75" thickBot="1" x14ac:dyDescent="0.3">
      <c r="C33" s="87">
        <v>1</v>
      </c>
      <c r="D33" s="87">
        <v>2</v>
      </c>
      <c r="E33" s="87">
        <v>3</v>
      </c>
      <c r="F33" s="87">
        <v>4</v>
      </c>
      <c r="G33" s="87">
        <v>5</v>
      </c>
      <c r="H33" s="87">
        <v>6</v>
      </c>
      <c r="I33" s="87">
        <v>7</v>
      </c>
      <c r="J33" s="87">
        <v>8</v>
      </c>
      <c r="K33" s="87">
        <v>9</v>
      </c>
      <c r="L33" s="87">
        <v>10</v>
      </c>
      <c r="M33" s="87">
        <v>11</v>
      </c>
      <c r="N33" s="87">
        <v>12</v>
      </c>
    </row>
    <row r="34" spans="1:14" x14ac:dyDescent="0.25">
      <c r="A34" s="88" t="s">
        <v>65</v>
      </c>
      <c r="B34" s="89" t="s">
        <v>27</v>
      </c>
      <c r="C34" s="90" t="s">
        <v>97</v>
      </c>
      <c r="D34" s="91" t="s">
        <v>99</v>
      </c>
      <c r="E34" s="90" t="s">
        <v>99</v>
      </c>
      <c r="F34" s="91" t="s">
        <v>99</v>
      </c>
      <c r="G34" s="90" t="s">
        <v>99</v>
      </c>
    </row>
    <row r="35" spans="1:14" x14ac:dyDescent="0.25">
      <c r="A35" s="88"/>
      <c r="B35" s="89" t="s">
        <v>28</v>
      </c>
      <c r="C35" s="92"/>
      <c r="D35" s="88"/>
      <c r="E35" s="92" t="s">
        <v>94</v>
      </c>
      <c r="F35" s="88" t="s">
        <v>95</v>
      </c>
      <c r="G35" s="92" t="s">
        <v>96</v>
      </c>
    </row>
    <row r="36" spans="1:14" x14ac:dyDescent="0.25">
      <c r="A36" s="88"/>
      <c r="B36" s="89" t="s">
        <v>29</v>
      </c>
      <c r="C36" s="92"/>
      <c r="D36" s="88"/>
      <c r="E36" s="92"/>
      <c r="F36" s="88"/>
      <c r="G36" s="92"/>
    </row>
    <row r="37" spans="1:14" ht="15.75" thickBot="1" x14ac:dyDescent="0.3">
      <c r="A37" s="88"/>
      <c r="B37" s="89" t="s">
        <v>30</v>
      </c>
      <c r="C37" s="93"/>
      <c r="D37" s="94"/>
      <c r="E37" s="93"/>
      <c r="F37" s="94"/>
      <c r="G37" s="93"/>
    </row>
    <row r="38" spans="1:14" x14ac:dyDescent="0.25">
      <c r="A38" s="95" t="s">
        <v>66</v>
      </c>
      <c r="B38" s="89" t="s">
        <v>31</v>
      </c>
      <c r="C38" s="96" t="s">
        <v>97</v>
      </c>
      <c r="D38" s="97" t="s">
        <v>99</v>
      </c>
      <c r="E38" s="96" t="s">
        <v>99</v>
      </c>
      <c r="F38" s="97" t="s">
        <v>99</v>
      </c>
      <c r="G38" s="96" t="s">
        <v>99</v>
      </c>
    </row>
    <row r="39" spans="1:14" x14ac:dyDescent="0.25">
      <c r="A39" s="95"/>
      <c r="B39" s="89" t="s">
        <v>32</v>
      </c>
      <c r="C39" s="98"/>
      <c r="D39" s="95"/>
      <c r="E39" s="98" t="s">
        <v>94</v>
      </c>
      <c r="F39" s="95" t="s">
        <v>95</v>
      </c>
      <c r="G39" s="98" t="s">
        <v>96</v>
      </c>
    </row>
    <row r="40" spans="1:14" x14ac:dyDescent="0.25">
      <c r="A40" s="95"/>
      <c r="B40" s="89" t="s">
        <v>33</v>
      </c>
      <c r="C40" s="98"/>
      <c r="D40" s="95"/>
      <c r="E40" s="98"/>
      <c r="F40" s="95"/>
      <c r="G40" s="98"/>
    </row>
    <row r="41" spans="1:14" ht="15.75" thickBot="1" x14ac:dyDescent="0.3">
      <c r="A41" s="95"/>
      <c r="B41" s="89" t="s">
        <v>34</v>
      </c>
      <c r="C41" s="99"/>
      <c r="D41" s="100"/>
      <c r="E41" s="99"/>
      <c r="F41" s="100"/>
      <c r="G41" s="99"/>
    </row>
    <row r="43" spans="1:14" x14ac:dyDescent="0.25">
      <c r="C43" t="s">
        <v>79</v>
      </c>
      <c r="H43" t="s">
        <v>91</v>
      </c>
    </row>
    <row r="44" spans="1:14" ht="15.75" thickBot="1" x14ac:dyDescent="0.3">
      <c r="C44" s="87">
        <v>1</v>
      </c>
      <c r="D44" s="87">
        <v>2</v>
      </c>
      <c r="E44" s="87">
        <v>3</v>
      </c>
      <c r="F44" s="87">
        <v>4</v>
      </c>
      <c r="G44" s="87">
        <v>5</v>
      </c>
      <c r="H44" s="87">
        <v>6</v>
      </c>
      <c r="I44" s="87">
        <v>7</v>
      </c>
      <c r="J44" s="87">
        <v>8</v>
      </c>
      <c r="K44" s="87">
        <v>9</v>
      </c>
      <c r="L44" s="87">
        <v>10</v>
      </c>
      <c r="M44" s="87">
        <v>11</v>
      </c>
      <c r="N44" s="87">
        <v>12</v>
      </c>
    </row>
    <row r="45" spans="1:14" x14ac:dyDescent="0.25">
      <c r="A45" s="88" t="s">
        <v>65</v>
      </c>
      <c r="B45" s="89" t="s">
        <v>27</v>
      </c>
      <c r="C45" s="90" t="s">
        <v>97</v>
      </c>
      <c r="D45" s="91" t="s">
        <v>99</v>
      </c>
      <c r="E45" s="90" t="s">
        <v>99</v>
      </c>
      <c r="F45" s="91" t="s">
        <v>99</v>
      </c>
      <c r="G45" s="90" t="s">
        <v>99</v>
      </c>
      <c r="H45" s="90" t="s">
        <v>97</v>
      </c>
      <c r="I45" s="91" t="s">
        <v>99</v>
      </c>
      <c r="J45" s="90" t="s">
        <v>99</v>
      </c>
      <c r="K45" s="91" t="s">
        <v>99</v>
      </c>
      <c r="L45" s="90" t="s">
        <v>99</v>
      </c>
    </row>
    <row r="46" spans="1:14" x14ac:dyDescent="0.25">
      <c r="A46" s="88"/>
      <c r="B46" s="89" t="s">
        <v>28</v>
      </c>
      <c r="C46" s="92"/>
      <c r="D46" s="88"/>
      <c r="E46" s="92" t="s">
        <v>94</v>
      </c>
      <c r="F46" s="88" t="s">
        <v>95</v>
      </c>
      <c r="G46" s="92" t="s">
        <v>96</v>
      </c>
      <c r="H46" s="92"/>
      <c r="I46" s="88"/>
      <c r="J46" s="92" t="s">
        <v>94</v>
      </c>
      <c r="K46" s="88" t="s">
        <v>95</v>
      </c>
      <c r="L46" s="92" t="s">
        <v>96</v>
      </c>
    </row>
    <row r="47" spans="1:14" x14ac:dyDescent="0.25">
      <c r="A47" s="88"/>
      <c r="B47" s="89" t="s">
        <v>29</v>
      </c>
      <c r="C47" s="92"/>
      <c r="D47" s="88"/>
      <c r="E47" s="92"/>
      <c r="F47" s="88"/>
      <c r="G47" s="92"/>
      <c r="H47" s="92"/>
      <c r="I47" s="88"/>
      <c r="J47" s="92"/>
      <c r="K47" s="88"/>
      <c r="L47" s="92"/>
    </row>
    <row r="48" spans="1:14" ht="15.75" thickBot="1" x14ac:dyDescent="0.3">
      <c r="A48" s="88"/>
      <c r="B48" s="89" t="s">
        <v>30</v>
      </c>
      <c r="C48" s="93"/>
      <c r="D48" s="94"/>
      <c r="E48" s="93"/>
      <c r="F48" s="94"/>
      <c r="G48" s="93"/>
      <c r="H48" s="93"/>
      <c r="I48" s="94"/>
      <c r="J48" s="93"/>
      <c r="K48" s="94"/>
      <c r="L48" s="93"/>
    </row>
    <row r="49" spans="1:12" x14ac:dyDescent="0.25">
      <c r="A49" s="95" t="s">
        <v>66</v>
      </c>
      <c r="B49" s="89" t="s">
        <v>31</v>
      </c>
      <c r="C49" s="96" t="s">
        <v>97</v>
      </c>
      <c r="D49" s="97" t="s">
        <v>99</v>
      </c>
      <c r="E49" s="96" t="s">
        <v>99</v>
      </c>
      <c r="F49" s="97" t="s">
        <v>99</v>
      </c>
      <c r="G49" s="96" t="s">
        <v>99</v>
      </c>
      <c r="H49" s="96" t="s">
        <v>97</v>
      </c>
      <c r="I49" s="97" t="s">
        <v>99</v>
      </c>
      <c r="J49" s="96" t="s">
        <v>99</v>
      </c>
      <c r="K49" s="97" t="s">
        <v>99</v>
      </c>
      <c r="L49" s="96" t="s">
        <v>99</v>
      </c>
    </row>
    <row r="50" spans="1:12" x14ac:dyDescent="0.25">
      <c r="A50" s="95"/>
      <c r="B50" s="89" t="s">
        <v>32</v>
      </c>
      <c r="C50" s="98"/>
      <c r="D50" s="95"/>
      <c r="E50" s="98" t="s">
        <v>94</v>
      </c>
      <c r="F50" s="95" t="s">
        <v>95</v>
      </c>
      <c r="G50" s="98" t="s">
        <v>96</v>
      </c>
      <c r="H50" s="98"/>
      <c r="I50" s="95"/>
      <c r="J50" s="98" t="s">
        <v>94</v>
      </c>
      <c r="K50" s="95" t="s">
        <v>95</v>
      </c>
      <c r="L50" s="98" t="s">
        <v>96</v>
      </c>
    </row>
    <row r="51" spans="1:12" x14ac:dyDescent="0.25">
      <c r="A51" s="95"/>
      <c r="B51" s="89" t="s">
        <v>33</v>
      </c>
      <c r="C51" s="98"/>
      <c r="D51" s="95"/>
      <c r="E51" s="98"/>
      <c r="F51" s="95"/>
      <c r="G51" s="98"/>
      <c r="H51" s="98"/>
      <c r="I51" s="95"/>
      <c r="J51" s="98"/>
      <c r="K51" s="95"/>
      <c r="L51" s="98"/>
    </row>
    <row r="52" spans="1:12" ht="15.75" thickBot="1" x14ac:dyDescent="0.3">
      <c r="A52" s="95"/>
      <c r="B52" s="89" t="s">
        <v>34</v>
      </c>
      <c r="C52" s="99"/>
      <c r="D52" s="100"/>
      <c r="E52" s="99"/>
      <c r="F52" s="100"/>
      <c r="G52" s="99"/>
      <c r="H52" s="99"/>
      <c r="I52" s="100"/>
      <c r="J52" s="99"/>
      <c r="K52" s="100"/>
      <c r="L52" s="9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700BF-6926-4F23-9FB7-D0C55B5777E6}">
  <dimension ref="A1:BC62"/>
  <sheetViews>
    <sheetView workbookViewId="0">
      <selection activeCell="AP70" sqref="AP70"/>
    </sheetView>
  </sheetViews>
  <sheetFormatPr defaultRowHeight="15" x14ac:dyDescent="0.25"/>
  <sheetData>
    <row r="1" spans="1:55" x14ac:dyDescent="0.25">
      <c r="A1" s="9" t="s">
        <v>90</v>
      </c>
    </row>
    <row r="2" spans="1:55" x14ac:dyDescent="0.25">
      <c r="A2" t="s">
        <v>8</v>
      </c>
    </row>
    <row r="3" spans="1:55" x14ac:dyDescent="0.25">
      <c r="A3" s="78" t="s">
        <v>93</v>
      </c>
    </row>
    <row r="4" spans="1:55" ht="15.75" thickBot="1" x14ac:dyDescent="0.3">
      <c r="A4" t="s">
        <v>9</v>
      </c>
      <c r="O4" t="s">
        <v>48</v>
      </c>
      <c r="AC4" t="s">
        <v>49</v>
      </c>
      <c r="AQ4" t="s">
        <v>61</v>
      </c>
    </row>
    <row r="5" spans="1:55" ht="15.75" thickBot="1" x14ac:dyDescent="0.3">
      <c r="A5" t="s">
        <v>11</v>
      </c>
      <c r="B5" s="4"/>
      <c r="C5" s="5" t="s">
        <v>94</v>
      </c>
      <c r="D5" s="6"/>
      <c r="E5" s="4"/>
      <c r="F5" s="5" t="s">
        <v>95</v>
      </c>
      <c r="G5" s="6"/>
      <c r="H5" s="4"/>
      <c r="I5" s="5" t="s">
        <v>96</v>
      </c>
      <c r="J5" s="6"/>
      <c r="O5" t="s">
        <v>11</v>
      </c>
      <c r="P5" s="4"/>
      <c r="Q5" s="5" t="s">
        <v>94</v>
      </c>
      <c r="R5" s="6"/>
      <c r="S5" s="4"/>
      <c r="T5" s="5" t="s">
        <v>95</v>
      </c>
      <c r="U5" s="6"/>
      <c r="V5" s="4"/>
      <c r="W5" s="5" t="s">
        <v>96</v>
      </c>
      <c r="X5" s="6"/>
      <c r="AC5" s="13" t="s">
        <v>11</v>
      </c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Q5" s="13" t="s">
        <v>11</v>
      </c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</row>
    <row r="6" spans="1:55" ht="15.75" thickBot="1" x14ac:dyDescent="0.3">
      <c r="B6" s="7" t="s">
        <v>15</v>
      </c>
      <c r="C6" s="7" t="s">
        <v>16</v>
      </c>
      <c r="D6" s="7" t="s">
        <v>17</v>
      </c>
      <c r="E6" s="7" t="s">
        <v>18</v>
      </c>
      <c r="F6" s="7" t="s">
        <v>19</v>
      </c>
      <c r="G6" s="7" t="s">
        <v>20</v>
      </c>
      <c r="H6" s="7" t="s">
        <v>21</v>
      </c>
      <c r="I6" s="7" t="s">
        <v>22</v>
      </c>
      <c r="J6" s="7" t="s">
        <v>23</v>
      </c>
      <c r="K6" s="7" t="s">
        <v>24</v>
      </c>
      <c r="L6" s="7" t="s">
        <v>25</v>
      </c>
      <c r="M6" s="7" t="s">
        <v>26</v>
      </c>
      <c r="P6" s="7" t="s">
        <v>15</v>
      </c>
      <c r="Q6" s="7" t="s">
        <v>16</v>
      </c>
      <c r="R6" s="7" t="s">
        <v>17</v>
      </c>
      <c r="S6" s="7" t="s">
        <v>18</v>
      </c>
      <c r="T6" s="7" t="s">
        <v>19</v>
      </c>
      <c r="U6" s="7" t="s">
        <v>20</v>
      </c>
      <c r="V6" s="7" t="s">
        <v>21</v>
      </c>
      <c r="W6" s="7" t="s">
        <v>22</v>
      </c>
      <c r="X6" s="7" t="s">
        <v>23</v>
      </c>
      <c r="Y6" s="7" t="s">
        <v>24</v>
      </c>
      <c r="Z6" s="7" t="s">
        <v>25</v>
      </c>
      <c r="AA6" s="7" t="s">
        <v>26</v>
      </c>
      <c r="AD6" s="59">
        <v>1</v>
      </c>
      <c r="AE6" s="59">
        <v>2</v>
      </c>
      <c r="AF6" s="59">
        <v>3</v>
      </c>
      <c r="AG6" s="59">
        <v>4</v>
      </c>
      <c r="AH6" s="59">
        <v>5</v>
      </c>
      <c r="AI6" s="59">
        <v>6</v>
      </c>
      <c r="AJ6" s="59">
        <v>7</v>
      </c>
      <c r="AK6" s="59">
        <v>8</v>
      </c>
      <c r="AL6" s="59">
        <v>9</v>
      </c>
      <c r="AM6" s="59">
        <v>10</v>
      </c>
      <c r="AN6" s="59">
        <v>11</v>
      </c>
      <c r="AO6" s="59">
        <v>12</v>
      </c>
      <c r="AR6" s="59">
        <v>1</v>
      </c>
      <c r="AS6" s="59">
        <v>2</v>
      </c>
      <c r="AT6" s="59">
        <v>3</v>
      </c>
      <c r="AU6" s="59">
        <v>4</v>
      </c>
      <c r="AV6" s="59">
        <v>5</v>
      </c>
      <c r="AW6" s="59">
        <v>6</v>
      </c>
      <c r="AX6" s="59">
        <v>7</v>
      </c>
      <c r="AY6" s="59">
        <v>8</v>
      </c>
      <c r="AZ6" s="59">
        <v>9</v>
      </c>
      <c r="BA6" s="59">
        <v>10</v>
      </c>
      <c r="BB6" s="59">
        <v>11</v>
      </c>
      <c r="BC6" s="59">
        <v>12</v>
      </c>
    </row>
    <row r="7" spans="1:55" ht="15.75" thickBot="1" x14ac:dyDescent="0.3">
      <c r="A7" s="7" t="s">
        <v>27</v>
      </c>
      <c r="B7" s="47">
        <v>1934438</v>
      </c>
      <c r="C7" s="48">
        <v>2647332</v>
      </c>
      <c r="D7" s="48">
        <v>2016586</v>
      </c>
      <c r="E7" s="48">
        <v>3760310</v>
      </c>
      <c r="F7" s="48">
        <v>1665427</v>
      </c>
      <c r="G7" s="49">
        <v>2165354</v>
      </c>
      <c r="O7" s="7" t="s">
        <v>27</v>
      </c>
      <c r="P7" s="47">
        <v>1934438</v>
      </c>
      <c r="Q7" s="48">
        <v>2647332</v>
      </c>
      <c r="R7" s="48">
        <v>2016586</v>
      </c>
      <c r="S7" s="48">
        <v>3760310</v>
      </c>
      <c r="T7" s="48">
        <v>1665427</v>
      </c>
      <c r="U7" s="49">
        <v>2165354</v>
      </c>
      <c r="AC7" t="s">
        <v>27</v>
      </c>
      <c r="AD7">
        <v>9.7000000000000003E-2</v>
      </c>
      <c r="AE7">
        <v>9.1999999999999998E-2</v>
      </c>
      <c r="AF7">
        <v>9.1999999999999998E-2</v>
      </c>
      <c r="AG7">
        <v>0.1</v>
      </c>
      <c r="AH7">
        <v>8.5999999999999993E-2</v>
      </c>
      <c r="AI7">
        <v>8.8999999999999996E-2</v>
      </c>
      <c r="AQ7" t="s">
        <v>27</v>
      </c>
      <c r="AR7">
        <v>4.5000000000000005E-2</v>
      </c>
      <c r="AS7">
        <v>0.04</v>
      </c>
      <c r="AT7">
        <v>0.04</v>
      </c>
      <c r="AU7">
        <v>4.8000000000000008E-2</v>
      </c>
      <c r="AV7">
        <v>3.3999999999999996E-2</v>
      </c>
      <c r="AW7">
        <v>3.6999999999999998E-2</v>
      </c>
    </row>
    <row r="8" spans="1:55" x14ac:dyDescent="0.25">
      <c r="A8" s="7" t="s">
        <v>28</v>
      </c>
      <c r="B8" s="47">
        <v>2622076</v>
      </c>
      <c r="C8" s="48">
        <v>4886635</v>
      </c>
      <c r="D8" s="49">
        <v>3879495</v>
      </c>
      <c r="E8" s="47">
        <v>4392189</v>
      </c>
      <c r="F8" s="48">
        <v>4083387</v>
      </c>
      <c r="G8" s="49">
        <v>4419153</v>
      </c>
      <c r="H8" s="47">
        <v>3837189</v>
      </c>
      <c r="I8" s="48">
        <v>3532182</v>
      </c>
      <c r="J8" s="49">
        <v>3979140</v>
      </c>
      <c r="O8" s="7" t="s">
        <v>28</v>
      </c>
      <c r="P8" s="47">
        <v>2622076</v>
      </c>
      <c r="Q8" s="48">
        <v>4886635</v>
      </c>
      <c r="R8" s="49">
        <v>3879495</v>
      </c>
      <c r="S8" s="47">
        <v>4392189</v>
      </c>
      <c r="T8" s="48">
        <v>4083387</v>
      </c>
      <c r="U8" s="49">
        <v>4419153</v>
      </c>
      <c r="V8" s="47">
        <v>3837189</v>
      </c>
      <c r="W8" s="48">
        <v>3532182</v>
      </c>
      <c r="X8" s="49">
        <v>3979140</v>
      </c>
      <c r="AC8" t="s">
        <v>28</v>
      </c>
      <c r="AD8">
        <v>0.124</v>
      </c>
      <c r="AE8">
        <v>0.11799999999999999</v>
      </c>
      <c r="AF8">
        <v>0.121</v>
      </c>
      <c r="AG8">
        <v>0.14299999999999999</v>
      </c>
      <c r="AH8">
        <v>0.109</v>
      </c>
      <c r="AI8">
        <v>0.111</v>
      </c>
      <c r="AJ8">
        <v>0.126</v>
      </c>
      <c r="AK8">
        <v>0.14499999999999999</v>
      </c>
      <c r="AL8">
        <v>0.14599999999999999</v>
      </c>
      <c r="AQ8" t="s">
        <v>28</v>
      </c>
      <c r="AR8">
        <v>7.2000000000000008E-2</v>
      </c>
      <c r="AS8">
        <v>6.6000000000000003E-2</v>
      </c>
      <c r="AT8">
        <v>6.9000000000000006E-2</v>
      </c>
      <c r="AU8">
        <v>9.0999999999999998E-2</v>
      </c>
      <c r="AV8">
        <v>5.7000000000000002E-2</v>
      </c>
      <c r="AW8">
        <v>5.9000000000000004E-2</v>
      </c>
      <c r="AX8">
        <v>7.400000000000001E-2</v>
      </c>
      <c r="AY8">
        <v>9.2999999999999999E-2</v>
      </c>
      <c r="AZ8">
        <v>9.4E-2</v>
      </c>
    </row>
    <row r="9" spans="1:55" x14ac:dyDescent="0.25">
      <c r="A9" s="7" t="s">
        <v>29</v>
      </c>
      <c r="B9" s="71">
        <v>2279593</v>
      </c>
      <c r="C9" s="70">
        <v>3764987</v>
      </c>
      <c r="D9" s="72">
        <v>5155728</v>
      </c>
      <c r="E9" s="71">
        <v>2740453</v>
      </c>
      <c r="F9" s="70">
        <v>3849478</v>
      </c>
      <c r="G9" s="72">
        <v>3948665</v>
      </c>
      <c r="H9" s="71">
        <v>3499257</v>
      </c>
      <c r="I9" s="70">
        <v>3615863</v>
      </c>
      <c r="J9" s="72">
        <v>3978138</v>
      </c>
      <c r="O9" s="7" t="s">
        <v>29</v>
      </c>
      <c r="P9" s="71">
        <v>2279593</v>
      </c>
      <c r="Q9" s="70">
        <v>3764987</v>
      </c>
      <c r="R9" s="72">
        <v>5155728</v>
      </c>
      <c r="S9" s="71">
        <v>2740453</v>
      </c>
      <c r="T9" s="70">
        <v>3849478</v>
      </c>
      <c r="U9" s="72">
        <v>3948665</v>
      </c>
      <c r="V9" s="71">
        <v>3499257</v>
      </c>
      <c r="W9" s="70">
        <v>3615863</v>
      </c>
      <c r="X9" s="72">
        <v>3978138</v>
      </c>
      <c r="AC9" t="s">
        <v>29</v>
      </c>
      <c r="AD9">
        <v>0.11600000000000001</v>
      </c>
      <c r="AE9">
        <v>0.121</v>
      </c>
      <c r="AF9">
        <v>0.129</v>
      </c>
      <c r="AG9">
        <v>0.13300000000000001</v>
      </c>
      <c r="AH9">
        <v>0.11799999999999999</v>
      </c>
      <c r="AI9">
        <v>0.13100000000000001</v>
      </c>
      <c r="AJ9">
        <v>0.14199999999999999</v>
      </c>
      <c r="AK9">
        <v>0.126</v>
      </c>
      <c r="AL9">
        <v>0.123</v>
      </c>
      <c r="AQ9" t="s">
        <v>29</v>
      </c>
      <c r="AR9">
        <v>6.4000000000000001E-2</v>
      </c>
      <c r="AS9">
        <v>6.9000000000000006E-2</v>
      </c>
      <c r="AT9">
        <v>7.7000000000000013E-2</v>
      </c>
      <c r="AU9">
        <v>8.1000000000000016E-2</v>
      </c>
      <c r="AV9">
        <v>6.6000000000000003E-2</v>
      </c>
      <c r="AW9">
        <v>7.9000000000000015E-2</v>
      </c>
      <c r="AX9">
        <v>0.09</v>
      </c>
      <c r="AY9">
        <v>7.400000000000001E-2</v>
      </c>
      <c r="AZ9">
        <v>7.1000000000000008E-2</v>
      </c>
    </row>
    <row r="10" spans="1:55" ht="15.75" thickBot="1" x14ac:dyDescent="0.3">
      <c r="A10" s="7" t="s">
        <v>30</v>
      </c>
      <c r="B10" s="50">
        <v>2675708</v>
      </c>
      <c r="C10" s="51">
        <v>2393037</v>
      </c>
      <c r="D10" s="52">
        <v>4422036</v>
      </c>
      <c r="E10" s="50">
        <v>3331536</v>
      </c>
      <c r="F10" s="51">
        <v>3879523</v>
      </c>
      <c r="G10" s="52">
        <v>3200849</v>
      </c>
      <c r="H10" s="50">
        <v>2980924</v>
      </c>
      <c r="I10" s="51">
        <v>3014618</v>
      </c>
      <c r="J10" s="52">
        <v>2892465</v>
      </c>
      <c r="O10" s="7" t="s">
        <v>30</v>
      </c>
      <c r="P10" s="50">
        <v>2675708</v>
      </c>
      <c r="Q10" s="51">
        <v>2393037</v>
      </c>
      <c r="R10" s="52">
        <v>4422036</v>
      </c>
      <c r="S10" s="50">
        <v>3331536</v>
      </c>
      <c r="T10" s="51">
        <v>3879523</v>
      </c>
      <c r="U10" s="52">
        <v>3200849</v>
      </c>
      <c r="V10" s="50">
        <v>2980924</v>
      </c>
      <c r="W10" s="51">
        <v>3014618</v>
      </c>
      <c r="X10" s="52">
        <v>2892465</v>
      </c>
      <c r="AC10" t="s">
        <v>30</v>
      </c>
      <c r="AD10">
        <v>0.125</v>
      </c>
      <c r="AE10">
        <v>9.9000000000000005E-2</v>
      </c>
      <c r="AF10">
        <v>0.129</v>
      </c>
      <c r="AG10">
        <v>0.14399999999999999</v>
      </c>
      <c r="AH10">
        <v>0.121</v>
      </c>
      <c r="AI10">
        <v>0.13</v>
      </c>
      <c r="AJ10">
        <v>0.13100000000000001</v>
      </c>
      <c r="AK10">
        <v>0.13600000000000001</v>
      </c>
      <c r="AL10">
        <v>0.125</v>
      </c>
      <c r="AQ10" t="s">
        <v>30</v>
      </c>
      <c r="AR10">
        <v>7.3000000000000009E-2</v>
      </c>
      <c r="AS10">
        <v>4.7000000000000007E-2</v>
      </c>
      <c r="AT10">
        <v>7.7000000000000013E-2</v>
      </c>
      <c r="AU10">
        <v>9.1999999999999998E-2</v>
      </c>
      <c r="AV10">
        <v>6.9000000000000006E-2</v>
      </c>
      <c r="AW10">
        <v>7.8000000000000014E-2</v>
      </c>
      <c r="AX10">
        <v>7.9000000000000015E-2</v>
      </c>
      <c r="AY10">
        <v>8.4000000000000019E-2</v>
      </c>
      <c r="AZ10">
        <v>7.3000000000000009E-2</v>
      </c>
    </row>
    <row r="11" spans="1:55" ht="15.75" thickBot="1" x14ac:dyDescent="0.3">
      <c r="A11" s="7" t="s">
        <v>31</v>
      </c>
      <c r="B11" s="71">
        <v>1407128</v>
      </c>
      <c r="C11" s="70">
        <v>1532259</v>
      </c>
      <c r="D11" s="70">
        <v>2157402</v>
      </c>
      <c r="E11" s="70">
        <v>1625703</v>
      </c>
      <c r="F11" s="70">
        <v>1833827</v>
      </c>
      <c r="G11" s="72">
        <v>1639117</v>
      </c>
      <c r="O11" s="7" t="s">
        <v>31</v>
      </c>
      <c r="P11" s="71">
        <v>1407128</v>
      </c>
      <c r="Q11" s="70">
        <v>1532259</v>
      </c>
      <c r="R11" s="70">
        <v>2157402</v>
      </c>
      <c r="S11" s="70">
        <v>1625703</v>
      </c>
      <c r="T11" s="70">
        <v>1833827</v>
      </c>
      <c r="U11" s="72">
        <v>1639117</v>
      </c>
      <c r="AC11" t="s">
        <v>31</v>
      </c>
      <c r="AD11">
        <v>0.13200000000000001</v>
      </c>
      <c r="AE11">
        <v>0.13600000000000001</v>
      </c>
      <c r="AF11">
        <v>0.16600000000000001</v>
      </c>
      <c r="AG11">
        <v>0.16600000000000001</v>
      </c>
      <c r="AH11">
        <v>0.13300000000000001</v>
      </c>
      <c r="AI11">
        <v>0.127</v>
      </c>
      <c r="AQ11" t="s">
        <v>31</v>
      </c>
      <c r="AR11">
        <v>8.0000000000000016E-2</v>
      </c>
      <c r="AS11">
        <v>8.4000000000000019E-2</v>
      </c>
      <c r="AT11">
        <v>0.11400000000000002</v>
      </c>
      <c r="AU11">
        <v>0.11400000000000002</v>
      </c>
      <c r="AV11">
        <v>8.1000000000000016E-2</v>
      </c>
      <c r="AW11">
        <v>7.5000000000000011E-2</v>
      </c>
    </row>
    <row r="12" spans="1:55" x14ac:dyDescent="0.25">
      <c r="A12" s="7" t="s">
        <v>32</v>
      </c>
      <c r="B12" s="47">
        <v>8653096</v>
      </c>
      <c r="C12" s="48">
        <v>7977772</v>
      </c>
      <c r="D12" s="49">
        <v>7141050</v>
      </c>
      <c r="E12" s="47">
        <v>4133909</v>
      </c>
      <c r="F12" s="48">
        <v>4884950</v>
      </c>
      <c r="G12" s="49">
        <v>4167749</v>
      </c>
      <c r="H12" s="47">
        <v>13532747</v>
      </c>
      <c r="I12" s="48">
        <v>13364003</v>
      </c>
      <c r="J12" s="49">
        <v>14645821</v>
      </c>
      <c r="O12" s="7" t="s">
        <v>32</v>
      </c>
      <c r="P12" s="47">
        <v>8653096</v>
      </c>
      <c r="Q12" s="48">
        <v>7977772</v>
      </c>
      <c r="R12" s="49">
        <v>7141050</v>
      </c>
      <c r="S12" s="47">
        <v>4133909</v>
      </c>
      <c r="T12" s="48">
        <v>4884950</v>
      </c>
      <c r="U12" s="49">
        <v>4167749</v>
      </c>
      <c r="V12" s="47">
        <v>13532747</v>
      </c>
      <c r="W12" s="48">
        <v>13364003</v>
      </c>
      <c r="X12" s="49">
        <v>14645821</v>
      </c>
      <c r="AC12" t="s">
        <v>32</v>
      </c>
      <c r="AD12">
        <v>0.17699999999999999</v>
      </c>
      <c r="AE12">
        <v>0.17699999999999999</v>
      </c>
      <c r="AF12">
        <v>0.187</v>
      </c>
      <c r="AG12">
        <v>0.17899999999999999</v>
      </c>
      <c r="AH12">
        <v>0.17799999999999999</v>
      </c>
      <c r="AI12">
        <v>0.18</v>
      </c>
      <c r="AJ12">
        <v>0.153</v>
      </c>
      <c r="AK12">
        <v>0.157</v>
      </c>
      <c r="AL12">
        <v>0.15</v>
      </c>
      <c r="AQ12" t="s">
        <v>32</v>
      </c>
      <c r="AR12">
        <v>0.125</v>
      </c>
      <c r="AS12">
        <v>0.125</v>
      </c>
      <c r="AT12">
        <v>0.13500000000000001</v>
      </c>
      <c r="AU12">
        <v>0.127</v>
      </c>
      <c r="AV12">
        <v>0.126</v>
      </c>
      <c r="AW12">
        <v>0.128</v>
      </c>
      <c r="AX12">
        <v>0.10100000000000001</v>
      </c>
      <c r="AY12">
        <v>0.10500000000000001</v>
      </c>
      <c r="AZ12">
        <v>9.8000000000000004E-2</v>
      </c>
    </row>
    <row r="13" spans="1:55" x14ac:dyDescent="0.25">
      <c r="A13" s="7" t="s">
        <v>33</v>
      </c>
      <c r="B13" s="71">
        <v>6535720</v>
      </c>
      <c r="C13" s="70">
        <v>6154028</v>
      </c>
      <c r="D13" s="72">
        <v>6442475</v>
      </c>
      <c r="E13" s="71">
        <v>3835214</v>
      </c>
      <c r="F13" s="70">
        <v>3532243</v>
      </c>
      <c r="G13" s="72">
        <v>3652225</v>
      </c>
      <c r="H13" s="71">
        <v>9845342</v>
      </c>
      <c r="I13" s="70">
        <v>10349237</v>
      </c>
      <c r="J13" s="72">
        <v>14151165</v>
      </c>
      <c r="O13" s="7" t="s">
        <v>33</v>
      </c>
      <c r="P13" s="71">
        <v>6535720</v>
      </c>
      <c r="Q13" s="70">
        <v>6154028</v>
      </c>
      <c r="R13" s="72">
        <v>6442475</v>
      </c>
      <c r="S13" s="71">
        <v>3835214</v>
      </c>
      <c r="T13" s="70">
        <v>3532243</v>
      </c>
      <c r="U13" s="72">
        <v>3652225</v>
      </c>
      <c r="V13" s="71">
        <v>9845342</v>
      </c>
      <c r="W13" s="70">
        <v>10349237</v>
      </c>
      <c r="X13" s="72">
        <v>14151165</v>
      </c>
      <c r="AC13" t="s">
        <v>33</v>
      </c>
      <c r="AD13">
        <v>0.16900000000000001</v>
      </c>
      <c r="AE13">
        <v>0.20200000000000001</v>
      </c>
      <c r="AF13">
        <v>0.185</v>
      </c>
      <c r="AG13">
        <v>0.20899999999999999</v>
      </c>
      <c r="AH13">
        <v>0.16900000000000001</v>
      </c>
      <c r="AI13">
        <v>0.193</v>
      </c>
      <c r="AJ13">
        <v>0.16900000000000001</v>
      </c>
      <c r="AK13">
        <v>0.14399999999999999</v>
      </c>
      <c r="AL13">
        <v>0.16300000000000001</v>
      </c>
      <c r="AQ13" t="s">
        <v>33</v>
      </c>
      <c r="AR13">
        <v>0.11700000000000002</v>
      </c>
      <c r="AS13">
        <v>0.15000000000000002</v>
      </c>
      <c r="AT13">
        <v>0.13300000000000001</v>
      </c>
      <c r="AU13">
        <v>0.157</v>
      </c>
      <c r="AV13">
        <v>0.11700000000000002</v>
      </c>
      <c r="AW13">
        <v>0.14100000000000001</v>
      </c>
      <c r="AX13">
        <v>0.11700000000000002</v>
      </c>
      <c r="AY13">
        <v>9.1999999999999998E-2</v>
      </c>
      <c r="AZ13">
        <v>0.11100000000000002</v>
      </c>
    </row>
    <row r="14" spans="1:55" ht="15.75" thickBot="1" x14ac:dyDescent="0.3">
      <c r="A14" s="7" t="s">
        <v>34</v>
      </c>
      <c r="B14" s="50">
        <v>5134302</v>
      </c>
      <c r="C14" s="51">
        <v>4896650</v>
      </c>
      <c r="D14" s="52">
        <v>4956668</v>
      </c>
      <c r="E14" s="50">
        <v>3051516</v>
      </c>
      <c r="F14" s="51">
        <v>2660991</v>
      </c>
      <c r="G14" s="52">
        <v>2878863</v>
      </c>
      <c r="H14" s="50">
        <v>7549676</v>
      </c>
      <c r="I14" s="51">
        <v>9360281</v>
      </c>
      <c r="J14" s="52">
        <v>10123257</v>
      </c>
      <c r="O14" s="7" t="s">
        <v>34</v>
      </c>
      <c r="P14" s="50">
        <v>5134302</v>
      </c>
      <c r="Q14" s="51">
        <v>4896650</v>
      </c>
      <c r="R14" s="52">
        <v>4956668</v>
      </c>
      <c r="S14" s="50">
        <v>3051516</v>
      </c>
      <c r="T14" s="51">
        <v>2660991</v>
      </c>
      <c r="U14" s="52">
        <v>2878863</v>
      </c>
      <c r="V14" s="50">
        <v>7549676</v>
      </c>
      <c r="W14" s="51">
        <v>9360281</v>
      </c>
      <c r="X14" s="52">
        <v>10123257</v>
      </c>
      <c r="AC14" t="s">
        <v>34</v>
      </c>
      <c r="AD14">
        <v>0.17599999999999999</v>
      </c>
      <c r="AE14">
        <v>0.161</v>
      </c>
      <c r="AF14">
        <v>0.157</v>
      </c>
      <c r="AG14">
        <v>0.154</v>
      </c>
      <c r="AH14">
        <v>0.157</v>
      </c>
      <c r="AI14">
        <v>0.156</v>
      </c>
      <c r="AJ14">
        <v>0.14199999999999999</v>
      </c>
      <c r="AK14">
        <v>0.154</v>
      </c>
      <c r="AL14">
        <v>0.14599999999999999</v>
      </c>
      <c r="AQ14" t="s">
        <v>34</v>
      </c>
      <c r="AR14">
        <v>0.124</v>
      </c>
      <c r="AS14">
        <v>0.10900000000000001</v>
      </c>
      <c r="AT14">
        <v>0.10500000000000001</v>
      </c>
      <c r="AU14">
        <v>0.10200000000000001</v>
      </c>
      <c r="AV14">
        <v>0.10500000000000001</v>
      </c>
      <c r="AW14">
        <v>0.10400000000000001</v>
      </c>
      <c r="AX14">
        <v>0.09</v>
      </c>
      <c r="AY14">
        <v>0.10200000000000001</v>
      </c>
      <c r="AZ14">
        <v>9.4E-2</v>
      </c>
    </row>
    <row r="16" spans="1:55" ht="15.75" thickBot="1" x14ac:dyDescent="0.3">
      <c r="A16" s="8"/>
      <c r="O16" s="8"/>
    </row>
    <row r="17" spans="1:55" ht="15.75" thickBot="1" x14ac:dyDescent="0.3">
      <c r="A17" t="s">
        <v>12</v>
      </c>
      <c r="B17" s="4"/>
      <c r="C17" s="5" t="s">
        <v>94</v>
      </c>
      <c r="D17" s="6"/>
      <c r="E17" s="4"/>
      <c r="F17" s="5" t="s">
        <v>95</v>
      </c>
      <c r="G17" s="6"/>
      <c r="H17" s="4"/>
      <c r="I17" s="5" t="s">
        <v>96</v>
      </c>
      <c r="J17" s="6"/>
      <c r="O17" t="s">
        <v>12</v>
      </c>
      <c r="P17" s="4"/>
      <c r="Q17" s="5" t="s">
        <v>94</v>
      </c>
      <c r="R17" s="6"/>
      <c r="S17" s="4"/>
      <c r="T17" s="5" t="s">
        <v>95</v>
      </c>
      <c r="U17" s="6"/>
      <c r="V17" s="4"/>
      <c r="W17" s="5" t="s">
        <v>96</v>
      </c>
      <c r="X17" s="6"/>
      <c r="AC17" s="13" t="s">
        <v>12</v>
      </c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Q17" s="13" t="s">
        <v>12</v>
      </c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</row>
    <row r="18" spans="1:55" ht="15.75" thickBot="1" x14ac:dyDescent="0.3">
      <c r="B18" s="7" t="s">
        <v>15</v>
      </c>
      <c r="C18" s="7" t="s">
        <v>16</v>
      </c>
      <c r="D18" s="7" t="s">
        <v>17</v>
      </c>
      <c r="E18" s="7" t="s">
        <v>18</v>
      </c>
      <c r="F18" s="7" t="s">
        <v>19</v>
      </c>
      <c r="G18" s="7" t="s">
        <v>20</v>
      </c>
      <c r="H18" s="7" t="s">
        <v>21</v>
      </c>
      <c r="I18" s="7" t="s">
        <v>22</v>
      </c>
      <c r="J18" s="7" t="s">
        <v>23</v>
      </c>
      <c r="K18" s="7" t="s">
        <v>24</v>
      </c>
      <c r="L18" s="7" t="s">
        <v>25</v>
      </c>
      <c r="M18" s="7" t="s">
        <v>26</v>
      </c>
      <c r="P18" s="7" t="s">
        <v>15</v>
      </c>
      <c r="Q18" s="7" t="s">
        <v>16</v>
      </c>
      <c r="R18" s="7" t="s">
        <v>17</v>
      </c>
      <c r="S18" s="7" t="s">
        <v>18</v>
      </c>
      <c r="T18" s="7" t="s">
        <v>19</v>
      </c>
      <c r="U18" s="7" t="s">
        <v>20</v>
      </c>
      <c r="V18" s="7" t="s">
        <v>21</v>
      </c>
      <c r="W18" s="7" t="s">
        <v>22</v>
      </c>
      <c r="X18" s="7" t="s">
        <v>23</v>
      </c>
      <c r="Y18" s="7" t="s">
        <v>24</v>
      </c>
      <c r="Z18" s="7" t="s">
        <v>25</v>
      </c>
      <c r="AA18" s="7" t="s">
        <v>26</v>
      </c>
      <c r="AD18" s="59">
        <v>1</v>
      </c>
      <c r="AE18" s="59">
        <v>2</v>
      </c>
      <c r="AF18" s="59">
        <v>3</v>
      </c>
      <c r="AG18" s="59">
        <v>4</v>
      </c>
      <c r="AH18" s="59">
        <v>5</v>
      </c>
      <c r="AI18" s="59">
        <v>6</v>
      </c>
      <c r="AJ18" s="59">
        <v>7</v>
      </c>
      <c r="AK18" s="59">
        <v>8</v>
      </c>
      <c r="AL18" s="59">
        <v>9</v>
      </c>
      <c r="AM18" s="59">
        <v>10</v>
      </c>
      <c r="AN18" s="59">
        <v>11</v>
      </c>
      <c r="AO18" s="59">
        <v>12</v>
      </c>
      <c r="AR18" s="59">
        <v>1</v>
      </c>
      <c r="AS18" s="59">
        <v>2</v>
      </c>
      <c r="AT18" s="59">
        <v>3</v>
      </c>
      <c r="AU18" s="59">
        <v>4</v>
      </c>
      <c r="AV18" s="59">
        <v>5</v>
      </c>
      <c r="AW18" s="59">
        <v>6</v>
      </c>
      <c r="AX18" s="59">
        <v>7</v>
      </c>
      <c r="AY18" s="59">
        <v>8</v>
      </c>
      <c r="AZ18" s="59">
        <v>9</v>
      </c>
      <c r="BA18" s="59">
        <v>10</v>
      </c>
      <c r="BB18" s="59">
        <v>11</v>
      </c>
      <c r="BC18" s="59">
        <v>12</v>
      </c>
    </row>
    <row r="19" spans="1:55" ht="15.75" thickBot="1" x14ac:dyDescent="0.3">
      <c r="A19" s="7" t="s">
        <v>27</v>
      </c>
      <c r="B19" s="47">
        <v>86987</v>
      </c>
      <c r="C19" s="48">
        <v>103011</v>
      </c>
      <c r="D19" s="48">
        <v>91149</v>
      </c>
      <c r="E19" s="48">
        <v>123386</v>
      </c>
      <c r="F19" s="48">
        <v>116086</v>
      </c>
      <c r="G19" s="49">
        <v>94096</v>
      </c>
      <c r="H19" s="70"/>
      <c r="I19" s="70"/>
      <c r="J19" s="70"/>
      <c r="K19" s="70"/>
      <c r="L19" s="70"/>
      <c r="M19" s="70"/>
      <c r="O19" s="7" t="s">
        <v>27</v>
      </c>
      <c r="P19" s="47">
        <v>86987</v>
      </c>
      <c r="Q19" s="48">
        <v>103011</v>
      </c>
      <c r="R19" s="48">
        <v>91149</v>
      </c>
      <c r="S19" s="48">
        <v>123386</v>
      </c>
      <c r="T19" s="48">
        <v>116086</v>
      </c>
      <c r="U19" s="49">
        <v>94096</v>
      </c>
      <c r="V19" s="70"/>
      <c r="W19" s="70"/>
      <c r="X19" s="70"/>
      <c r="Y19" s="70"/>
      <c r="Z19" s="70"/>
      <c r="AA19" s="70"/>
      <c r="AC19" t="s">
        <v>27</v>
      </c>
      <c r="AD19">
        <v>0.13500000000000001</v>
      </c>
      <c r="AE19">
        <v>0.14000000000000001</v>
      </c>
      <c r="AF19">
        <v>0.155</v>
      </c>
      <c r="AG19">
        <v>0.13400000000000001</v>
      </c>
      <c r="AH19">
        <v>0.13100000000000001</v>
      </c>
      <c r="AI19">
        <v>0.14399999999999999</v>
      </c>
      <c r="AQ19" t="s">
        <v>27</v>
      </c>
      <c r="AR19" s="15">
        <v>8.3000000000000018E-2</v>
      </c>
      <c r="AS19" s="15">
        <v>8.8000000000000023E-2</v>
      </c>
      <c r="AT19" s="15">
        <v>0.10300000000000001</v>
      </c>
      <c r="AU19" s="15">
        <v>8.2000000000000017E-2</v>
      </c>
      <c r="AV19" s="15">
        <v>7.9000000000000015E-2</v>
      </c>
      <c r="AW19" s="15">
        <v>9.1999999999999998E-2</v>
      </c>
      <c r="AX19" s="15"/>
      <c r="AY19" s="15"/>
      <c r="AZ19" s="15"/>
      <c r="BA19" s="15"/>
      <c r="BB19" s="15"/>
      <c r="BC19" s="15"/>
    </row>
    <row r="20" spans="1:55" x14ac:dyDescent="0.25">
      <c r="A20" s="7" t="s">
        <v>28</v>
      </c>
      <c r="B20" s="47">
        <v>350979</v>
      </c>
      <c r="C20" s="48">
        <v>269272</v>
      </c>
      <c r="D20" s="49">
        <v>245426</v>
      </c>
      <c r="E20" s="47">
        <v>343988</v>
      </c>
      <c r="F20" s="48">
        <v>250403</v>
      </c>
      <c r="G20" s="49">
        <v>296028</v>
      </c>
      <c r="H20" s="47">
        <v>282435</v>
      </c>
      <c r="I20" s="48">
        <v>267170</v>
      </c>
      <c r="J20" s="49">
        <v>226382</v>
      </c>
      <c r="O20" s="7" t="s">
        <v>28</v>
      </c>
      <c r="P20" s="47">
        <v>350979</v>
      </c>
      <c r="Q20" s="48">
        <v>269272</v>
      </c>
      <c r="R20" s="49">
        <v>245426</v>
      </c>
      <c r="S20" s="47">
        <v>343988</v>
      </c>
      <c r="T20" s="48">
        <v>250403</v>
      </c>
      <c r="U20" s="49">
        <v>296028</v>
      </c>
      <c r="V20" s="47">
        <v>282435</v>
      </c>
      <c r="W20" s="48">
        <v>267170</v>
      </c>
      <c r="X20" s="49">
        <v>226382</v>
      </c>
      <c r="AC20" t="s">
        <v>28</v>
      </c>
      <c r="AD20">
        <v>0.183</v>
      </c>
      <c r="AE20">
        <v>0.18099999999999999</v>
      </c>
      <c r="AF20">
        <v>0.17499999999999999</v>
      </c>
      <c r="AG20">
        <v>0.19500000000000001</v>
      </c>
      <c r="AH20">
        <v>0.20300000000000001</v>
      </c>
      <c r="AI20">
        <v>0.19700000000000001</v>
      </c>
      <c r="AJ20">
        <v>0.20499999999999999</v>
      </c>
      <c r="AK20">
        <v>0.215</v>
      </c>
      <c r="AL20">
        <v>0.17599999999999999</v>
      </c>
      <c r="AQ20" t="s">
        <v>28</v>
      </c>
      <c r="AR20" s="15">
        <v>0.13100000000000001</v>
      </c>
      <c r="AS20" s="15">
        <v>0.129</v>
      </c>
      <c r="AT20" s="15">
        <v>0.123</v>
      </c>
      <c r="AU20" s="15">
        <v>0.14300000000000002</v>
      </c>
      <c r="AV20" s="15">
        <v>0.15100000000000002</v>
      </c>
      <c r="AW20" s="15">
        <v>0.14500000000000002</v>
      </c>
      <c r="AX20" s="15">
        <v>0.153</v>
      </c>
      <c r="AY20" s="15">
        <v>0.16300000000000001</v>
      </c>
      <c r="AZ20" s="15">
        <v>0.124</v>
      </c>
    </row>
    <row r="21" spans="1:55" x14ac:dyDescent="0.25">
      <c r="A21" s="7" t="s">
        <v>29</v>
      </c>
      <c r="B21" s="71">
        <v>272191</v>
      </c>
      <c r="C21" s="70">
        <v>193004</v>
      </c>
      <c r="D21" s="72">
        <v>203474</v>
      </c>
      <c r="E21" s="71">
        <v>219797</v>
      </c>
      <c r="F21" s="70">
        <v>241888</v>
      </c>
      <c r="G21" s="72">
        <v>245769</v>
      </c>
      <c r="H21" s="71">
        <v>232002</v>
      </c>
      <c r="I21" s="70">
        <v>249141</v>
      </c>
      <c r="J21" s="72">
        <v>235659</v>
      </c>
      <c r="O21" s="7" t="s">
        <v>29</v>
      </c>
      <c r="P21" s="71">
        <v>272191</v>
      </c>
      <c r="Q21" s="70">
        <v>193004</v>
      </c>
      <c r="R21" s="72">
        <v>203474</v>
      </c>
      <c r="S21" s="71">
        <v>219797</v>
      </c>
      <c r="T21" s="70">
        <v>241888</v>
      </c>
      <c r="U21" s="72">
        <v>245769</v>
      </c>
      <c r="V21" s="71">
        <v>232002</v>
      </c>
      <c r="W21" s="70">
        <v>249141</v>
      </c>
      <c r="X21" s="72">
        <v>235659</v>
      </c>
      <c r="AC21" t="s">
        <v>29</v>
      </c>
      <c r="AD21">
        <v>0.16600000000000001</v>
      </c>
      <c r="AE21">
        <v>0.16800000000000001</v>
      </c>
      <c r="AF21">
        <v>0.17399999999999999</v>
      </c>
      <c r="AG21">
        <v>0.19600000000000001</v>
      </c>
      <c r="AH21">
        <v>0.17899999999999999</v>
      </c>
      <c r="AI21">
        <v>0.191</v>
      </c>
      <c r="AJ21">
        <v>0.219</v>
      </c>
      <c r="AK21">
        <v>0.20599999999999999</v>
      </c>
      <c r="AL21">
        <v>0.20100000000000001</v>
      </c>
      <c r="AQ21" t="s">
        <v>29</v>
      </c>
      <c r="AR21" s="15">
        <v>0.11400000000000002</v>
      </c>
      <c r="AS21" s="15">
        <v>0.11600000000000002</v>
      </c>
      <c r="AT21" s="15">
        <v>0.122</v>
      </c>
      <c r="AU21" s="15">
        <v>0.14400000000000002</v>
      </c>
      <c r="AV21" s="15">
        <v>0.127</v>
      </c>
      <c r="AW21" s="15">
        <v>0.13900000000000001</v>
      </c>
      <c r="AX21" s="15">
        <v>0.16700000000000001</v>
      </c>
      <c r="AY21" s="15">
        <v>0.154</v>
      </c>
      <c r="AZ21" s="15">
        <v>0.14900000000000002</v>
      </c>
    </row>
    <row r="22" spans="1:55" ht="15.75" thickBot="1" x14ac:dyDescent="0.3">
      <c r="A22" s="7" t="s">
        <v>30</v>
      </c>
      <c r="B22" s="50">
        <v>145710</v>
      </c>
      <c r="C22" s="51">
        <v>198107</v>
      </c>
      <c r="D22" s="52">
        <v>217882</v>
      </c>
      <c r="E22" s="50">
        <v>207613</v>
      </c>
      <c r="F22" s="51">
        <v>204247</v>
      </c>
      <c r="G22" s="52">
        <v>214211</v>
      </c>
      <c r="H22" s="50">
        <v>159204</v>
      </c>
      <c r="I22" s="51">
        <v>230509</v>
      </c>
      <c r="J22" s="52">
        <v>150406</v>
      </c>
      <c r="O22" s="7" t="s">
        <v>30</v>
      </c>
      <c r="P22" s="50">
        <v>145710</v>
      </c>
      <c r="Q22" s="51">
        <v>198107</v>
      </c>
      <c r="R22" s="52">
        <v>217882</v>
      </c>
      <c r="S22" s="50">
        <v>207613</v>
      </c>
      <c r="T22" s="51">
        <v>204247</v>
      </c>
      <c r="U22" s="52">
        <v>214211</v>
      </c>
      <c r="V22" s="50">
        <v>159204</v>
      </c>
      <c r="W22" s="51">
        <v>230509</v>
      </c>
      <c r="X22" s="52">
        <v>150406</v>
      </c>
      <c r="AC22" t="s">
        <v>30</v>
      </c>
      <c r="AD22">
        <v>0.17499999999999999</v>
      </c>
      <c r="AE22">
        <v>0.16400000000000001</v>
      </c>
      <c r="AF22">
        <v>0.187</v>
      </c>
      <c r="AG22">
        <v>0.183</v>
      </c>
      <c r="AH22">
        <v>0.188</v>
      </c>
      <c r="AI22">
        <v>0.20499999999999999</v>
      </c>
      <c r="AJ22">
        <v>0.20399999999999999</v>
      </c>
      <c r="AK22">
        <v>0.20899999999999999</v>
      </c>
      <c r="AL22">
        <v>0.17399999999999999</v>
      </c>
      <c r="AQ22" t="s">
        <v>30</v>
      </c>
      <c r="AR22" s="15">
        <v>0.123</v>
      </c>
      <c r="AS22" s="15">
        <v>0.11200000000000002</v>
      </c>
      <c r="AT22" s="15">
        <v>0.13500000000000001</v>
      </c>
      <c r="AU22" s="15">
        <v>0.13100000000000001</v>
      </c>
      <c r="AV22" s="15">
        <v>0.13600000000000001</v>
      </c>
      <c r="AW22" s="15">
        <v>0.153</v>
      </c>
      <c r="AX22" s="15">
        <v>0.152</v>
      </c>
      <c r="AY22" s="15">
        <v>0.157</v>
      </c>
      <c r="AZ22" s="15">
        <v>0.122</v>
      </c>
    </row>
    <row r="23" spans="1:55" ht="15.75" thickBot="1" x14ac:dyDescent="0.3">
      <c r="A23" s="7" t="s">
        <v>31</v>
      </c>
      <c r="B23" s="82">
        <v>70647</v>
      </c>
      <c r="C23" s="25">
        <v>65853</v>
      </c>
      <c r="D23" s="25">
        <v>69377</v>
      </c>
      <c r="E23" s="25">
        <v>67107</v>
      </c>
      <c r="F23" s="25">
        <v>64044</v>
      </c>
      <c r="G23" s="83">
        <v>74497</v>
      </c>
      <c r="H23" s="25"/>
      <c r="I23" s="25"/>
      <c r="J23" s="25"/>
      <c r="O23" s="7" t="s">
        <v>31</v>
      </c>
      <c r="P23" s="82">
        <v>70647</v>
      </c>
      <c r="Q23" s="25">
        <v>65853</v>
      </c>
      <c r="R23" s="25">
        <v>69377</v>
      </c>
      <c r="S23" s="25">
        <v>67107</v>
      </c>
      <c r="T23" s="25">
        <v>64044</v>
      </c>
      <c r="U23" s="83">
        <v>74497</v>
      </c>
      <c r="V23" s="25"/>
      <c r="W23" s="25"/>
      <c r="X23" s="25"/>
      <c r="AC23" t="s">
        <v>31</v>
      </c>
      <c r="AD23">
        <v>0.32800000000000001</v>
      </c>
      <c r="AE23">
        <v>0.35099999999999998</v>
      </c>
      <c r="AF23">
        <v>0.39600000000000002</v>
      </c>
      <c r="AG23">
        <v>0.39100000000000001</v>
      </c>
      <c r="AH23">
        <v>0.373</v>
      </c>
      <c r="AI23">
        <v>0.42</v>
      </c>
      <c r="AQ23" t="s">
        <v>31</v>
      </c>
      <c r="AR23">
        <v>0.27600000000000002</v>
      </c>
      <c r="AS23">
        <v>0.29899999999999999</v>
      </c>
      <c r="AT23">
        <v>0.34400000000000003</v>
      </c>
      <c r="AU23">
        <v>0.33900000000000002</v>
      </c>
      <c r="AV23">
        <v>0.32100000000000001</v>
      </c>
      <c r="AW23">
        <v>0.36799999999999999</v>
      </c>
    </row>
    <row r="24" spans="1:55" x14ac:dyDescent="0.25">
      <c r="A24" s="7" t="s">
        <v>32</v>
      </c>
      <c r="B24" s="79">
        <v>1343411</v>
      </c>
      <c r="C24" s="80">
        <v>1315343</v>
      </c>
      <c r="D24" s="81">
        <v>1312653</v>
      </c>
      <c r="E24" s="79">
        <v>547041</v>
      </c>
      <c r="F24" s="80">
        <v>567762</v>
      </c>
      <c r="G24" s="81">
        <v>530459</v>
      </c>
      <c r="H24" s="79">
        <v>3038906</v>
      </c>
      <c r="I24" s="80">
        <v>2551006</v>
      </c>
      <c r="J24" s="81">
        <v>2491456</v>
      </c>
      <c r="O24" s="7" t="s">
        <v>32</v>
      </c>
      <c r="P24" s="79">
        <v>1343411</v>
      </c>
      <c r="Q24" s="80">
        <v>1315343</v>
      </c>
      <c r="R24" s="81">
        <v>1312653</v>
      </c>
      <c r="S24" s="79">
        <v>547041</v>
      </c>
      <c r="T24" s="80">
        <v>567762</v>
      </c>
      <c r="U24" s="81">
        <v>530459</v>
      </c>
      <c r="V24" s="79">
        <v>3038906</v>
      </c>
      <c r="W24" s="80">
        <v>2551006</v>
      </c>
      <c r="X24" s="81">
        <v>2491456</v>
      </c>
      <c r="AC24" t="s">
        <v>32</v>
      </c>
      <c r="AD24">
        <v>0.51500000000000001</v>
      </c>
      <c r="AE24">
        <v>0.50700000000000001</v>
      </c>
      <c r="AF24">
        <v>0.51100000000000001</v>
      </c>
      <c r="AG24">
        <v>0.53400000000000003</v>
      </c>
      <c r="AH24">
        <v>0.55100000000000005</v>
      </c>
      <c r="AI24">
        <v>0.56000000000000005</v>
      </c>
      <c r="AJ24">
        <v>0.503</v>
      </c>
      <c r="AK24">
        <v>0.47099999999999997</v>
      </c>
      <c r="AL24">
        <v>0.41699999999999998</v>
      </c>
      <c r="AQ24" t="s">
        <v>32</v>
      </c>
      <c r="AR24">
        <v>0.46300000000000002</v>
      </c>
      <c r="AS24">
        <v>0.45500000000000002</v>
      </c>
      <c r="AT24">
        <v>0.45900000000000002</v>
      </c>
      <c r="AU24">
        <v>0.48200000000000004</v>
      </c>
      <c r="AV24">
        <v>0.49900000000000005</v>
      </c>
      <c r="AW24">
        <v>0.50800000000000001</v>
      </c>
      <c r="AX24">
        <v>0.45100000000000001</v>
      </c>
      <c r="AY24">
        <v>0.41899999999999998</v>
      </c>
      <c r="AZ24">
        <v>0.36499999999999999</v>
      </c>
    </row>
    <row r="25" spans="1:55" x14ac:dyDescent="0.25">
      <c r="A25" s="7" t="s">
        <v>33</v>
      </c>
      <c r="B25" s="82">
        <v>1047763</v>
      </c>
      <c r="C25" s="25">
        <v>1110614</v>
      </c>
      <c r="D25" s="83">
        <v>1073262</v>
      </c>
      <c r="E25" s="82">
        <v>367149</v>
      </c>
      <c r="F25" s="25">
        <v>411424</v>
      </c>
      <c r="G25" s="83">
        <v>393831</v>
      </c>
      <c r="H25" s="82">
        <v>1975232</v>
      </c>
      <c r="I25" s="25">
        <v>2115789</v>
      </c>
      <c r="J25" s="83">
        <v>2006548</v>
      </c>
      <c r="O25" s="7" t="s">
        <v>33</v>
      </c>
      <c r="P25" s="82">
        <v>1047763</v>
      </c>
      <c r="Q25" s="25">
        <v>1110614</v>
      </c>
      <c r="R25" s="83">
        <v>1073262</v>
      </c>
      <c r="S25" s="82">
        <v>367149</v>
      </c>
      <c r="T25" s="25">
        <v>411424</v>
      </c>
      <c r="U25" s="83">
        <v>393831</v>
      </c>
      <c r="V25" s="82">
        <v>1975232</v>
      </c>
      <c r="W25" s="25">
        <v>2115789</v>
      </c>
      <c r="X25" s="83">
        <v>2006548</v>
      </c>
      <c r="AC25" t="s">
        <v>33</v>
      </c>
      <c r="AD25">
        <v>0.499</v>
      </c>
      <c r="AE25">
        <v>0.496</v>
      </c>
      <c r="AF25">
        <v>0.503</v>
      </c>
      <c r="AG25">
        <v>0.53500000000000003</v>
      </c>
      <c r="AH25">
        <v>0.497</v>
      </c>
      <c r="AI25">
        <v>0.48799999999999999</v>
      </c>
      <c r="AJ25">
        <v>0.46700000000000003</v>
      </c>
      <c r="AK25">
        <v>0.42699999999999999</v>
      </c>
      <c r="AL25">
        <v>0.371</v>
      </c>
      <c r="AQ25" t="s">
        <v>33</v>
      </c>
      <c r="AR25">
        <v>0.44700000000000001</v>
      </c>
      <c r="AS25">
        <v>0.44400000000000001</v>
      </c>
      <c r="AT25">
        <v>0.45100000000000001</v>
      </c>
      <c r="AU25">
        <v>0.48300000000000004</v>
      </c>
      <c r="AV25">
        <v>0.44500000000000001</v>
      </c>
      <c r="AW25">
        <v>0.436</v>
      </c>
      <c r="AX25">
        <v>0.41500000000000004</v>
      </c>
      <c r="AY25">
        <v>0.375</v>
      </c>
      <c r="AZ25">
        <v>0.31900000000000001</v>
      </c>
    </row>
    <row r="26" spans="1:55" ht="15.75" thickBot="1" x14ac:dyDescent="0.3">
      <c r="A26" s="7" t="s">
        <v>34</v>
      </c>
      <c r="B26" s="84">
        <v>940299</v>
      </c>
      <c r="C26" s="85">
        <v>894504</v>
      </c>
      <c r="D26" s="86">
        <v>1309898</v>
      </c>
      <c r="E26" s="84">
        <v>324836</v>
      </c>
      <c r="F26" s="85">
        <v>277900</v>
      </c>
      <c r="G26" s="86">
        <v>271999</v>
      </c>
      <c r="H26" s="84">
        <v>1127685</v>
      </c>
      <c r="I26" s="85">
        <v>1367758</v>
      </c>
      <c r="J26" s="86">
        <v>1507052</v>
      </c>
      <c r="O26" s="7" t="s">
        <v>34</v>
      </c>
      <c r="P26" s="84">
        <v>940299</v>
      </c>
      <c r="Q26" s="85">
        <v>894504</v>
      </c>
      <c r="R26" s="86">
        <v>1309898</v>
      </c>
      <c r="S26" s="84">
        <v>324836</v>
      </c>
      <c r="T26" s="85">
        <v>277900</v>
      </c>
      <c r="U26" s="86">
        <v>271999</v>
      </c>
      <c r="V26" s="84">
        <v>1127685</v>
      </c>
      <c r="W26" s="85">
        <v>1367758</v>
      </c>
      <c r="X26" s="86">
        <v>1507052</v>
      </c>
      <c r="AC26" t="s">
        <v>34</v>
      </c>
      <c r="AD26">
        <v>0.50900000000000001</v>
      </c>
      <c r="AE26">
        <v>0.45800000000000002</v>
      </c>
      <c r="AF26">
        <v>0.505</v>
      </c>
      <c r="AG26">
        <v>0.45200000000000001</v>
      </c>
      <c r="AH26">
        <v>0.45400000000000001</v>
      </c>
      <c r="AI26">
        <v>0.42199999999999999</v>
      </c>
      <c r="AJ26">
        <v>0.49399999999999999</v>
      </c>
      <c r="AK26">
        <v>0.41399999999999998</v>
      </c>
      <c r="AL26">
        <v>0.39500000000000002</v>
      </c>
      <c r="AQ26" t="s">
        <v>34</v>
      </c>
      <c r="AR26">
        <v>0.45700000000000002</v>
      </c>
      <c r="AS26">
        <v>0.40600000000000003</v>
      </c>
      <c r="AT26">
        <v>0.45300000000000001</v>
      </c>
      <c r="AU26">
        <v>0.4</v>
      </c>
      <c r="AV26">
        <v>0.40200000000000002</v>
      </c>
      <c r="AW26">
        <v>0.37</v>
      </c>
      <c r="AX26">
        <v>0.442</v>
      </c>
      <c r="AY26">
        <v>0.36199999999999999</v>
      </c>
      <c r="AZ26">
        <v>0.34300000000000003</v>
      </c>
    </row>
    <row r="27" spans="1:55" x14ac:dyDescent="0.25">
      <c r="B27" s="8"/>
      <c r="P27" s="8"/>
    </row>
    <row r="28" spans="1:55" ht="15.75" thickBot="1" x14ac:dyDescent="0.3">
      <c r="B28" s="8"/>
      <c r="P28" s="8"/>
    </row>
    <row r="29" spans="1:55" ht="15.75" thickBot="1" x14ac:dyDescent="0.3">
      <c r="A29" t="s">
        <v>79</v>
      </c>
      <c r="B29" s="4"/>
      <c r="C29" s="5" t="s">
        <v>94</v>
      </c>
      <c r="D29" s="6"/>
      <c r="E29" s="4"/>
      <c r="F29" s="5" t="s">
        <v>95</v>
      </c>
      <c r="G29" s="6"/>
      <c r="H29" s="4"/>
      <c r="I29" s="5" t="s">
        <v>96</v>
      </c>
      <c r="J29" s="6"/>
      <c r="O29" t="s">
        <v>79</v>
      </c>
      <c r="AC29" s="13" t="s">
        <v>79</v>
      </c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Q29" s="13" t="s">
        <v>79</v>
      </c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</row>
    <row r="30" spans="1:55" ht="15.75" thickBot="1" x14ac:dyDescent="0.3">
      <c r="B30" s="7" t="s">
        <v>15</v>
      </c>
      <c r="C30" s="7" t="s">
        <v>16</v>
      </c>
      <c r="D30" s="7" t="s">
        <v>17</v>
      </c>
      <c r="E30" s="7" t="s">
        <v>18</v>
      </c>
      <c r="F30" s="7" t="s">
        <v>19</v>
      </c>
      <c r="G30" s="7" t="s">
        <v>20</v>
      </c>
      <c r="H30" s="7" t="s">
        <v>21</v>
      </c>
      <c r="I30" s="7" t="s">
        <v>22</v>
      </c>
      <c r="J30" s="7" t="s">
        <v>23</v>
      </c>
      <c r="K30" s="7" t="s">
        <v>24</v>
      </c>
      <c r="L30" s="7" t="s">
        <v>25</v>
      </c>
      <c r="M30" s="7" t="s">
        <v>26</v>
      </c>
      <c r="P30" s="7" t="s">
        <v>15</v>
      </c>
      <c r="Q30" s="7" t="s">
        <v>16</v>
      </c>
      <c r="R30" s="7" t="s">
        <v>17</v>
      </c>
      <c r="S30" s="7" t="s">
        <v>18</v>
      </c>
      <c r="T30" s="7" t="s">
        <v>19</v>
      </c>
      <c r="U30" s="7" t="s">
        <v>20</v>
      </c>
      <c r="V30" s="7" t="s">
        <v>21</v>
      </c>
      <c r="W30" s="7" t="s">
        <v>22</v>
      </c>
      <c r="X30" s="7" t="s">
        <v>23</v>
      </c>
      <c r="Y30" s="7" t="s">
        <v>24</v>
      </c>
      <c r="Z30" s="7" t="s">
        <v>25</v>
      </c>
      <c r="AA30" s="7" t="s">
        <v>26</v>
      </c>
      <c r="AD30" s="59">
        <v>1</v>
      </c>
      <c r="AE30" s="59">
        <v>2</v>
      </c>
      <c r="AF30" s="59">
        <v>3</v>
      </c>
      <c r="AG30" s="59">
        <v>4</v>
      </c>
      <c r="AH30" s="59">
        <v>5</v>
      </c>
      <c r="AI30" s="59">
        <v>6</v>
      </c>
      <c r="AJ30" s="59">
        <v>7</v>
      </c>
      <c r="AK30" s="59">
        <v>8</v>
      </c>
      <c r="AL30" s="59">
        <v>9</v>
      </c>
      <c r="AM30" s="59">
        <v>10</v>
      </c>
      <c r="AN30" s="59">
        <v>11</v>
      </c>
      <c r="AO30" s="59">
        <v>12</v>
      </c>
      <c r="AR30" s="59">
        <v>1</v>
      </c>
      <c r="AS30" s="59">
        <v>2</v>
      </c>
      <c r="AT30" s="59">
        <v>3</v>
      </c>
      <c r="AU30" s="59">
        <v>4</v>
      </c>
      <c r="AV30" s="59">
        <v>5</v>
      </c>
      <c r="AW30" s="59">
        <v>6</v>
      </c>
      <c r="AX30" s="59">
        <v>7</v>
      </c>
      <c r="AY30" s="59">
        <v>8</v>
      </c>
      <c r="AZ30" s="59">
        <v>9</v>
      </c>
      <c r="BA30" s="59">
        <v>10</v>
      </c>
      <c r="BB30" s="59">
        <v>11</v>
      </c>
      <c r="BC30" s="59">
        <v>12</v>
      </c>
    </row>
    <row r="31" spans="1:55" ht="15.75" thickBot="1" x14ac:dyDescent="0.3">
      <c r="A31" s="7" t="s">
        <v>27</v>
      </c>
      <c r="B31" s="4">
        <v>167574</v>
      </c>
      <c r="C31" s="5">
        <v>145097</v>
      </c>
      <c r="D31" s="5">
        <v>294411</v>
      </c>
      <c r="E31" s="5">
        <v>166873</v>
      </c>
      <c r="F31" s="5">
        <v>153639</v>
      </c>
      <c r="G31" s="6">
        <v>234988</v>
      </c>
      <c r="H31" s="25"/>
      <c r="I31" s="25"/>
      <c r="J31" s="25"/>
      <c r="O31" s="7" t="s">
        <v>27</v>
      </c>
      <c r="P31" s="4">
        <v>167574</v>
      </c>
      <c r="Q31" s="5">
        <v>145097</v>
      </c>
      <c r="R31" s="5">
        <v>294411</v>
      </c>
      <c r="S31" s="5">
        <v>166873</v>
      </c>
      <c r="T31" s="5">
        <v>153639</v>
      </c>
      <c r="U31" s="6">
        <v>234988</v>
      </c>
      <c r="V31" s="25"/>
      <c r="W31" s="25"/>
      <c r="X31" s="25"/>
      <c r="AC31" t="s">
        <v>27</v>
      </c>
      <c r="AD31">
        <v>7.8E-2</v>
      </c>
      <c r="AE31">
        <v>7.4999999999999997E-2</v>
      </c>
      <c r="AF31">
        <v>7.8E-2</v>
      </c>
      <c r="AG31">
        <v>7.0999999999999994E-2</v>
      </c>
      <c r="AH31">
        <v>0.08</v>
      </c>
      <c r="AI31">
        <v>7.3999999999999996E-2</v>
      </c>
      <c r="AQ31" t="s">
        <v>27</v>
      </c>
      <c r="AR31">
        <v>2.6000000000000002E-2</v>
      </c>
      <c r="AS31">
        <v>2.3E-2</v>
      </c>
      <c r="AT31">
        <v>2.6000000000000002E-2</v>
      </c>
      <c r="AU31">
        <v>1.8999999999999996E-2</v>
      </c>
      <c r="AV31">
        <v>2.8000000000000004E-2</v>
      </c>
      <c r="AW31">
        <v>2.1999999999999999E-2</v>
      </c>
    </row>
    <row r="32" spans="1:55" x14ac:dyDescent="0.25">
      <c r="A32" s="7" t="s">
        <v>28</v>
      </c>
      <c r="B32" s="79">
        <v>224985</v>
      </c>
      <c r="C32" s="80">
        <v>251162</v>
      </c>
      <c r="D32" s="81">
        <v>265219</v>
      </c>
      <c r="E32" s="79">
        <v>311789</v>
      </c>
      <c r="F32" s="80">
        <v>426624</v>
      </c>
      <c r="G32" s="81">
        <v>378376</v>
      </c>
      <c r="H32" s="79">
        <v>306649</v>
      </c>
      <c r="I32" s="80">
        <v>248014</v>
      </c>
      <c r="J32" s="81">
        <v>377942</v>
      </c>
      <c r="O32" s="7" t="s">
        <v>28</v>
      </c>
      <c r="P32" s="79">
        <v>224985</v>
      </c>
      <c r="Q32" s="80">
        <v>251162</v>
      </c>
      <c r="R32" s="81">
        <v>265219</v>
      </c>
      <c r="S32" s="79">
        <v>311789</v>
      </c>
      <c r="T32" s="80">
        <v>426624</v>
      </c>
      <c r="U32" s="81">
        <v>378376</v>
      </c>
      <c r="V32" s="79">
        <v>306649</v>
      </c>
      <c r="W32" s="80">
        <v>248014</v>
      </c>
      <c r="X32" s="81">
        <v>377942</v>
      </c>
      <c r="AC32" t="s">
        <v>28</v>
      </c>
      <c r="AD32">
        <v>8.2000000000000003E-2</v>
      </c>
      <c r="AE32">
        <v>8.5000000000000006E-2</v>
      </c>
      <c r="AF32">
        <v>0.09</v>
      </c>
      <c r="AG32">
        <v>0.105</v>
      </c>
      <c r="AH32">
        <v>8.4000000000000005E-2</v>
      </c>
      <c r="AI32">
        <v>0.107</v>
      </c>
      <c r="AJ32">
        <v>0.128</v>
      </c>
      <c r="AK32">
        <v>9.2999999999999999E-2</v>
      </c>
      <c r="AL32">
        <v>8.8999999999999996E-2</v>
      </c>
      <c r="AQ32" t="s">
        <v>28</v>
      </c>
      <c r="AR32">
        <v>3.0000000000000006E-2</v>
      </c>
      <c r="AS32">
        <v>3.3000000000000008E-2</v>
      </c>
      <c r="AT32">
        <v>3.7999999999999999E-2</v>
      </c>
      <c r="AU32">
        <v>5.2999999999999999E-2</v>
      </c>
      <c r="AV32">
        <v>3.2000000000000008E-2</v>
      </c>
      <c r="AW32">
        <v>5.5E-2</v>
      </c>
      <c r="AX32">
        <v>7.6000000000000012E-2</v>
      </c>
      <c r="AY32">
        <v>4.1000000000000002E-2</v>
      </c>
      <c r="AZ32">
        <v>3.6999999999999998E-2</v>
      </c>
    </row>
    <row r="33" spans="1:55" x14ac:dyDescent="0.25">
      <c r="A33" s="7" t="s">
        <v>29</v>
      </c>
      <c r="B33" s="82">
        <v>241744</v>
      </c>
      <c r="C33" s="25">
        <v>194622</v>
      </c>
      <c r="D33" s="83">
        <v>350955</v>
      </c>
      <c r="E33" s="82">
        <v>324499</v>
      </c>
      <c r="F33" s="25">
        <v>330756</v>
      </c>
      <c r="G33" s="83">
        <v>241177</v>
      </c>
      <c r="H33" s="82">
        <v>278804</v>
      </c>
      <c r="I33" s="25">
        <v>403526</v>
      </c>
      <c r="J33" s="83">
        <v>259177</v>
      </c>
      <c r="O33" s="7" t="s">
        <v>29</v>
      </c>
      <c r="P33" s="82">
        <v>241744</v>
      </c>
      <c r="Q33" s="25">
        <v>194622</v>
      </c>
      <c r="R33" s="83">
        <v>350955</v>
      </c>
      <c r="S33" s="82">
        <v>324499</v>
      </c>
      <c r="T33" s="25">
        <v>330756</v>
      </c>
      <c r="U33" s="83">
        <v>241177</v>
      </c>
      <c r="V33" s="82">
        <v>278804</v>
      </c>
      <c r="W33" s="25">
        <v>403526</v>
      </c>
      <c r="X33" s="83">
        <v>259177</v>
      </c>
      <c r="AC33" t="s">
        <v>29</v>
      </c>
      <c r="AD33">
        <v>8.5000000000000006E-2</v>
      </c>
      <c r="AE33">
        <v>0.08</v>
      </c>
      <c r="AF33">
        <v>8.5000000000000006E-2</v>
      </c>
      <c r="AG33">
        <v>9.0999999999999998E-2</v>
      </c>
      <c r="AH33">
        <v>8.4000000000000005E-2</v>
      </c>
      <c r="AI33">
        <v>0.108</v>
      </c>
      <c r="AJ33">
        <v>9.4E-2</v>
      </c>
      <c r="AK33">
        <v>9.1999999999999998E-2</v>
      </c>
      <c r="AL33">
        <v>0.105</v>
      </c>
      <c r="AQ33" t="s">
        <v>29</v>
      </c>
      <c r="AR33">
        <v>3.3000000000000008E-2</v>
      </c>
      <c r="AS33">
        <v>2.8000000000000004E-2</v>
      </c>
      <c r="AT33">
        <v>3.3000000000000008E-2</v>
      </c>
      <c r="AU33">
        <v>3.9E-2</v>
      </c>
      <c r="AV33">
        <v>3.2000000000000008E-2</v>
      </c>
      <c r="AW33">
        <v>5.6000000000000001E-2</v>
      </c>
      <c r="AX33">
        <v>4.2000000000000003E-2</v>
      </c>
      <c r="AY33">
        <v>0.04</v>
      </c>
      <c r="AZ33">
        <v>5.2999999999999999E-2</v>
      </c>
    </row>
    <row r="34" spans="1:55" ht="15.75" thickBot="1" x14ac:dyDescent="0.3">
      <c r="A34" s="7" t="s">
        <v>30</v>
      </c>
      <c r="B34" s="84">
        <v>331862</v>
      </c>
      <c r="C34" s="85">
        <v>256300</v>
      </c>
      <c r="D34" s="86">
        <v>361494</v>
      </c>
      <c r="E34" s="84">
        <v>390105</v>
      </c>
      <c r="F34" s="85">
        <v>217387</v>
      </c>
      <c r="G34" s="86">
        <v>284282</v>
      </c>
      <c r="H34" s="84">
        <v>299789</v>
      </c>
      <c r="I34" s="85">
        <v>202094</v>
      </c>
      <c r="J34" s="86">
        <v>206912</v>
      </c>
      <c r="O34" s="7" t="s">
        <v>30</v>
      </c>
      <c r="P34" s="84">
        <v>331862</v>
      </c>
      <c r="Q34" s="85">
        <v>256300</v>
      </c>
      <c r="R34" s="86">
        <v>361494</v>
      </c>
      <c r="S34" s="84">
        <v>390105</v>
      </c>
      <c r="T34" s="85">
        <v>217387</v>
      </c>
      <c r="U34" s="86">
        <v>284282</v>
      </c>
      <c r="V34" s="84">
        <v>299789</v>
      </c>
      <c r="W34" s="85">
        <v>202094</v>
      </c>
      <c r="X34" s="86">
        <v>206912</v>
      </c>
      <c r="AC34" t="s">
        <v>30</v>
      </c>
      <c r="AD34">
        <v>9.7000000000000003E-2</v>
      </c>
      <c r="AE34">
        <v>9.0999999999999998E-2</v>
      </c>
      <c r="AF34">
        <v>0.09</v>
      </c>
      <c r="AG34">
        <v>0.09</v>
      </c>
      <c r="AH34">
        <v>8.2000000000000003E-2</v>
      </c>
      <c r="AI34">
        <v>0.09</v>
      </c>
      <c r="AJ34">
        <v>8.8999999999999996E-2</v>
      </c>
      <c r="AK34">
        <v>0.08</v>
      </c>
      <c r="AL34">
        <v>0.08</v>
      </c>
      <c r="AQ34" t="s">
        <v>30</v>
      </c>
      <c r="AR34">
        <v>4.5000000000000005E-2</v>
      </c>
      <c r="AS34">
        <v>3.9E-2</v>
      </c>
      <c r="AT34">
        <v>3.7999999999999999E-2</v>
      </c>
      <c r="AU34">
        <v>3.7999999999999999E-2</v>
      </c>
      <c r="AV34">
        <v>3.0000000000000006E-2</v>
      </c>
      <c r="AW34">
        <v>3.7999999999999999E-2</v>
      </c>
      <c r="AX34">
        <v>3.6999999999999998E-2</v>
      </c>
      <c r="AY34">
        <v>2.8000000000000004E-2</v>
      </c>
      <c r="AZ34">
        <v>2.8000000000000004E-2</v>
      </c>
    </row>
    <row r="35" spans="1:55" ht="15.75" thickBot="1" x14ac:dyDescent="0.3">
      <c r="A35" s="7" t="s">
        <v>31</v>
      </c>
      <c r="B35" s="74">
        <v>66242</v>
      </c>
      <c r="C35" s="75">
        <v>63028</v>
      </c>
      <c r="D35" s="75">
        <v>97679</v>
      </c>
      <c r="E35" s="48">
        <v>83668</v>
      </c>
      <c r="F35" s="48">
        <v>83239</v>
      </c>
      <c r="G35" s="49">
        <v>89203</v>
      </c>
      <c r="H35" s="70"/>
      <c r="I35" s="70"/>
      <c r="J35" s="70"/>
      <c r="O35" s="7" t="s">
        <v>31</v>
      </c>
      <c r="P35" s="74">
        <v>66242</v>
      </c>
      <c r="Q35" s="75">
        <v>63028</v>
      </c>
      <c r="R35" s="75">
        <v>97679</v>
      </c>
      <c r="S35" s="48">
        <v>83668</v>
      </c>
      <c r="T35" s="48">
        <v>83239</v>
      </c>
      <c r="U35" s="49">
        <v>89203</v>
      </c>
      <c r="V35" s="70"/>
      <c r="W35" s="70"/>
      <c r="X35" s="70"/>
      <c r="AC35" t="s">
        <v>31</v>
      </c>
      <c r="AD35">
        <v>9.8000000000000004E-2</v>
      </c>
      <c r="AE35">
        <v>9.4E-2</v>
      </c>
      <c r="AF35">
        <v>0.1</v>
      </c>
      <c r="AG35">
        <v>9.5000000000000001E-2</v>
      </c>
      <c r="AH35">
        <v>9.8000000000000004E-2</v>
      </c>
      <c r="AI35">
        <v>9.1999999999999998E-2</v>
      </c>
      <c r="AQ35" t="s">
        <v>31</v>
      </c>
      <c r="AR35" s="15">
        <v>4.6000000000000006E-2</v>
      </c>
      <c r="AS35" s="15">
        <v>4.2000000000000003E-2</v>
      </c>
      <c r="AT35" s="15">
        <v>4.8000000000000008E-2</v>
      </c>
      <c r="AU35" s="15">
        <v>4.3000000000000003E-2</v>
      </c>
      <c r="AV35" s="15">
        <v>4.6000000000000006E-2</v>
      </c>
      <c r="AW35" s="15">
        <v>0.04</v>
      </c>
      <c r="AX35" s="15"/>
      <c r="AY35" s="15"/>
      <c r="AZ35" s="15"/>
    </row>
    <row r="36" spans="1:55" x14ac:dyDescent="0.25">
      <c r="A36" s="7" t="s">
        <v>32</v>
      </c>
      <c r="B36" s="47">
        <v>693981</v>
      </c>
      <c r="C36" s="48">
        <v>685401</v>
      </c>
      <c r="D36" s="48">
        <v>638645</v>
      </c>
      <c r="E36" s="47">
        <v>333922</v>
      </c>
      <c r="F36" s="48">
        <v>368970</v>
      </c>
      <c r="G36" s="49">
        <v>315128</v>
      </c>
      <c r="H36" s="48">
        <v>753257</v>
      </c>
      <c r="I36" s="48">
        <v>950554</v>
      </c>
      <c r="J36" s="49">
        <v>965544</v>
      </c>
      <c r="O36" s="7" t="s">
        <v>32</v>
      </c>
      <c r="P36" s="47">
        <v>693981</v>
      </c>
      <c r="Q36" s="48">
        <v>685401</v>
      </c>
      <c r="R36" s="48">
        <v>638645</v>
      </c>
      <c r="S36" s="47">
        <v>333922</v>
      </c>
      <c r="T36" s="48">
        <v>368970</v>
      </c>
      <c r="U36" s="49">
        <v>315128</v>
      </c>
      <c r="V36" s="48">
        <v>753257</v>
      </c>
      <c r="W36" s="48">
        <v>950554</v>
      </c>
      <c r="X36" s="49">
        <v>965544</v>
      </c>
      <c r="AC36" t="s">
        <v>32</v>
      </c>
      <c r="AD36">
        <v>0.13200000000000001</v>
      </c>
      <c r="AE36">
        <v>0.129</v>
      </c>
      <c r="AF36">
        <v>0.115</v>
      </c>
      <c r="AG36">
        <v>0.122</v>
      </c>
      <c r="AH36">
        <v>0.112</v>
      </c>
      <c r="AI36">
        <v>0.109</v>
      </c>
      <c r="AJ36">
        <v>0.108</v>
      </c>
      <c r="AK36">
        <v>0.106</v>
      </c>
      <c r="AL36">
        <v>0.1</v>
      </c>
      <c r="AQ36" t="s">
        <v>32</v>
      </c>
      <c r="AR36" s="15">
        <v>8.0000000000000016E-2</v>
      </c>
      <c r="AS36" s="15">
        <v>7.7000000000000013E-2</v>
      </c>
      <c r="AT36" s="15">
        <v>6.3E-2</v>
      </c>
      <c r="AU36" s="15">
        <v>7.0000000000000007E-2</v>
      </c>
      <c r="AV36" s="15">
        <v>6.0000000000000005E-2</v>
      </c>
      <c r="AW36" s="15">
        <v>5.7000000000000002E-2</v>
      </c>
      <c r="AX36" s="15">
        <v>5.6000000000000001E-2</v>
      </c>
      <c r="AY36" s="15">
        <v>5.3999999999999999E-2</v>
      </c>
      <c r="AZ36" s="15">
        <v>4.8000000000000008E-2</v>
      </c>
    </row>
    <row r="37" spans="1:55" x14ac:dyDescent="0.25">
      <c r="A37" s="7" t="s">
        <v>33</v>
      </c>
      <c r="B37" s="71">
        <v>577857</v>
      </c>
      <c r="C37" s="70">
        <v>559448</v>
      </c>
      <c r="D37" s="70">
        <v>577955</v>
      </c>
      <c r="E37" s="71">
        <v>296788</v>
      </c>
      <c r="F37" s="70">
        <v>338009</v>
      </c>
      <c r="G37" s="72">
        <v>305776</v>
      </c>
      <c r="H37" s="70">
        <v>742171</v>
      </c>
      <c r="I37" s="70">
        <v>738528</v>
      </c>
      <c r="J37" s="72">
        <v>872640</v>
      </c>
      <c r="O37" s="7" t="s">
        <v>33</v>
      </c>
      <c r="P37" s="71">
        <v>577857</v>
      </c>
      <c r="Q37" s="70">
        <v>559448</v>
      </c>
      <c r="R37" s="70">
        <v>577955</v>
      </c>
      <c r="S37" s="71">
        <v>296788</v>
      </c>
      <c r="T37" s="70">
        <v>338009</v>
      </c>
      <c r="U37" s="72">
        <v>305776</v>
      </c>
      <c r="V37" s="70">
        <v>742171</v>
      </c>
      <c r="W37" s="70">
        <v>738528</v>
      </c>
      <c r="X37" s="72">
        <v>872640</v>
      </c>
      <c r="AC37" t="s">
        <v>33</v>
      </c>
      <c r="AD37">
        <v>0.121</v>
      </c>
      <c r="AE37">
        <v>0.11899999999999999</v>
      </c>
      <c r="AF37">
        <v>0.115</v>
      </c>
      <c r="AG37">
        <v>0.123</v>
      </c>
      <c r="AH37">
        <v>0.11700000000000001</v>
      </c>
      <c r="AI37">
        <v>0.11899999999999999</v>
      </c>
      <c r="AJ37">
        <v>0.11700000000000001</v>
      </c>
      <c r="AK37">
        <v>0.13500000000000001</v>
      </c>
      <c r="AL37">
        <v>0.113</v>
      </c>
      <c r="AQ37" t="s">
        <v>33</v>
      </c>
      <c r="AR37" s="15">
        <v>6.9000000000000006E-2</v>
      </c>
      <c r="AS37" s="15">
        <v>6.7000000000000004E-2</v>
      </c>
      <c r="AT37" s="15">
        <v>6.3E-2</v>
      </c>
      <c r="AU37" s="15">
        <v>7.1000000000000008E-2</v>
      </c>
      <c r="AV37" s="15">
        <v>6.5000000000000002E-2</v>
      </c>
      <c r="AW37" s="15">
        <v>6.7000000000000004E-2</v>
      </c>
      <c r="AX37" s="15">
        <v>6.5000000000000002E-2</v>
      </c>
      <c r="AY37" s="15">
        <v>8.3000000000000018E-2</v>
      </c>
      <c r="AZ37" s="15">
        <v>6.1000000000000006E-2</v>
      </c>
    </row>
    <row r="38" spans="1:55" ht="15.75" thickBot="1" x14ac:dyDescent="0.3">
      <c r="A38" s="7" t="s">
        <v>34</v>
      </c>
      <c r="B38" s="50">
        <v>447296</v>
      </c>
      <c r="C38" s="51">
        <v>477027</v>
      </c>
      <c r="D38" s="51">
        <v>486316</v>
      </c>
      <c r="E38" s="50">
        <v>222542</v>
      </c>
      <c r="F38" s="51">
        <v>219821</v>
      </c>
      <c r="G38" s="52">
        <v>213182</v>
      </c>
      <c r="H38" s="51">
        <v>630901</v>
      </c>
      <c r="I38" s="51">
        <v>788507</v>
      </c>
      <c r="J38" s="52">
        <v>705900</v>
      </c>
      <c r="O38" s="7" t="s">
        <v>34</v>
      </c>
      <c r="P38" s="50">
        <v>447296</v>
      </c>
      <c r="Q38" s="51">
        <v>477027</v>
      </c>
      <c r="R38" s="51">
        <v>486316</v>
      </c>
      <c r="S38" s="50">
        <v>222542</v>
      </c>
      <c r="T38" s="51">
        <v>219821</v>
      </c>
      <c r="U38" s="52">
        <v>213182</v>
      </c>
      <c r="V38" s="51">
        <v>630901</v>
      </c>
      <c r="W38" s="51">
        <v>788507</v>
      </c>
      <c r="X38" s="52">
        <v>705900</v>
      </c>
      <c r="AC38" t="s">
        <v>34</v>
      </c>
      <c r="AD38">
        <v>0.109</v>
      </c>
      <c r="AE38">
        <v>0.11799999999999999</v>
      </c>
      <c r="AF38">
        <v>0.113</v>
      </c>
      <c r="AG38">
        <v>0.13300000000000001</v>
      </c>
      <c r="AH38">
        <v>0.11600000000000001</v>
      </c>
      <c r="AI38">
        <v>0.104</v>
      </c>
      <c r="AJ38">
        <v>0.11</v>
      </c>
      <c r="AK38">
        <v>0.122</v>
      </c>
      <c r="AL38">
        <v>0.122</v>
      </c>
      <c r="AQ38" t="s">
        <v>34</v>
      </c>
      <c r="AR38" s="15">
        <v>5.7000000000000002E-2</v>
      </c>
      <c r="AS38" s="15">
        <v>6.6000000000000003E-2</v>
      </c>
      <c r="AT38" s="15">
        <v>6.1000000000000006E-2</v>
      </c>
      <c r="AU38" s="15">
        <v>8.1000000000000016E-2</v>
      </c>
      <c r="AV38" s="15">
        <v>6.4000000000000001E-2</v>
      </c>
      <c r="AW38" s="15">
        <v>5.1999999999999998E-2</v>
      </c>
      <c r="AX38" s="15">
        <v>5.8000000000000003E-2</v>
      </c>
      <c r="AY38" s="15">
        <v>7.0000000000000007E-2</v>
      </c>
      <c r="AZ38" s="15">
        <v>7.0000000000000007E-2</v>
      </c>
    </row>
    <row r="39" spans="1:55" x14ac:dyDescent="0.25">
      <c r="B39" s="8"/>
      <c r="E39" s="25"/>
      <c r="F39" s="25"/>
      <c r="G39" s="25"/>
      <c r="P39" s="8"/>
    </row>
    <row r="40" spans="1:55" ht="15.75" thickBot="1" x14ac:dyDescent="0.3">
      <c r="B40" s="8"/>
      <c r="P40" s="8"/>
      <c r="AC40" s="13" t="s">
        <v>91</v>
      </c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Q40" s="13" t="s">
        <v>91</v>
      </c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</row>
    <row r="41" spans="1:55" ht="15.75" thickBot="1" x14ac:dyDescent="0.3">
      <c r="A41" t="s">
        <v>91</v>
      </c>
      <c r="B41" s="4"/>
      <c r="C41" s="5" t="s">
        <v>94</v>
      </c>
      <c r="D41" s="6"/>
      <c r="E41" s="4"/>
      <c r="F41" s="5" t="s">
        <v>95</v>
      </c>
      <c r="G41" s="6"/>
      <c r="H41" s="4"/>
      <c r="I41" s="5" t="s">
        <v>96</v>
      </c>
      <c r="J41" s="6"/>
      <c r="O41" t="s">
        <v>91</v>
      </c>
      <c r="AD41" s="59">
        <v>1</v>
      </c>
      <c r="AE41" s="59">
        <v>2</v>
      </c>
      <c r="AF41" s="59">
        <v>3</v>
      </c>
      <c r="AG41" s="59">
        <v>4</v>
      </c>
      <c r="AH41" s="59">
        <v>5</v>
      </c>
      <c r="AI41" s="59">
        <v>6</v>
      </c>
      <c r="AJ41" s="59">
        <v>7</v>
      </c>
      <c r="AK41" s="59">
        <v>8</v>
      </c>
      <c r="AL41" s="59">
        <v>9</v>
      </c>
      <c r="AM41" s="59">
        <v>10</v>
      </c>
      <c r="AN41" s="59">
        <v>11</v>
      </c>
      <c r="AO41" s="59">
        <v>12</v>
      </c>
      <c r="AR41" s="59">
        <v>1</v>
      </c>
      <c r="AS41" s="59">
        <v>2</v>
      </c>
      <c r="AT41" s="59">
        <v>3</v>
      </c>
      <c r="AU41" s="59">
        <v>4</v>
      </c>
      <c r="AV41" s="59">
        <v>5</v>
      </c>
      <c r="AW41" s="59">
        <v>6</v>
      </c>
      <c r="AX41" s="59">
        <v>7</v>
      </c>
      <c r="AY41" s="59">
        <v>8</v>
      </c>
      <c r="AZ41" s="59">
        <v>9</v>
      </c>
      <c r="BA41" s="59">
        <v>10</v>
      </c>
      <c r="BB41" s="59">
        <v>11</v>
      </c>
      <c r="BC41" s="59">
        <v>12</v>
      </c>
    </row>
    <row r="42" spans="1:55" ht="15.75" thickBot="1" x14ac:dyDescent="0.3">
      <c r="B42" s="7" t="s">
        <v>15</v>
      </c>
      <c r="C42" s="7" t="s">
        <v>16</v>
      </c>
      <c r="D42" s="7" t="s">
        <v>17</v>
      </c>
      <c r="E42" s="7" t="s">
        <v>18</v>
      </c>
      <c r="F42" s="7" t="s">
        <v>19</v>
      </c>
      <c r="G42" s="7" t="s">
        <v>20</v>
      </c>
      <c r="H42" s="7" t="s">
        <v>21</v>
      </c>
      <c r="I42" s="7" t="s">
        <v>22</v>
      </c>
      <c r="J42" s="7" t="s">
        <v>23</v>
      </c>
      <c r="K42" s="7" t="s">
        <v>24</v>
      </c>
      <c r="L42" s="7" t="s">
        <v>25</v>
      </c>
      <c r="M42" s="7" t="s">
        <v>26</v>
      </c>
      <c r="P42" s="7" t="s">
        <v>15</v>
      </c>
      <c r="Q42" s="7" t="s">
        <v>16</v>
      </c>
      <c r="R42" s="7" t="s">
        <v>17</v>
      </c>
      <c r="S42" s="7" t="s">
        <v>18</v>
      </c>
      <c r="T42" s="7" t="s">
        <v>19</v>
      </c>
      <c r="U42" s="7" t="s">
        <v>20</v>
      </c>
      <c r="V42" s="7" t="s">
        <v>21</v>
      </c>
      <c r="W42" s="7" t="s">
        <v>22</v>
      </c>
      <c r="X42" s="7" t="s">
        <v>23</v>
      </c>
      <c r="Y42" s="7" t="s">
        <v>24</v>
      </c>
      <c r="Z42" s="7" t="s">
        <v>25</v>
      </c>
      <c r="AA42" s="7" t="s">
        <v>26</v>
      </c>
      <c r="AC42" t="s">
        <v>27</v>
      </c>
      <c r="AD42" s="15">
        <v>0.152</v>
      </c>
      <c r="AE42" s="15">
        <v>0.127</v>
      </c>
      <c r="AF42" s="15">
        <v>0.13800000000000001</v>
      </c>
      <c r="AG42" s="15">
        <v>0.129</v>
      </c>
      <c r="AH42" s="15">
        <v>0.13900000000000001</v>
      </c>
      <c r="AI42" s="15">
        <v>0.14499999999999999</v>
      </c>
      <c r="AJ42" s="15"/>
      <c r="AK42" s="15"/>
      <c r="AL42" s="15"/>
      <c r="AM42" s="15"/>
      <c r="AN42" s="15"/>
      <c r="AO42" s="15"/>
      <c r="AQ42" t="s">
        <v>27</v>
      </c>
      <c r="AR42" s="15">
        <v>0.1</v>
      </c>
      <c r="AS42" s="15">
        <v>7.5000000000000011E-2</v>
      </c>
      <c r="AT42" s="15">
        <v>8.6000000000000021E-2</v>
      </c>
      <c r="AU42" s="15">
        <v>7.7000000000000013E-2</v>
      </c>
      <c r="AV42" s="15">
        <v>8.7000000000000022E-2</v>
      </c>
      <c r="AW42" s="15">
        <v>9.2999999999999999E-2</v>
      </c>
      <c r="AX42" s="15"/>
      <c r="AY42" s="15"/>
      <c r="AZ42" s="15"/>
      <c r="BA42" s="15"/>
      <c r="BB42" s="15"/>
      <c r="BC42" s="15"/>
    </row>
    <row r="43" spans="1:55" ht="15.75" thickBot="1" x14ac:dyDescent="0.3">
      <c r="A43" s="7" t="s">
        <v>27</v>
      </c>
      <c r="B43" s="74">
        <v>48130</v>
      </c>
      <c r="C43" s="75">
        <v>84597</v>
      </c>
      <c r="D43" s="75">
        <v>94724</v>
      </c>
      <c r="E43" s="75">
        <v>139399</v>
      </c>
      <c r="F43" s="75">
        <v>142113</v>
      </c>
      <c r="G43" s="76">
        <v>89640</v>
      </c>
      <c r="H43" s="70"/>
      <c r="I43" s="70"/>
      <c r="J43" s="70"/>
      <c r="O43" s="7" t="s">
        <v>27</v>
      </c>
      <c r="P43" s="74">
        <v>48130</v>
      </c>
      <c r="Q43" s="75">
        <v>84597</v>
      </c>
      <c r="R43" s="75">
        <v>94724</v>
      </c>
      <c r="S43" s="75">
        <v>139399</v>
      </c>
      <c r="T43" s="75">
        <v>142113</v>
      </c>
      <c r="U43" s="76">
        <v>89640</v>
      </c>
      <c r="V43" s="70"/>
      <c r="W43" s="70"/>
      <c r="X43" s="70"/>
      <c r="AC43" t="s">
        <v>28</v>
      </c>
      <c r="AD43" s="15">
        <v>0.19400000000000001</v>
      </c>
      <c r="AE43" s="15">
        <v>0.16700000000000001</v>
      </c>
      <c r="AF43" s="15">
        <v>0.17299999999999999</v>
      </c>
      <c r="AG43" s="15">
        <v>0.23799999999999999</v>
      </c>
      <c r="AH43" s="15">
        <v>0.20899999999999999</v>
      </c>
      <c r="AI43" s="15">
        <v>0.23899999999999999</v>
      </c>
      <c r="AJ43" s="15">
        <v>0.22800000000000001</v>
      </c>
      <c r="AK43" s="15">
        <v>0.22800000000000001</v>
      </c>
      <c r="AL43" s="15">
        <v>0.223</v>
      </c>
      <c r="AQ43" t="s">
        <v>28</v>
      </c>
      <c r="AR43" s="15">
        <v>0.14200000000000002</v>
      </c>
      <c r="AS43" s="15">
        <v>0.11500000000000002</v>
      </c>
      <c r="AT43" s="15">
        <v>0.121</v>
      </c>
      <c r="AU43" s="15">
        <v>0.186</v>
      </c>
      <c r="AV43" s="15">
        <v>0.157</v>
      </c>
      <c r="AW43" s="15">
        <v>0.187</v>
      </c>
      <c r="AX43" s="15">
        <v>0.17600000000000002</v>
      </c>
      <c r="AY43" s="15">
        <v>0.17600000000000002</v>
      </c>
      <c r="AZ43" s="15">
        <v>0.17100000000000001</v>
      </c>
    </row>
    <row r="44" spans="1:55" x14ac:dyDescent="0.25">
      <c r="A44" s="7" t="s">
        <v>28</v>
      </c>
      <c r="B44" s="47">
        <v>49653</v>
      </c>
      <c r="C44" s="48">
        <v>45695</v>
      </c>
      <c r="D44" s="49">
        <v>58077</v>
      </c>
      <c r="E44" s="47">
        <v>15023</v>
      </c>
      <c r="F44" s="48">
        <v>17875</v>
      </c>
      <c r="G44" s="49">
        <v>15783</v>
      </c>
      <c r="H44" s="47">
        <v>9146</v>
      </c>
      <c r="I44" s="48">
        <v>9391</v>
      </c>
      <c r="J44" s="49">
        <v>8797</v>
      </c>
      <c r="O44" s="7" t="s">
        <v>28</v>
      </c>
      <c r="P44" s="47">
        <v>49653</v>
      </c>
      <c r="Q44" s="48">
        <v>45695</v>
      </c>
      <c r="R44" s="49">
        <v>58077</v>
      </c>
      <c r="S44" s="47">
        <v>15023</v>
      </c>
      <c r="T44" s="48">
        <v>17875</v>
      </c>
      <c r="U44" s="49">
        <v>15783</v>
      </c>
      <c r="V44" s="47">
        <v>9146</v>
      </c>
      <c r="W44" s="48">
        <v>9391</v>
      </c>
      <c r="X44" s="49">
        <v>8797</v>
      </c>
      <c r="AC44" t="s">
        <v>29</v>
      </c>
      <c r="AD44" s="15">
        <v>0.20300000000000001</v>
      </c>
      <c r="AE44" s="15">
        <v>0.17299999999999999</v>
      </c>
      <c r="AF44" s="15">
        <v>0.183</v>
      </c>
      <c r="AG44" s="15">
        <v>0.23300000000000001</v>
      </c>
      <c r="AH44" s="15">
        <v>0.223</v>
      </c>
      <c r="AI44" s="15">
        <v>0.21299999999999999</v>
      </c>
      <c r="AJ44" s="15">
        <v>0.217</v>
      </c>
      <c r="AK44" s="15">
        <v>0.20599999999999999</v>
      </c>
      <c r="AL44" s="15">
        <v>0.185</v>
      </c>
      <c r="AQ44" t="s">
        <v>29</v>
      </c>
      <c r="AR44" s="15">
        <v>0.15100000000000002</v>
      </c>
      <c r="AS44" s="15">
        <v>0.121</v>
      </c>
      <c r="AT44" s="15">
        <v>0.13100000000000001</v>
      </c>
      <c r="AU44" s="15">
        <v>0.18100000000000002</v>
      </c>
      <c r="AV44" s="15">
        <v>0.17100000000000001</v>
      </c>
      <c r="AW44" s="15">
        <v>0.161</v>
      </c>
      <c r="AX44" s="15">
        <v>0.16500000000000001</v>
      </c>
      <c r="AY44" s="15">
        <v>0.154</v>
      </c>
      <c r="AZ44" s="15">
        <v>0.13300000000000001</v>
      </c>
    </row>
    <row r="45" spans="1:55" x14ac:dyDescent="0.25">
      <c r="A45" s="7" t="s">
        <v>29</v>
      </c>
      <c r="B45" s="71">
        <v>154769</v>
      </c>
      <c r="C45" s="70">
        <v>179135</v>
      </c>
      <c r="D45" s="72">
        <v>208531</v>
      </c>
      <c r="E45" s="71">
        <v>78252</v>
      </c>
      <c r="F45" s="70">
        <v>92936</v>
      </c>
      <c r="G45" s="72">
        <v>71893</v>
      </c>
      <c r="H45" s="71">
        <v>33462</v>
      </c>
      <c r="I45" s="70">
        <v>36490</v>
      </c>
      <c r="J45" s="72">
        <v>28033</v>
      </c>
      <c r="O45" s="7" t="s">
        <v>29</v>
      </c>
      <c r="P45" s="71">
        <v>154769</v>
      </c>
      <c r="Q45" s="70">
        <v>179135</v>
      </c>
      <c r="R45" s="72">
        <v>208531</v>
      </c>
      <c r="S45" s="71">
        <v>78252</v>
      </c>
      <c r="T45" s="70">
        <v>92936</v>
      </c>
      <c r="U45" s="72">
        <v>71893</v>
      </c>
      <c r="V45" s="71">
        <v>33462</v>
      </c>
      <c r="W45" s="70">
        <v>36490</v>
      </c>
      <c r="X45" s="72">
        <v>28033</v>
      </c>
      <c r="AC45" t="s">
        <v>30</v>
      </c>
      <c r="AD45" s="15">
        <v>0.214</v>
      </c>
      <c r="AE45" s="15">
        <v>0.17299999999999999</v>
      </c>
      <c r="AF45" s="15">
        <v>0.193</v>
      </c>
      <c r="AG45" s="15">
        <v>0.185</v>
      </c>
      <c r="AH45" s="15">
        <v>0.191</v>
      </c>
      <c r="AI45" s="15">
        <v>0.22900000000000001</v>
      </c>
      <c r="AJ45" s="15">
        <v>0.20699999999999999</v>
      </c>
      <c r="AK45" s="15">
        <v>0.19</v>
      </c>
      <c r="AL45" s="15">
        <v>0.17799999999999999</v>
      </c>
      <c r="AQ45" t="s">
        <v>30</v>
      </c>
      <c r="AR45" s="15">
        <v>0.16200000000000001</v>
      </c>
      <c r="AS45" s="15">
        <v>0.121</v>
      </c>
      <c r="AT45" s="15">
        <v>0.14100000000000001</v>
      </c>
      <c r="AU45" s="15">
        <v>0.13300000000000001</v>
      </c>
      <c r="AV45" s="15">
        <v>0.13900000000000001</v>
      </c>
      <c r="AW45" s="15">
        <v>0.17700000000000002</v>
      </c>
      <c r="AX45" s="15">
        <v>0.155</v>
      </c>
      <c r="AY45" s="15">
        <v>0.13800000000000001</v>
      </c>
      <c r="AZ45" s="15">
        <v>0.126</v>
      </c>
    </row>
    <row r="46" spans="1:55" ht="15.75" thickBot="1" x14ac:dyDescent="0.3">
      <c r="A46" s="7" t="s">
        <v>30</v>
      </c>
      <c r="B46" s="50">
        <v>281547</v>
      </c>
      <c r="C46" s="51">
        <v>355318</v>
      </c>
      <c r="D46" s="52">
        <v>315985</v>
      </c>
      <c r="E46" s="50">
        <v>194263</v>
      </c>
      <c r="F46" s="51">
        <v>193801</v>
      </c>
      <c r="G46" s="52">
        <v>161203</v>
      </c>
      <c r="H46" s="50">
        <v>78943</v>
      </c>
      <c r="I46" s="51">
        <v>89791</v>
      </c>
      <c r="J46" s="52">
        <v>95947</v>
      </c>
      <c r="O46" s="7" t="s">
        <v>30</v>
      </c>
      <c r="P46" s="50">
        <v>281547</v>
      </c>
      <c r="Q46" s="51">
        <v>355318</v>
      </c>
      <c r="R46" s="52">
        <v>315985</v>
      </c>
      <c r="S46" s="50">
        <v>194263</v>
      </c>
      <c r="T46" s="51">
        <v>193801</v>
      </c>
      <c r="U46" s="52">
        <v>161203</v>
      </c>
      <c r="V46" s="50">
        <v>78943</v>
      </c>
      <c r="W46" s="51">
        <v>89791</v>
      </c>
      <c r="X46" s="52">
        <v>95947</v>
      </c>
      <c r="AC46" t="s">
        <v>31</v>
      </c>
      <c r="AD46" s="15">
        <v>0.74399999999999999</v>
      </c>
      <c r="AE46" s="15">
        <v>0.67800000000000005</v>
      </c>
      <c r="AF46" s="15">
        <v>0.69599999999999995</v>
      </c>
      <c r="AG46" s="15">
        <v>0.625</v>
      </c>
      <c r="AH46" s="15">
        <v>0.57699999999999996</v>
      </c>
      <c r="AI46" s="15">
        <v>0.82799999999999996</v>
      </c>
      <c r="AJ46" s="15"/>
      <c r="AK46" s="15"/>
      <c r="AL46" s="15"/>
      <c r="AQ46" t="s">
        <v>31</v>
      </c>
      <c r="AR46">
        <v>0.69199999999999995</v>
      </c>
      <c r="AS46">
        <v>0.626</v>
      </c>
      <c r="AT46">
        <v>0.64399999999999991</v>
      </c>
      <c r="AU46">
        <v>0.57299999999999995</v>
      </c>
      <c r="AV46">
        <v>0.52499999999999991</v>
      </c>
      <c r="AW46">
        <v>0.77599999999999991</v>
      </c>
    </row>
    <row r="47" spans="1:55" ht="15.75" thickBot="1" x14ac:dyDescent="0.3">
      <c r="A47" s="7" t="s">
        <v>31</v>
      </c>
      <c r="B47" s="4">
        <v>216557</v>
      </c>
      <c r="C47" s="5">
        <v>148241</v>
      </c>
      <c r="D47" s="5">
        <v>137044</v>
      </c>
      <c r="E47" s="5">
        <v>131053</v>
      </c>
      <c r="F47" s="5">
        <v>153790</v>
      </c>
      <c r="G47" s="6">
        <v>186546</v>
      </c>
      <c r="H47" s="25"/>
      <c r="I47" s="25"/>
      <c r="J47" s="25"/>
      <c r="O47" s="7" t="s">
        <v>31</v>
      </c>
      <c r="P47" s="4">
        <v>216557</v>
      </c>
      <c r="Q47" s="5">
        <v>148241</v>
      </c>
      <c r="R47" s="5">
        <v>137044</v>
      </c>
      <c r="S47" s="5">
        <v>131053</v>
      </c>
      <c r="T47" s="5">
        <v>153790</v>
      </c>
      <c r="U47" s="6">
        <v>186546</v>
      </c>
      <c r="V47" s="25"/>
      <c r="W47" s="25"/>
      <c r="X47" s="25"/>
      <c r="AC47" t="s">
        <v>32</v>
      </c>
      <c r="AD47" s="15">
        <v>1.244</v>
      </c>
      <c r="AE47" s="15">
        <v>0.93899999999999995</v>
      </c>
      <c r="AF47" s="15">
        <v>0.89</v>
      </c>
      <c r="AG47" s="15">
        <v>1.0169999999999999</v>
      </c>
      <c r="AH47" s="15">
        <v>0.93799999999999994</v>
      </c>
      <c r="AI47" s="15">
        <v>1.163</v>
      </c>
      <c r="AJ47" s="15">
        <v>0.76600000000000001</v>
      </c>
      <c r="AK47" s="15">
        <v>0.878</v>
      </c>
      <c r="AL47" s="15">
        <v>0.81799999999999995</v>
      </c>
      <c r="AQ47" t="s">
        <v>32</v>
      </c>
      <c r="AR47">
        <v>1.1919999999999999</v>
      </c>
      <c r="AS47">
        <v>0.8869999999999999</v>
      </c>
      <c r="AT47">
        <v>0.83799999999999997</v>
      </c>
      <c r="AU47">
        <v>0.96499999999999986</v>
      </c>
      <c r="AV47">
        <v>0.8859999999999999</v>
      </c>
      <c r="AW47">
        <v>1.111</v>
      </c>
      <c r="AX47">
        <v>0.71399999999999997</v>
      </c>
      <c r="AY47">
        <v>0.82599999999999996</v>
      </c>
      <c r="AZ47">
        <v>0.7659999999999999</v>
      </c>
    </row>
    <row r="48" spans="1:55" x14ac:dyDescent="0.25">
      <c r="A48" s="7" t="s">
        <v>32</v>
      </c>
      <c r="B48" s="79">
        <v>523696</v>
      </c>
      <c r="C48" s="80">
        <v>505919</v>
      </c>
      <c r="D48" s="81">
        <v>543641</v>
      </c>
      <c r="E48" s="79">
        <v>59371</v>
      </c>
      <c r="F48" s="80">
        <v>87559</v>
      </c>
      <c r="G48" s="81">
        <v>99650</v>
      </c>
      <c r="H48" s="79">
        <v>71028</v>
      </c>
      <c r="I48" s="80">
        <v>74029</v>
      </c>
      <c r="J48" s="81">
        <v>70377</v>
      </c>
      <c r="O48" s="7" t="s">
        <v>32</v>
      </c>
      <c r="P48" s="79">
        <v>523696</v>
      </c>
      <c r="Q48" s="80">
        <v>505919</v>
      </c>
      <c r="R48" s="81">
        <v>543641</v>
      </c>
      <c r="S48" s="79">
        <v>59371</v>
      </c>
      <c r="T48" s="80">
        <v>87559</v>
      </c>
      <c r="U48" s="81">
        <v>99650</v>
      </c>
      <c r="V48" s="79">
        <v>71028</v>
      </c>
      <c r="W48" s="80">
        <v>74029</v>
      </c>
      <c r="X48" s="81">
        <v>70377</v>
      </c>
      <c r="AC48" t="s">
        <v>33</v>
      </c>
      <c r="AD48" s="15">
        <v>1.123</v>
      </c>
      <c r="AE48" s="15">
        <v>0.94399999999999995</v>
      </c>
      <c r="AF48" s="15">
        <v>1.0489999999999999</v>
      </c>
      <c r="AG48" s="15">
        <v>1.026</v>
      </c>
      <c r="AH48" s="15">
        <v>0.874</v>
      </c>
      <c r="AI48" s="15">
        <v>1.1240000000000001</v>
      </c>
      <c r="AJ48" s="15">
        <v>0.78900000000000003</v>
      </c>
      <c r="AK48" s="15">
        <v>0.85599999999999998</v>
      </c>
      <c r="AL48" s="15">
        <v>0.80300000000000005</v>
      </c>
      <c r="AQ48" t="s">
        <v>33</v>
      </c>
      <c r="AR48">
        <v>1.071</v>
      </c>
      <c r="AS48">
        <v>0.8919999999999999</v>
      </c>
      <c r="AT48">
        <v>0.99699999999999989</v>
      </c>
      <c r="AU48">
        <v>0.97399999999999998</v>
      </c>
      <c r="AV48">
        <v>0.82199999999999995</v>
      </c>
      <c r="AW48">
        <v>1.0720000000000001</v>
      </c>
      <c r="AX48">
        <v>0.73699999999999999</v>
      </c>
      <c r="AY48">
        <v>0.80399999999999994</v>
      </c>
      <c r="AZ48">
        <v>0.751</v>
      </c>
    </row>
    <row r="49" spans="1:55" x14ac:dyDescent="0.25">
      <c r="A49" s="7" t="s">
        <v>33</v>
      </c>
      <c r="B49" s="82">
        <v>902290</v>
      </c>
      <c r="C49" s="25">
        <v>915159</v>
      </c>
      <c r="D49" s="83">
        <v>810696</v>
      </c>
      <c r="E49" s="82">
        <v>99483</v>
      </c>
      <c r="F49" s="25">
        <v>185502</v>
      </c>
      <c r="G49" s="83">
        <v>163990</v>
      </c>
      <c r="H49" s="82">
        <v>246321</v>
      </c>
      <c r="I49" s="25">
        <v>260903</v>
      </c>
      <c r="J49" s="83">
        <v>245219</v>
      </c>
      <c r="O49" s="7" t="s">
        <v>33</v>
      </c>
      <c r="P49" s="82">
        <v>902290</v>
      </c>
      <c r="Q49" s="25">
        <v>915159</v>
      </c>
      <c r="R49" s="83">
        <v>810696</v>
      </c>
      <c r="S49" s="82">
        <v>99483</v>
      </c>
      <c r="T49" s="25">
        <v>185502</v>
      </c>
      <c r="U49" s="83">
        <v>163990</v>
      </c>
      <c r="V49" s="82">
        <v>246321</v>
      </c>
      <c r="W49" s="25">
        <v>260903</v>
      </c>
      <c r="X49" s="83">
        <v>245219</v>
      </c>
      <c r="AC49" t="s">
        <v>34</v>
      </c>
      <c r="AD49" s="15">
        <v>1.0369999999999999</v>
      </c>
      <c r="AE49" s="15">
        <v>0.88</v>
      </c>
      <c r="AF49" s="15">
        <v>0.90800000000000003</v>
      </c>
      <c r="AG49" s="15">
        <v>0.91100000000000003</v>
      </c>
      <c r="AH49" s="15">
        <v>0.88</v>
      </c>
      <c r="AI49" s="15">
        <v>0.94299999999999995</v>
      </c>
      <c r="AJ49" s="15">
        <v>0.77200000000000002</v>
      </c>
      <c r="AK49" s="15">
        <v>0.84599999999999997</v>
      </c>
      <c r="AL49" s="15">
        <v>0.74399999999999999</v>
      </c>
      <c r="AQ49" t="s">
        <v>34</v>
      </c>
      <c r="AR49">
        <v>0.98499999999999988</v>
      </c>
      <c r="AS49">
        <v>0.82799999999999996</v>
      </c>
      <c r="AT49">
        <v>0.85599999999999998</v>
      </c>
      <c r="AU49">
        <v>0.85899999999999999</v>
      </c>
      <c r="AV49">
        <v>0.82799999999999996</v>
      </c>
      <c r="AW49">
        <v>0.8909999999999999</v>
      </c>
      <c r="AX49">
        <v>0.72</v>
      </c>
      <c r="AY49">
        <v>0.79399999999999993</v>
      </c>
      <c r="AZ49">
        <v>0.69199999999999995</v>
      </c>
    </row>
    <row r="50" spans="1:55" ht="15.75" thickBot="1" x14ac:dyDescent="0.3">
      <c r="A50" s="7" t="s">
        <v>34</v>
      </c>
      <c r="B50" s="84">
        <v>965536</v>
      </c>
      <c r="C50" s="85">
        <v>883598</v>
      </c>
      <c r="D50" s="86">
        <v>849601</v>
      </c>
      <c r="E50" s="84">
        <v>196121</v>
      </c>
      <c r="F50" s="85">
        <v>217339</v>
      </c>
      <c r="G50" s="86">
        <v>244484</v>
      </c>
      <c r="H50" s="84">
        <v>386235</v>
      </c>
      <c r="I50" s="85">
        <v>385328</v>
      </c>
      <c r="J50" s="86">
        <v>456575</v>
      </c>
      <c r="O50" s="7" t="s">
        <v>34</v>
      </c>
      <c r="P50" s="84">
        <v>965536</v>
      </c>
      <c r="Q50" s="85">
        <v>883598</v>
      </c>
      <c r="R50" s="86">
        <v>849601</v>
      </c>
      <c r="S50" s="84">
        <v>196121</v>
      </c>
      <c r="T50" s="85">
        <v>217339</v>
      </c>
      <c r="U50" s="86">
        <v>244484</v>
      </c>
      <c r="V50" s="84">
        <v>386235</v>
      </c>
      <c r="W50" s="85">
        <v>385328</v>
      </c>
      <c r="X50" s="86">
        <v>456575</v>
      </c>
    </row>
    <row r="52" spans="1:55" ht="15.75" thickBot="1" x14ac:dyDescent="0.3">
      <c r="A52" s="120" t="s">
        <v>102</v>
      </c>
      <c r="O52" t="s">
        <v>48</v>
      </c>
      <c r="AC52" t="s">
        <v>103</v>
      </c>
      <c r="AQ52" t="s">
        <v>104</v>
      </c>
    </row>
    <row r="53" spans="1:55" ht="15.75" thickBot="1" x14ac:dyDescent="0.3">
      <c r="A53" t="s">
        <v>82</v>
      </c>
      <c r="B53" s="4"/>
      <c r="C53" s="5" t="s">
        <v>94</v>
      </c>
      <c r="D53" s="6"/>
      <c r="E53" s="4"/>
      <c r="F53" s="5" t="s">
        <v>95</v>
      </c>
      <c r="G53" s="6"/>
      <c r="H53" s="4"/>
      <c r="I53" s="5" t="s">
        <v>96</v>
      </c>
      <c r="J53" s="6"/>
      <c r="O53" t="s">
        <v>82</v>
      </c>
      <c r="AC53" s="13" t="s">
        <v>82</v>
      </c>
      <c r="AD53" s="13"/>
      <c r="AE53" s="13"/>
      <c r="AF53" s="13"/>
      <c r="AG53" s="13"/>
      <c r="AH53" s="13"/>
      <c r="AI53" s="13"/>
      <c r="AJ53" s="13"/>
      <c r="AK53" s="13"/>
      <c r="AL53" s="13"/>
      <c r="AM53" s="13"/>
      <c r="AN53" s="13"/>
      <c r="AO53" s="13"/>
      <c r="AQ53" s="13" t="s">
        <v>11</v>
      </c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</row>
    <row r="54" spans="1:55" ht="15.75" thickBot="1" x14ac:dyDescent="0.3">
      <c r="B54" s="7" t="s">
        <v>15</v>
      </c>
      <c r="C54" s="7" t="s">
        <v>16</v>
      </c>
      <c r="D54" s="7" t="s">
        <v>17</v>
      </c>
      <c r="E54" s="7" t="s">
        <v>18</v>
      </c>
      <c r="F54" s="7" t="s">
        <v>19</v>
      </c>
      <c r="G54" s="7" t="s">
        <v>20</v>
      </c>
      <c r="H54" s="7" t="s">
        <v>21</v>
      </c>
      <c r="I54" s="7" t="s">
        <v>22</v>
      </c>
      <c r="J54" s="7" t="s">
        <v>23</v>
      </c>
      <c r="K54" s="7" t="s">
        <v>24</v>
      </c>
      <c r="L54" s="7" t="s">
        <v>25</v>
      </c>
      <c r="M54" s="7" t="s">
        <v>26</v>
      </c>
      <c r="P54" s="7" t="s">
        <v>15</v>
      </c>
      <c r="Q54" s="7" t="s">
        <v>16</v>
      </c>
      <c r="R54" s="7" t="s">
        <v>17</v>
      </c>
      <c r="S54" s="7" t="s">
        <v>18</v>
      </c>
      <c r="T54" s="7" t="s">
        <v>19</v>
      </c>
      <c r="U54" s="7" t="s">
        <v>20</v>
      </c>
      <c r="V54" s="7" t="s">
        <v>21</v>
      </c>
      <c r="W54" s="7" t="s">
        <v>22</v>
      </c>
      <c r="X54" s="7" t="s">
        <v>23</v>
      </c>
      <c r="Y54" s="7" t="s">
        <v>24</v>
      </c>
      <c r="Z54" s="7" t="s">
        <v>25</v>
      </c>
      <c r="AA54" s="7" t="s">
        <v>26</v>
      </c>
      <c r="AD54" s="59">
        <v>1</v>
      </c>
      <c r="AE54" s="59">
        <v>2</v>
      </c>
      <c r="AF54" s="59">
        <v>3</v>
      </c>
      <c r="AG54" s="59">
        <v>4</v>
      </c>
      <c r="AH54" s="59">
        <v>5</v>
      </c>
      <c r="AI54" s="59">
        <v>6</v>
      </c>
      <c r="AJ54" s="59">
        <v>7</v>
      </c>
      <c r="AK54" s="59">
        <v>8</v>
      </c>
      <c r="AL54" s="59">
        <v>9</v>
      </c>
      <c r="AM54" s="59">
        <v>10</v>
      </c>
      <c r="AN54" s="59">
        <v>11</v>
      </c>
      <c r="AO54" s="59">
        <v>12</v>
      </c>
      <c r="AR54" s="59">
        <v>1</v>
      </c>
      <c r="AS54" s="59">
        <v>2</v>
      </c>
      <c r="AT54" s="59">
        <v>3</v>
      </c>
      <c r="AU54" s="59">
        <v>4</v>
      </c>
      <c r="AV54" s="59">
        <v>5</v>
      </c>
      <c r="AW54" s="59">
        <v>6</v>
      </c>
      <c r="AX54" s="59">
        <v>7</v>
      </c>
      <c r="AY54" s="59">
        <v>8</v>
      </c>
      <c r="AZ54" s="59">
        <v>9</v>
      </c>
      <c r="BA54" s="59">
        <v>10</v>
      </c>
      <c r="BB54" s="59">
        <v>11</v>
      </c>
      <c r="BC54" s="59">
        <v>12</v>
      </c>
    </row>
    <row r="55" spans="1:55" ht="15.75" thickBot="1" x14ac:dyDescent="0.3">
      <c r="A55" s="7" t="s">
        <v>27</v>
      </c>
      <c r="B55" s="74">
        <v>422</v>
      </c>
      <c r="C55" s="75">
        <v>412</v>
      </c>
      <c r="D55" s="75">
        <v>354</v>
      </c>
      <c r="E55" s="75">
        <v>379</v>
      </c>
      <c r="F55" s="75">
        <v>326</v>
      </c>
      <c r="G55" s="76">
        <v>338</v>
      </c>
      <c r="H55" s="70"/>
      <c r="I55" s="70"/>
      <c r="J55" s="70"/>
      <c r="O55" s="7" t="s">
        <v>27</v>
      </c>
      <c r="P55" s="121">
        <v>281.75</v>
      </c>
      <c r="Q55" s="122">
        <v>271.75</v>
      </c>
      <c r="R55" s="122">
        <v>213.75</v>
      </c>
      <c r="S55" s="122">
        <v>238.75</v>
      </c>
      <c r="T55" s="122">
        <v>185.75</v>
      </c>
      <c r="U55" s="123">
        <v>197.75</v>
      </c>
      <c r="V55" s="30"/>
      <c r="W55" s="30"/>
      <c r="X55" s="30"/>
      <c r="AC55" t="s">
        <v>27</v>
      </c>
      <c r="AD55" s="40">
        <v>222</v>
      </c>
      <c r="AE55" s="40">
        <v>359</v>
      </c>
      <c r="AF55" s="40">
        <v>250</v>
      </c>
      <c r="AG55" s="40">
        <v>240</v>
      </c>
      <c r="AH55" s="40">
        <v>289</v>
      </c>
      <c r="AI55" s="40">
        <v>286</v>
      </c>
      <c r="AJ55" s="40">
        <v>54</v>
      </c>
      <c r="AK55" s="40">
        <v>52</v>
      </c>
      <c r="AL55" s="40">
        <v>54</v>
      </c>
      <c r="AM55" s="40">
        <v>54</v>
      </c>
      <c r="AN55" s="40">
        <v>58</v>
      </c>
      <c r="AO55" s="40">
        <v>60</v>
      </c>
      <c r="AQ55" t="s">
        <v>27</v>
      </c>
      <c r="AR55" s="144">
        <v>166.66666666666666</v>
      </c>
      <c r="AS55" s="144">
        <v>303.66666666666669</v>
      </c>
      <c r="AT55" s="144">
        <v>194.66666666666666</v>
      </c>
      <c r="AU55" s="144">
        <v>184.66666666666666</v>
      </c>
      <c r="AV55" s="144">
        <v>233.66666666666666</v>
      </c>
      <c r="AW55" s="144">
        <v>230.66666666666666</v>
      </c>
      <c r="AX55" s="144"/>
      <c r="AY55" s="144"/>
      <c r="AZ55" s="144"/>
    </row>
    <row r="56" spans="1:55" x14ac:dyDescent="0.25">
      <c r="A56" s="7" t="s">
        <v>28</v>
      </c>
      <c r="B56" s="47">
        <v>485</v>
      </c>
      <c r="C56" s="48">
        <v>522</v>
      </c>
      <c r="D56" s="49">
        <v>489</v>
      </c>
      <c r="E56" s="47">
        <v>440</v>
      </c>
      <c r="F56" s="48">
        <v>524</v>
      </c>
      <c r="G56" s="49">
        <v>518</v>
      </c>
      <c r="H56" s="47">
        <v>530</v>
      </c>
      <c r="I56" s="48">
        <v>472</v>
      </c>
      <c r="J56" s="49">
        <v>463</v>
      </c>
      <c r="O56" s="7" t="s">
        <v>28</v>
      </c>
      <c r="P56" s="124">
        <v>344.75</v>
      </c>
      <c r="Q56" s="125">
        <v>381.75</v>
      </c>
      <c r="R56" s="126">
        <v>348.75</v>
      </c>
      <c r="S56" s="124">
        <v>299.75</v>
      </c>
      <c r="T56" s="125">
        <v>383.75</v>
      </c>
      <c r="U56" s="126">
        <v>377.75</v>
      </c>
      <c r="V56" s="124">
        <v>389.75</v>
      </c>
      <c r="W56" s="125">
        <v>331.75</v>
      </c>
      <c r="X56" s="126">
        <v>322.75</v>
      </c>
      <c r="AC56" t="s">
        <v>28</v>
      </c>
      <c r="AD56" s="40">
        <v>277</v>
      </c>
      <c r="AE56" s="40">
        <v>397</v>
      </c>
      <c r="AF56" s="40">
        <v>402</v>
      </c>
      <c r="AG56" s="40">
        <v>524</v>
      </c>
      <c r="AH56" s="40">
        <v>738</v>
      </c>
      <c r="AI56" s="40">
        <v>568</v>
      </c>
      <c r="AJ56" s="40">
        <v>426</v>
      </c>
      <c r="AK56" s="40">
        <v>250</v>
      </c>
      <c r="AL56" s="40">
        <v>515</v>
      </c>
      <c r="AM56" s="40"/>
      <c r="AN56" s="40"/>
      <c r="AO56" s="40"/>
      <c r="AQ56" t="s">
        <v>28</v>
      </c>
      <c r="AR56" s="144">
        <v>221.66666666666666</v>
      </c>
      <c r="AS56" s="144">
        <v>341.66666666666669</v>
      </c>
      <c r="AT56" s="144">
        <v>346.66666666666669</v>
      </c>
      <c r="AU56" s="144">
        <v>468.66666666666669</v>
      </c>
      <c r="AV56" s="144">
        <v>682.66666666666663</v>
      </c>
      <c r="AW56" s="144">
        <v>512.66666666666663</v>
      </c>
      <c r="AX56" s="144">
        <v>370.66666666666669</v>
      </c>
      <c r="AY56" s="144">
        <v>194.66666666666666</v>
      </c>
      <c r="AZ56" s="144">
        <v>459.66666666666669</v>
      </c>
    </row>
    <row r="57" spans="1:55" x14ac:dyDescent="0.25">
      <c r="A57" s="7" t="s">
        <v>29</v>
      </c>
      <c r="B57" s="71">
        <v>416</v>
      </c>
      <c r="C57" s="70">
        <v>491</v>
      </c>
      <c r="D57" s="72">
        <v>493</v>
      </c>
      <c r="E57" s="71">
        <v>523</v>
      </c>
      <c r="F57" s="70">
        <v>497</v>
      </c>
      <c r="G57" s="72">
        <v>459</v>
      </c>
      <c r="H57" s="71">
        <v>521</v>
      </c>
      <c r="I57" s="70">
        <v>499</v>
      </c>
      <c r="J57" s="72">
        <v>513</v>
      </c>
      <c r="O57" s="7" t="s">
        <v>29</v>
      </c>
      <c r="P57" s="127">
        <v>275.75</v>
      </c>
      <c r="Q57" s="30">
        <v>350.75</v>
      </c>
      <c r="R57" s="128">
        <v>352.75</v>
      </c>
      <c r="S57" s="127">
        <v>382.75</v>
      </c>
      <c r="T57" s="30">
        <v>356.75</v>
      </c>
      <c r="U57" s="128">
        <v>318.75</v>
      </c>
      <c r="V57" s="127">
        <v>380.75</v>
      </c>
      <c r="W57" s="30">
        <v>358.75</v>
      </c>
      <c r="X57" s="128">
        <v>372.75</v>
      </c>
      <c r="AC57" t="s">
        <v>29</v>
      </c>
      <c r="AD57" s="40">
        <v>319</v>
      </c>
      <c r="AE57" s="40">
        <v>454</v>
      </c>
      <c r="AF57" s="40">
        <v>516</v>
      </c>
      <c r="AG57" s="40">
        <v>767</v>
      </c>
      <c r="AH57" s="40">
        <v>867</v>
      </c>
      <c r="AI57" s="40">
        <v>680</v>
      </c>
      <c r="AJ57" s="40">
        <v>837</v>
      </c>
      <c r="AK57" s="40">
        <v>513</v>
      </c>
      <c r="AL57" s="40">
        <v>557</v>
      </c>
      <c r="AM57" s="40"/>
      <c r="AN57" s="40"/>
      <c r="AO57" s="40"/>
      <c r="AQ57" t="s">
        <v>29</v>
      </c>
      <c r="AR57" s="144">
        <v>263.66666666666669</v>
      </c>
      <c r="AS57" s="144">
        <v>398.66666666666669</v>
      </c>
      <c r="AT57" s="144">
        <v>460.66666666666669</v>
      </c>
      <c r="AU57" s="144">
        <v>711.66666666666663</v>
      </c>
      <c r="AV57" s="144">
        <v>811.66666666666663</v>
      </c>
      <c r="AW57" s="144">
        <v>624.66666666666663</v>
      </c>
      <c r="AX57" s="144">
        <v>781.66666666666663</v>
      </c>
      <c r="AY57" s="144">
        <v>457.66666666666669</v>
      </c>
      <c r="AZ57" s="144">
        <v>501.66666666666669</v>
      </c>
    </row>
    <row r="58" spans="1:55" ht="15.75" thickBot="1" x14ac:dyDescent="0.3">
      <c r="A58" s="7" t="s">
        <v>30</v>
      </c>
      <c r="B58" s="50">
        <v>418</v>
      </c>
      <c r="C58" s="51">
        <v>457</v>
      </c>
      <c r="D58" s="52">
        <v>544</v>
      </c>
      <c r="E58" s="50">
        <v>485</v>
      </c>
      <c r="F58" s="51">
        <v>532</v>
      </c>
      <c r="G58" s="52">
        <v>489</v>
      </c>
      <c r="H58" s="50">
        <v>442</v>
      </c>
      <c r="I58" s="51">
        <v>457</v>
      </c>
      <c r="J58" s="52">
        <v>448</v>
      </c>
      <c r="O58" s="7" t="s">
        <v>30</v>
      </c>
      <c r="P58" s="129">
        <v>277.75</v>
      </c>
      <c r="Q58" s="130">
        <v>316.75</v>
      </c>
      <c r="R58" s="131">
        <v>403.75</v>
      </c>
      <c r="S58" s="129">
        <v>344.75</v>
      </c>
      <c r="T58" s="130">
        <v>391.75</v>
      </c>
      <c r="U58" s="131">
        <v>348.75</v>
      </c>
      <c r="V58" s="129">
        <v>301.75</v>
      </c>
      <c r="W58" s="130">
        <v>316.75</v>
      </c>
      <c r="X58" s="131">
        <v>307.75</v>
      </c>
      <c r="AC58" t="s">
        <v>30</v>
      </c>
      <c r="AD58" s="40">
        <v>257</v>
      </c>
      <c r="AE58" s="40">
        <v>330</v>
      </c>
      <c r="AF58" s="40">
        <v>752</v>
      </c>
      <c r="AG58" s="40">
        <v>818</v>
      </c>
      <c r="AH58" s="40">
        <v>960</v>
      </c>
      <c r="AI58" s="40">
        <v>743</v>
      </c>
      <c r="AJ58" s="40">
        <v>362</v>
      </c>
      <c r="AK58" s="40">
        <v>381</v>
      </c>
      <c r="AL58" s="40">
        <v>507</v>
      </c>
      <c r="AM58" s="40"/>
      <c r="AN58" s="40"/>
      <c r="AO58" s="40"/>
      <c r="AQ58" t="s">
        <v>30</v>
      </c>
      <c r="AR58" s="144">
        <v>201.66666666666666</v>
      </c>
      <c r="AS58" s="144">
        <v>274.66666666666669</v>
      </c>
      <c r="AT58" s="144">
        <v>696.66666666666663</v>
      </c>
      <c r="AU58" s="144">
        <v>762.66666666666663</v>
      </c>
      <c r="AV58" s="144">
        <v>904.66666666666663</v>
      </c>
      <c r="AW58" s="144">
        <v>687.66666666666663</v>
      </c>
      <c r="AX58" s="144">
        <v>306.66666666666669</v>
      </c>
      <c r="AY58" s="144">
        <v>325.66666666666669</v>
      </c>
      <c r="AZ58" s="144">
        <v>451.66666666666669</v>
      </c>
    </row>
    <row r="59" spans="1:55" ht="15.75" thickBot="1" x14ac:dyDescent="0.3">
      <c r="A59" s="7" t="s">
        <v>31</v>
      </c>
      <c r="B59" s="4">
        <v>457</v>
      </c>
      <c r="C59" s="5">
        <v>494</v>
      </c>
      <c r="D59" s="5">
        <v>467</v>
      </c>
      <c r="E59" s="5">
        <v>453</v>
      </c>
      <c r="F59" s="5">
        <v>453</v>
      </c>
      <c r="G59" s="6">
        <v>426</v>
      </c>
      <c r="H59" s="25"/>
      <c r="I59" s="25"/>
      <c r="J59" s="25"/>
      <c r="O59" s="7" t="s">
        <v>31</v>
      </c>
      <c r="P59" s="132">
        <v>316.75</v>
      </c>
      <c r="Q59" s="133">
        <v>353.75</v>
      </c>
      <c r="R59" s="133">
        <v>326.75</v>
      </c>
      <c r="S59" s="133">
        <v>312.75</v>
      </c>
      <c r="T59" s="133">
        <v>312.75</v>
      </c>
      <c r="U59" s="134">
        <v>285.75</v>
      </c>
      <c r="V59" s="135"/>
      <c r="W59" s="135"/>
      <c r="X59" s="135"/>
      <c r="AC59" t="s">
        <v>31</v>
      </c>
      <c r="AD59" s="40">
        <v>641</v>
      </c>
      <c r="AE59" s="40">
        <v>891</v>
      </c>
      <c r="AF59" s="40">
        <v>885</v>
      </c>
      <c r="AG59" s="40">
        <v>1075</v>
      </c>
      <c r="AH59" s="40">
        <v>811</v>
      </c>
      <c r="AI59" s="40">
        <v>553</v>
      </c>
      <c r="AJ59" s="40"/>
      <c r="AK59" s="40"/>
      <c r="AL59" s="40"/>
      <c r="AM59" s="40"/>
      <c r="AN59" s="40"/>
      <c r="AO59" s="40"/>
      <c r="AQ59" t="s">
        <v>31</v>
      </c>
      <c r="AR59" s="144">
        <v>585.66666666666663</v>
      </c>
      <c r="AS59" s="144">
        <v>835.66666666666663</v>
      </c>
      <c r="AT59" s="144">
        <v>829.66666666666663</v>
      </c>
      <c r="AU59" s="144">
        <v>1019.6666666666666</v>
      </c>
      <c r="AV59" s="144">
        <v>755.66666666666663</v>
      </c>
      <c r="AW59" s="144">
        <v>497.66666666666669</v>
      </c>
      <c r="AX59" s="144"/>
      <c r="AY59" s="144"/>
      <c r="AZ59" s="144"/>
    </row>
    <row r="60" spans="1:55" x14ac:dyDescent="0.25">
      <c r="A60" s="7" t="s">
        <v>32</v>
      </c>
      <c r="B60" s="79">
        <v>440</v>
      </c>
      <c r="C60" s="80">
        <v>549</v>
      </c>
      <c r="D60" s="81">
        <v>673</v>
      </c>
      <c r="E60" s="79">
        <v>458</v>
      </c>
      <c r="F60" s="80">
        <v>475</v>
      </c>
      <c r="G60" s="81">
        <v>469</v>
      </c>
      <c r="H60" s="79">
        <v>613</v>
      </c>
      <c r="I60" s="80">
        <v>599</v>
      </c>
      <c r="J60" s="81">
        <v>488</v>
      </c>
      <c r="O60" s="7" t="s">
        <v>32</v>
      </c>
      <c r="P60" s="136">
        <v>299.75</v>
      </c>
      <c r="Q60" s="137">
        <v>408.75</v>
      </c>
      <c r="R60" s="138">
        <v>532.75</v>
      </c>
      <c r="S60" s="136">
        <v>317.75</v>
      </c>
      <c r="T60" s="137">
        <v>334.75</v>
      </c>
      <c r="U60" s="138">
        <v>328.75</v>
      </c>
      <c r="V60" s="136">
        <v>472.75</v>
      </c>
      <c r="W60" s="137">
        <v>458.75</v>
      </c>
      <c r="X60" s="138">
        <v>347.75</v>
      </c>
      <c r="AC60" t="s">
        <v>32</v>
      </c>
      <c r="AD60" s="40">
        <v>570</v>
      </c>
      <c r="AE60" s="40">
        <v>933</v>
      </c>
      <c r="AF60" s="40">
        <v>1412</v>
      </c>
      <c r="AG60" s="40">
        <v>1164</v>
      </c>
      <c r="AH60" s="40">
        <v>1016</v>
      </c>
      <c r="AI60" s="40">
        <v>1436</v>
      </c>
      <c r="AJ60" s="40">
        <v>581</v>
      </c>
      <c r="AK60" s="40">
        <v>537</v>
      </c>
      <c r="AL60" s="40">
        <v>446</v>
      </c>
      <c r="AM60" s="40"/>
      <c r="AN60" s="40"/>
      <c r="AO60" s="40"/>
      <c r="AQ60" t="s">
        <v>32</v>
      </c>
      <c r="AR60" s="144">
        <v>514.66666666666663</v>
      </c>
      <c r="AS60" s="144">
        <v>877.66666666666663</v>
      </c>
      <c r="AT60" s="144">
        <v>1356.6666666666667</v>
      </c>
      <c r="AU60" s="144">
        <v>1108.6666666666667</v>
      </c>
      <c r="AV60" s="144">
        <v>960.66666666666663</v>
      </c>
      <c r="AW60" s="144">
        <v>1380.6666666666667</v>
      </c>
      <c r="AX60" s="144">
        <v>525.66666666666663</v>
      </c>
      <c r="AY60" s="144">
        <v>481.66666666666669</v>
      </c>
      <c r="AZ60" s="144">
        <v>390.66666666666669</v>
      </c>
    </row>
    <row r="61" spans="1:55" x14ac:dyDescent="0.25">
      <c r="A61" s="7" t="s">
        <v>33</v>
      </c>
      <c r="B61" s="82">
        <v>437</v>
      </c>
      <c r="C61" s="25">
        <v>521</v>
      </c>
      <c r="D61" s="83">
        <v>608</v>
      </c>
      <c r="E61" s="82">
        <v>472</v>
      </c>
      <c r="F61" s="25">
        <v>452</v>
      </c>
      <c r="G61" s="83">
        <v>451</v>
      </c>
      <c r="H61" s="82">
        <v>479</v>
      </c>
      <c r="I61" s="25">
        <v>533</v>
      </c>
      <c r="J61" s="83">
        <v>546</v>
      </c>
      <c r="O61" s="7" t="s">
        <v>33</v>
      </c>
      <c r="P61" s="139">
        <v>296.75</v>
      </c>
      <c r="Q61" s="135">
        <v>380.75</v>
      </c>
      <c r="R61" s="140">
        <v>467.75</v>
      </c>
      <c r="S61" s="139">
        <v>331.75</v>
      </c>
      <c r="T61" s="135">
        <v>311.75</v>
      </c>
      <c r="U61" s="140">
        <v>310.75</v>
      </c>
      <c r="V61" s="139">
        <v>338.75</v>
      </c>
      <c r="W61" s="135">
        <v>392.75</v>
      </c>
      <c r="X61" s="140">
        <v>405.75</v>
      </c>
      <c r="AC61" t="s">
        <v>33</v>
      </c>
      <c r="AD61" s="40">
        <v>370</v>
      </c>
      <c r="AE61" s="40">
        <v>860</v>
      </c>
      <c r="AF61" s="40">
        <v>1371</v>
      </c>
      <c r="AG61" s="40">
        <v>873</v>
      </c>
      <c r="AH61" s="40">
        <v>980</v>
      </c>
      <c r="AI61" s="40">
        <v>964</v>
      </c>
      <c r="AJ61" s="40">
        <v>604</v>
      </c>
      <c r="AK61" s="40">
        <v>802</v>
      </c>
      <c r="AL61" s="40">
        <v>521</v>
      </c>
      <c r="AM61" s="40"/>
      <c r="AN61" s="40"/>
      <c r="AO61" s="40"/>
      <c r="AQ61" t="s">
        <v>33</v>
      </c>
      <c r="AR61" s="144">
        <v>314.66666666666669</v>
      </c>
      <c r="AS61" s="144">
        <v>804.66666666666663</v>
      </c>
      <c r="AT61" s="144">
        <v>1315.6666666666667</v>
      </c>
      <c r="AU61" s="144">
        <v>817.66666666666663</v>
      </c>
      <c r="AV61" s="144">
        <v>924.66666666666663</v>
      </c>
      <c r="AW61" s="144">
        <v>908.66666666666663</v>
      </c>
      <c r="AX61" s="144">
        <v>548.66666666666663</v>
      </c>
      <c r="AY61" s="144">
        <v>746.66666666666663</v>
      </c>
      <c r="AZ61" s="144">
        <v>465.66666666666669</v>
      </c>
    </row>
    <row r="62" spans="1:55" ht="15.75" thickBot="1" x14ac:dyDescent="0.3">
      <c r="A62" s="7" t="s">
        <v>34</v>
      </c>
      <c r="B62" s="84">
        <v>452</v>
      </c>
      <c r="C62" s="85">
        <v>486</v>
      </c>
      <c r="D62" s="86">
        <v>501</v>
      </c>
      <c r="E62" s="84">
        <v>439</v>
      </c>
      <c r="F62" s="85">
        <v>441</v>
      </c>
      <c r="G62" s="86">
        <v>400</v>
      </c>
      <c r="H62" s="84">
        <v>531</v>
      </c>
      <c r="I62" s="85">
        <v>531</v>
      </c>
      <c r="J62" s="86">
        <v>427</v>
      </c>
      <c r="O62" s="7" t="s">
        <v>34</v>
      </c>
      <c r="P62" s="141">
        <v>311.75</v>
      </c>
      <c r="Q62" s="142">
        <v>345.75</v>
      </c>
      <c r="R62" s="143">
        <v>360.75</v>
      </c>
      <c r="S62" s="141">
        <v>298.75</v>
      </c>
      <c r="T62" s="142">
        <v>300.75</v>
      </c>
      <c r="U62" s="143">
        <v>259.75</v>
      </c>
      <c r="V62" s="141">
        <v>390.75</v>
      </c>
      <c r="W62" s="142">
        <v>390.75</v>
      </c>
      <c r="X62" s="143">
        <v>286.75</v>
      </c>
      <c r="AC62" t="s">
        <v>34</v>
      </c>
      <c r="AD62" s="40">
        <v>331</v>
      </c>
      <c r="AE62" s="40">
        <v>323</v>
      </c>
      <c r="AF62" s="40">
        <v>453</v>
      </c>
      <c r="AG62" s="40">
        <v>530</v>
      </c>
      <c r="AH62" s="40">
        <v>418</v>
      </c>
      <c r="AI62" s="40">
        <v>465</v>
      </c>
      <c r="AJ62" s="40">
        <v>576</v>
      </c>
      <c r="AK62" s="40">
        <v>297</v>
      </c>
      <c r="AL62" s="40">
        <v>232</v>
      </c>
      <c r="AM62" s="40"/>
      <c r="AN62" s="40"/>
      <c r="AO62" s="40"/>
      <c r="AQ62" t="s">
        <v>34</v>
      </c>
      <c r="AR62" s="144">
        <v>275.66666666666669</v>
      </c>
      <c r="AS62" s="144">
        <v>267.66666666666669</v>
      </c>
      <c r="AT62" s="144">
        <v>397.66666666666669</v>
      </c>
      <c r="AU62" s="144">
        <v>474.66666666666669</v>
      </c>
      <c r="AV62" s="144">
        <v>362.66666666666669</v>
      </c>
      <c r="AW62" s="144">
        <v>409.66666666666669</v>
      </c>
      <c r="AX62" s="144">
        <v>520.66666666666663</v>
      </c>
      <c r="AY62" s="144">
        <v>241.66666666666666</v>
      </c>
      <c r="AZ62" s="144">
        <v>176.66666666666666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AB00A-4FC9-4209-A6E9-AC7A6825563A}">
  <dimension ref="A1:BC61"/>
  <sheetViews>
    <sheetView topLeftCell="A7" workbookViewId="0">
      <selection activeCell="O59" sqref="O59"/>
    </sheetView>
  </sheetViews>
  <sheetFormatPr defaultRowHeight="15" x14ac:dyDescent="0.25"/>
  <cols>
    <col min="16" max="18" width="9.28515625" bestFit="1" customWidth="1"/>
    <col min="19" max="21" width="9.5703125" bestFit="1" customWidth="1"/>
    <col min="22" max="24" width="9.28515625" bestFit="1" customWidth="1"/>
    <col min="25" max="27" width="9.5703125" bestFit="1" customWidth="1"/>
  </cols>
  <sheetData>
    <row r="1" spans="1:55" x14ac:dyDescent="0.25">
      <c r="A1" s="9" t="s">
        <v>90</v>
      </c>
    </row>
    <row r="2" spans="1:55" x14ac:dyDescent="0.25">
      <c r="A2" t="s">
        <v>8</v>
      </c>
    </row>
    <row r="3" spans="1:55" x14ac:dyDescent="0.25">
      <c r="A3" s="78" t="s">
        <v>98</v>
      </c>
      <c r="B3" s="78"/>
    </row>
    <row r="4" spans="1:55" x14ac:dyDescent="0.25">
      <c r="A4" t="s">
        <v>9</v>
      </c>
      <c r="O4" t="s">
        <v>48</v>
      </c>
      <c r="AC4" t="s">
        <v>49</v>
      </c>
      <c r="AQ4" t="s">
        <v>61</v>
      </c>
    </row>
    <row r="5" spans="1:55" x14ac:dyDescent="0.25">
      <c r="A5" t="s">
        <v>11</v>
      </c>
      <c r="O5" t="s">
        <v>11</v>
      </c>
      <c r="AC5" s="13" t="s">
        <v>11</v>
      </c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Q5" s="13" t="s">
        <v>11</v>
      </c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</row>
    <row r="6" spans="1:55" ht="15.75" thickBot="1" x14ac:dyDescent="0.3">
      <c r="B6" s="7" t="s">
        <v>15</v>
      </c>
      <c r="C6" s="7" t="s">
        <v>16</v>
      </c>
      <c r="D6" s="7" t="s">
        <v>17</v>
      </c>
      <c r="E6" s="7" t="s">
        <v>18</v>
      </c>
      <c r="F6" s="7" t="s">
        <v>19</v>
      </c>
      <c r="G6" s="7" t="s">
        <v>20</v>
      </c>
      <c r="H6" s="7" t="s">
        <v>21</v>
      </c>
      <c r="I6" s="7" t="s">
        <v>22</v>
      </c>
      <c r="J6" s="7" t="s">
        <v>23</v>
      </c>
      <c r="K6" s="7" t="s">
        <v>24</v>
      </c>
      <c r="L6" s="7" t="s">
        <v>25</v>
      </c>
      <c r="M6" s="7" t="s">
        <v>26</v>
      </c>
      <c r="P6" s="7" t="s">
        <v>15</v>
      </c>
      <c r="Q6" s="7" t="s">
        <v>16</v>
      </c>
      <c r="R6" s="7" t="s">
        <v>17</v>
      </c>
      <c r="S6" s="7" t="s">
        <v>18</v>
      </c>
      <c r="T6" s="7" t="s">
        <v>19</v>
      </c>
      <c r="U6" s="7" t="s">
        <v>20</v>
      </c>
      <c r="V6" s="7" t="s">
        <v>21</v>
      </c>
      <c r="W6" s="7" t="s">
        <v>22</v>
      </c>
      <c r="X6" s="7" t="s">
        <v>23</v>
      </c>
      <c r="Y6" s="7" t="s">
        <v>24</v>
      </c>
      <c r="Z6" s="7" t="s">
        <v>25</v>
      </c>
      <c r="AA6" s="7" t="s">
        <v>26</v>
      </c>
      <c r="AD6" s="59">
        <v>1</v>
      </c>
      <c r="AE6" s="59">
        <v>2</v>
      </c>
      <c r="AF6" s="59">
        <v>3</v>
      </c>
      <c r="AG6" s="59">
        <v>4</v>
      </c>
      <c r="AH6" s="59">
        <v>5</v>
      </c>
      <c r="AI6" s="59">
        <v>6</v>
      </c>
      <c r="AJ6" s="59">
        <v>7</v>
      </c>
      <c r="AK6" s="59">
        <v>8</v>
      </c>
      <c r="AL6" s="59">
        <v>9</v>
      </c>
      <c r="AM6" s="59">
        <v>10</v>
      </c>
      <c r="AN6" s="59">
        <v>11</v>
      </c>
      <c r="AO6" s="59">
        <v>12</v>
      </c>
      <c r="AR6" s="59">
        <v>1</v>
      </c>
      <c r="AS6" s="59">
        <v>2</v>
      </c>
      <c r="AT6" s="59">
        <v>3</v>
      </c>
      <c r="AU6" s="59">
        <v>4</v>
      </c>
      <c r="AV6" s="59">
        <v>5</v>
      </c>
      <c r="AW6" s="59">
        <v>6</v>
      </c>
      <c r="AX6" s="59">
        <v>7</v>
      </c>
      <c r="AY6" s="59">
        <v>8</v>
      </c>
      <c r="AZ6" s="59">
        <v>9</v>
      </c>
      <c r="BA6" s="59">
        <v>10</v>
      </c>
      <c r="BB6" s="59">
        <v>11</v>
      </c>
      <c r="BC6" s="59">
        <v>12</v>
      </c>
    </row>
    <row r="7" spans="1:55" x14ac:dyDescent="0.25">
      <c r="A7" s="7" t="s">
        <v>27</v>
      </c>
      <c r="B7" s="103">
        <v>674982</v>
      </c>
      <c r="C7" s="103">
        <v>28113830</v>
      </c>
      <c r="D7" s="103">
        <v>36291160</v>
      </c>
      <c r="E7" s="103">
        <v>35861608</v>
      </c>
      <c r="F7" s="103">
        <v>34123864</v>
      </c>
      <c r="G7" s="102"/>
      <c r="H7" s="102"/>
      <c r="I7" s="102"/>
      <c r="J7" s="102"/>
      <c r="K7" s="102"/>
      <c r="L7" s="102"/>
      <c r="M7" s="102"/>
      <c r="O7" s="7" t="s">
        <v>27</v>
      </c>
      <c r="P7" s="103">
        <v>674982</v>
      </c>
      <c r="Q7" s="103">
        <v>28113830</v>
      </c>
      <c r="R7" s="103">
        <v>36291160</v>
      </c>
      <c r="S7" s="103">
        <v>35861608</v>
      </c>
      <c r="T7" s="103">
        <v>34123864</v>
      </c>
      <c r="U7" s="102"/>
      <c r="V7" s="102"/>
      <c r="W7" s="102"/>
      <c r="X7" s="102"/>
      <c r="Y7" s="102"/>
      <c r="Z7" s="102"/>
      <c r="AA7" s="102"/>
      <c r="AC7" t="s">
        <v>27</v>
      </c>
      <c r="AD7" s="15">
        <v>0.249</v>
      </c>
      <c r="AE7" s="15">
        <v>0.33</v>
      </c>
      <c r="AF7" s="15">
        <v>0.49199999999999999</v>
      </c>
      <c r="AG7" s="15">
        <v>0.46300000000000002</v>
      </c>
      <c r="AH7" s="15">
        <v>0.52800000000000002</v>
      </c>
      <c r="AI7" s="15"/>
      <c r="AJ7" s="15"/>
      <c r="AK7" s="15"/>
      <c r="AL7" s="15"/>
      <c r="AM7" s="15"/>
      <c r="AN7" s="15"/>
      <c r="AO7" s="15"/>
      <c r="AQ7" t="s">
        <v>27</v>
      </c>
      <c r="AR7" s="15">
        <v>0.19339285714285717</v>
      </c>
      <c r="AS7" s="15">
        <v>0.27439285714285716</v>
      </c>
      <c r="AT7" s="15">
        <v>0.43639285714285714</v>
      </c>
      <c r="AU7" s="15">
        <v>0.40739285714285717</v>
      </c>
      <c r="AV7" s="15">
        <v>0.47239285714285717</v>
      </c>
      <c r="AW7" s="15"/>
      <c r="AX7" s="15"/>
      <c r="AY7" s="15"/>
      <c r="AZ7" s="15"/>
      <c r="BA7" s="15"/>
      <c r="BB7" s="15"/>
      <c r="BC7" s="15"/>
    </row>
    <row r="8" spans="1:55" x14ac:dyDescent="0.25">
      <c r="A8" s="7" t="s">
        <v>28</v>
      </c>
      <c r="B8" s="104">
        <v>901153</v>
      </c>
      <c r="C8" s="104">
        <v>33115504</v>
      </c>
      <c r="D8" s="104">
        <v>32842924</v>
      </c>
      <c r="E8" s="104">
        <v>38230816</v>
      </c>
      <c r="F8" s="104">
        <v>35843136</v>
      </c>
      <c r="G8" s="102"/>
      <c r="H8" s="102"/>
      <c r="I8" s="102"/>
      <c r="J8" s="102"/>
      <c r="K8" s="102"/>
      <c r="L8" s="102"/>
      <c r="M8" s="102"/>
      <c r="O8" s="7" t="s">
        <v>28</v>
      </c>
      <c r="P8" s="104">
        <v>901153</v>
      </c>
      <c r="Q8" s="104">
        <v>33115504</v>
      </c>
      <c r="R8" s="104">
        <v>32842924</v>
      </c>
      <c r="S8" s="104">
        <v>38230816</v>
      </c>
      <c r="T8" s="104">
        <v>35843136</v>
      </c>
      <c r="U8" s="102"/>
      <c r="V8" s="102"/>
      <c r="W8" s="102"/>
      <c r="X8" s="102"/>
      <c r="Y8" s="102"/>
      <c r="Z8" s="102"/>
      <c r="AA8" s="102"/>
      <c r="AC8" t="s">
        <v>28</v>
      </c>
      <c r="AD8" s="15">
        <v>0.29899999999999999</v>
      </c>
      <c r="AE8" s="15">
        <v>0.29099999999999998</v>
      </c>
      <c r="AF8" s="15">
        <v>0.46800000000000003</v>
      </c>
      <c r="AG8" s="15">
        <v>0.36199999999999999</v>
      </c>
      <c r="AH8" s="15">
        <v>0.38200000000000001</v>
      </c>
      <c r="AI8" s="15"/>
      <c r="AJ8" s="15"/>
      <c r="AK8" s="15"/>
      <c r="AL8" s="15"/>
      <c r="AM8" s="15"/>
      <c r="AN8" s="15"/>
      <c r="AO8" s="15"/>
      <c r="AQ8" t="s">
        <v>28</v>
      </c>
      <c r="AR8" s="15">
        <v>0.24339285714285716</v>
      </c>
      <c r="AS8" s="15">
        <v>0.23539285714285715</v>
      </c>
      <c r="AT8" s="15">
        <v>0.41239285714285717</v>
      </c>
      <c r="AU8" s="15">
        <v>0.30639285714285713</v>
      </c>
      <c r="AV8" s="15">
        <v>0.32639285714285715</v>
      </c>
      <c r="AW8" s="15"/>
      <c r="AX8" s="15"/>
      <c r="AY8" s="15"/>
      <c r="AZ8" s="15"/>
      <c r="BA8" s="15"/>
      <c r="BB8" s="15"/>
      <c r="BC8" s="15"/>
    </row>
    <row r="9" spans="1:55" x14ac:dyDescent="0.25">
      <c r="A9" s="7" t="s">
        <v>29</v>
      </c>
      <c r="B9" s="104">
        <v>797239</v>
      </c>
      <c r="C9" s="104">
        <v>31841192</v>
      </c>
      <c r="D9" s="104">
        <v>36415476</v>
      </c>
      <c r="E9" s="104">
        <v>42987840</v>
      </c>
      <c r="F9" s="104">
        <v>31658268</v>
      </c>
      <c r="G9" s="102"/>
      <c r="H9" s="102"/>
      <c r="I9" s="112"/>
      <c r="J9" s="102"/>
      <c r="K9" s="102"/>
      <c r="L9" s="102"/>
      <c r="M9" s="102"/>
      <c r="O9" s="7" t="s">
        <v>29</v>
      </c>
      <c r="P9" s="104">
        <v>797239</v>
      </c>
      <c r="Q9" s="104">
        <v>31841192</v>
      </c>
      <c r="R9" s="104">
        <v>36415476</v>
      </c>
      <c r="S9" s="104">
        <v>42987840</v>
      </c>
      <c r="T9" s="104">
        <v>31658268</v>
      </c>
      <c r="U9" s="102"/>
      <c r="V9" s="102"/>
      <c r="W9" s="112"/>
      <c r="X9" s="102"/>
      <c r="Y9" s="102"/>
      <c r="Z9" s="102"/>
      <c r="AA9" s="102"/>
      <c r="AC9" t="s">
        <v>29</v>
      </c>
      <c r="AD9" s="15">
        <v>0.33200000000000002</v>
      </c>
      <c r="AE9" s="15">
        <v>0.316</v>
      </c>
      <c r="AF9" s="15">
        <v>0.40300000000000002</v>
      </c>
      <c r="AG9" s="15">
        <v>0.42</v>
      </c>
      <c r="AH9" s="15">
        <v>0.45900000000000002</v>
      </c>
      <c r="AI9" s="15"/>
      <c r="AJ9" s="15"/>
      <c r="AK9" s="15"/>
      <c r="AL9" s="15"/>
      <c r="AM9" s="15"/>
      <c r="AN9" s="15"/>
      <c r="AO9" s="15"/>
      <c r="AQ9" t="s">
        <v>29</v>
      </c>
      <c r="AR9" s="15">
        <v>0.27639285714285716</v>
      </c>
      <c r="AS9" s="15">
        <v>0.26039285714285715</v>
      </c>
      <c r="AT9" s="15">
        <v>0.34739285714285717</v>
      </c>
      <c r="AU9" s="15">
        <v>0.36439285714285713</v>
      </c>
      <c r="AV9" s="15">
        <v>0.40339285714285716</v>
      </c>
      <c r="AW9" s="15"/>
      <c r="AX9" s="15"/>
      <c r="AY9" s="15"/>
      <c r="AZ9" s="15"/>
      <c r="BA9" s="15"/>
      <c r="BB9" s="15"/>
      <c r="BC9" s="15"/>
    </row>
    <row r="10" spans="1:55" ht="15.75" thickBot="1" x14ac:dyDescent="0.3">
      <c r="A10" s="7" t="s">
        <v>30</v>
      </c>
      <c r="B10" s="105">
        <v>790315</v>
      </c>
      <c r="C10" s="105">
        <v>35398088</v>
      </c>
      <c r="D10" s="105">
        <v>34790240</v>
      </c>
      <c r="E10" s="105">
        <v>37137668</v>
      </c>
      <c r="F10" s="105">
        <v>35022120</v>
      </c>
      <c r="G10" s="102"/>
      <c r="H10" s="102"/>
      <c r="I10" s="102"/>
      <c r="J10" s="102"/>
      <c r="K10" s="102"/>
      <c r="L10" s="102"/>
      <c r="M10" s="102"/>
      <c r="O10" s="7" t="s">
        <v>30</v>
      </c>
      <c r="P10" s="105">
        <v>790315</v>
      </c>
      <c r="Q10" s="105">
        <v>35398088</v>
      </c>
      <c r="R10" s="105">
        <v>34790240</v>
      </c>
      <c r="S10" s="105">
        <v>37137668</v>
      </c>
      <c r="T10" s="105">
        <v>35022120</v>
      </c>
      <c r="U10" s="102"/>
      <c r="V10" s="102"/>
      <c r="W10" s="102"/>
      <c r="X10" s="102"/>
      <c r="Y10" s="102"/>
      <c r="Z10" s="102"/>
      <c r="AA10" s="102"/>
      <c r="AC10" t="s">
        <v>30</v>
      </c>
      <c r="AD10" s="15">
        <v>0.374</v>
      </c>
      <c r="AE10" s="15">
        <v>0.26300000000000001</v>
      </c>
      <c r="AF10" s="15">
        <v>0.36399999999999999</v>
      </c>
      <c r="AG10" s="15">
        <v>0.42499999999999999</v>
      </c>
      <c r="AH10" s="15">
        <v>0.54100000000000004</v>
      </c>
      <c r="AI10" s="15"/>
      <c r="AJ10" s="15"/>
      <c r="AK10" s="15"/>
      <c r="AL10" s="15"/>
      <c r="AM10" s="15"/>
      <c r="AN10" s="15"/>
      <c r="AO10" s="15"/>
      <c r="AQ10" t="s">
        <v>30</v>
      </c>
      <c r="AR10" s="15">
        <v>0.31839285714285714</v>
      </c>
      <c r="AS10" s="15">
        <v>0.20739285714285718</v>
      </c>
      <c r="AT10" s="15">
        <v>0.30839285714285714</v>
      </c>
      <c r="AU10" s="15">
        <v>0.36939285714285713</v>
      </c>
      <c r="AV10" s="15">
        <v>0.48539285714285718</v>
      </c>
      <c r="AW10" s="15"/>
      <c r="AX10" s="15"/>
      <c r="AY10" s="15"/>
      <c r="AZ10" s="15"/>
      <c r="BA10" s="15"/>
      <c r="BB10" s="15"/>
      <c r="BC10" s="15"/>
    </row>
    <row r="11" spans="1:55" x14ac:dyDescent="0.25">
      <c r="A11" s="7" t="s">
        <v>31</v>
      </c>
      <c r="B11" s="103">
        <v>298316</v>
      </c>
      <c r="C11" s="103">
        <v>35744552</v>
      </c>
      <c r="D11" s="103">
        <v>43699960</v>
      </c>
      <c r="E11" s="103">
        <v>43688928</v>
      </c>
      <c r="F11" s="103">
        <v>48920244</v>
      </c>
      <c r="G11" s="102"/>
      <c r="H11" s="102"/>
      <c r="I11" s="102"/>
      <c r="J11" s="102"/>
      <c r="K11" s="102"/>
      <c r="L11" s="102"/>
      <c r="M11" s="102"/>
      <c r="O11" s="7" t="s">
        <v>31</v>
      </c>
      <c r="P11" s="103">
        <v>298316</v>
      </c>
      <c r="Q11" s="103">
        <v>35744552</v>
      </c>
      <c r="R11" s="103">
        <v>43699960</v>
      </c>
      <c r="S11" s="103">
        <v>43688928</v>
      </c>
      <c r="T11" s="103">
        <v>48920244</v>
      </c>
      <c r="U11" s="102"/>
      <c r="V11" s="102"/>
      <c r="W11" s="102"/>
      <c r="X11" s="102"/>
      <c r="Y11" s="102"/>
      <c r="Z11" s="102"/>
      <c r="AA11" s="102"/>
      <c r="AC11" t="s">
        <v>31</v>
      </c>
      <c r="AD11" s="15">
        <v>0.39300000000000002</v>
      </c>
      <c r="AE11" s="15">
        <v>0.4</v>
      </c>
      <c r="AF11" s="15">
        <v>0.57299999999999995</v>
      </c>
      <c r="AG11" s="15">
        <v>0.61699999999999999</v>
      </c>
      <c r="AH11" s="15">
        <v>0.68700000000000006</v>
      </c>
      <c r="AI11" s="15"/>
      <c r="AJ11" s="15"/>
      <c r="AK11" s="15"/>
      <c r="AL11" s="15"/>
      <c r="AM11" s="15"/>
      <c r="AN11" s="15"/>
      <c r="AO11" s="15"/>
      <c r="AQ11" t="s">
        <v>31</v>
      </c>
      <c r="AR11" s="15">
        <v>0.33739285714285716</v>
      </c>
      <c r="AS11" s="15">
        <v>0.34439285714285717</v>
      </c>
      <c r="AT11" s="15">
        <v>0.5173928571428571</v>
      </c>
      <c r="AU11" s="15">
        <v>0.56139285714285714</v>
      </c>
      <c r="AV11" s="15">
        <v>0.6313928571428572</v>
      </c>
      <c r="AW11" s="15"/>
      <c r="AX11" s="15"/>
      <c r="AY11" s="15"/>
      <c r="AZ11" s="15"/>
      <c r="BA11" s="15"/>
      <c r="BB11" s="15"/>
      <c r="BC11" s="15"/>
    </row>
    <row r="12" spans="1:55" x14ac:dyDescent="0.25">
      <c r="A12" s="7" t="s">
        <v>32</v>
      </c>
      <c r="B12" s="104">
        <v>433395</v>
      </c>
      <c r="C12" s="104">
        <v>35377548</v>
      </c>
      <c r="D12" s="104">
        <v>41205272</v>
      </c>
      <c r="E12" s="104">
        <v>42805200</v>
      </c>
      <c r="F12" s="104">
        <v>47518840</v>
      </c>
      <c r="G12" s="102"/>
      <c r="H12" s="102"/>
      <c r="I12" s="102"/>
      <c r="J12" s="102"/>
      <c r="K12" s="102"/>
      <c r="L12" s="102"/>
      <c r="M12" s="102"/>
      <c r="O12" s="7" t="s">
        <v>32</v>
      </c>
      <c r="P12" s="104">
        <v>433395</v>
      </c>
      <c r="Q12" s="104">
        <v>35377548</v>
      </c>
      <c r="R12" s="104">
        <v>41205272</v>
      </c>
      <c r="S12" s="104">
        <v>42805200</v>
      </c>
      <c r="T12" s="104">
        <v>47518840</v>
      </c>
      <c r="U12" s="102"/>
      <c r="V12" s="102"/>
      <c r="W12" s="102"/>
      <c r="X12" s="102"/>
      <c r="Y12" s="102"/>
      <c r="Z12" s="102"/>
      <c r="AA12" s="102"/>
      <c r="AC12" t="s">
        <v>32</v>
      </c>
      <c r="AD12" s="15">
        <v>0.308</v>
      </c>
      <c r="AE12" s="15">
        <v>0.29899999999999999</v>
      </c>
      <c r="AF12" s="15">
        <v>0.38600000000000001</v>
      </c>
      <c r="AG12" s="15">
        <v>0.441</v>
      </c>
      <c r="AH12" s="15">
        <v>0.48099999999999998</v>
      </c>
      <c r="AI12" s="15"/>
      <c r="AJ12" s="15"/>
      <c r="AK12" s="15"/>
      <c r="AL12" s="15"/>
      <c r="AM12" s="15"/>
      <c r="AN12" s="15"/>
      <c r="AO12" s="15"/>
      <c r="AQ12" t="s">
        <v>32</v>
      </c>
      <c r="AR12" s="15">
        <v>0.25239285714285714</v>
      </c>
      <c r="AS12" s="15">
        <v>0.24339285714285716</v>
      </c>
      <c r="AT12" s="15">
        <v>0.33039285714285715</v>
      </c>
      <c r="AU12" s="15">
        <v>0.38539285714285715</v>
      </c>
      <c r="AV12" s="15">
        <v>0.42539285714285713</v>
      </c>
      <c r="AW12" s="15"/>
      <c r="AX12" s="15"/>
      <c r="AY12" s="15"/>
      <c r="AZ12" s="15"/>
      <c r="BA12" s="15"/>
      <c r="BB12" s="15"/>
      <c r="BC12" s="15"/>
    </row>
    <row r="13" spans="1:55" x14ac:dyDescent="0.25">
      <c r="A13" s="7" t="s">
        <v>33</v>
      </c>
      <c r="B13" s="104">
        <v>354099</v>
      </c>
      <c r="C13" s="104">
        <v>33298112</v>
      </c>
      <c r="D13" s="104">
        <v>39568708</v>
      </c>
      <c r="E13" s="104">
        <v>42585588</v>
      </c>
      <c r="F13" s="104">
        <v>48054864</v>
      </c>
      <c r="G13" s="102"/>
      <c r="H13" s="102"/>
      <c r="I13" s="102"/>
      <c r="J13" s="102"/>
      <c r="K13" s="102"/>
      <c r="L13" s="102"/>
      <c r="M13" s="102"/>
      <c r="O13" s="7" t="s">
        <v>33</v>
      </c>
      <c r="P13" s="104">
        <v>354099</v>
      </c>
      <c r="Q13" s="104">
        <v>33298112</v>
      </c>
      <c r="R13" s="104">
        <v>39568708</v>
      </c>
      <c r="S13" s="104">
        <v>42585588</v>
      </c>
      <c r="T13" s="104">
        <v>48054864</v>
      </c>
      <c r="U13" s="102"/>
      <c r="V13" s="102"/>
      <c r="W13" s="102"/>
      <c r="X13" s="102"/>
      <c r="Y13" s="102"/>
      <c r="Z13" s="102"/>
      <c r="AA13" s="102"/>
      <c r="AC13" t="s">
        <v>33</v>
      </c>
      <c r="AD13" s="15">
        <v>0.29799999999999999</v>
      </c>
      <c r="AE13" s="15">
        <v>0.26200000000000001</v>
      </c>
      <c r="AF13" s="15">
        <v>0.36899999999999999</v>
      </c>
      <c r="AG13" s="15">
        <v>0.42099999999999999</v>
      </c>
      <c r="AH13" s="15">
        <v>0.42</v>
      </c>
      <c r="AI13" s="15"/>
      <c r="AJ13" s="15"/>
      <c r="AK13" s="15"/>
      <c r="AL13" s="15"/>
      <c r="AM13" s="15"/>
      <c r="AN13" s="15"/>
      <c r="AO13" s="15"/>
      <c r="AQ13" t="s">
        <v>33</v>
      </c>
      <c r="AR13" s="15">
        <v>0.24239285714285716</v>
      </c>
      <c r="AS13" s="15">
        <v>0.20639285714285718</v>
      </c>
      <c r="AT13" s="15">
        <v>0.31339285714285714</v>
      </c>
      <c r="AU13" s="15">
        <v>0.36539285714285713</v>
      </c>
      <c r="AV13" s="15">
        <v>0.36439285714285713</v>
      </c>
      <c r="AW13" s="15"/>
      <c r="AX13" s="15"/>
      <c r="AY13" s="15"/>
      <c r="AZ13" s="15"/>
      <c r="BA13" s="15"/>
      <c r="BB13" s="15"/>
      <c r="BC13" s="15"/>
    </row>
    <row r="14" spans="1:55" ht="15.75" thickBot="1" x14ac:dyDescent="0.3">
      <c r="A14" s="7" t="s">
        <v>34</v>
      </c>
      <c r="B14" s="105">
        <v>326678</v>
      </c>
      <c r="C14" s="105">
        <v>33509642</v>
      </c>
      <c r="D14" s="105">
        <v>43343220</v>
      </c>
      <c r="E14" s="105">
        <v>42418272</v>
      </c>
      <c r="F14" s="105">
        <v>47407856</v>
      </c>
      <c r="G14" s="102"/>
      <c r="H14" s="102"/>
      <c r="I14" s="102"/>
      <c r="J14" s="102"/>
      <c r="K14" s="102"/>
      <c r="L14" s="102"/>
      <c r="M14" s="102"/>
      <c r="O14" s="7" t="s">
        <v>34</v>
      </c>
      <c r="P14" s="105">
        <v>326678</v>
      </c>
      <c r="Q14" s="105">
        <v>33509642</v>
      </c>
      <c r="R14" s="105">
        <v>43343220</v>
      </c>
      <c r="S14" s="105">
        <v>42418272</v>
      </c>
      <c r="T14" s="105">
        <v>47407856</v>
      </c>
      <c r="U14" s="102"/>
      <c r="V14" s="102"/>
      <c r="W14" s="102"/>
      <c r="X14" s="102"/>
      <c r="Y14" s="102"/>
      <c r="Z14" s="102"/>
      <c r="AA14" s="102"/>
      <c r="AC14" t="s">
        <v>34</v>
      </c>
      <c r="AD14" s="15">
        <v>0.27900000000000003</v>
      </c>
      <c r="AE14" s="15">
        <v>0.22800000000000001</v>
      </c>
      <c r="AF14" s="15">
        <v>0.371</v>
      </c>
      <c r="AG14" s="15">
        <v>0.35699999999999998</v>
      </c>
      <c r="AH14" s="15">
        <v>0.373</v>
      </c>
      <c r="AI14" s="15"/>
      <c r="AJ14" s="15"/>
      <c r="AK14" s="15"/>
      <c r="AL14" s="15"/>
      <c r="AM14" s="15"/>
      <c r="AN14" s="15"/>
      <c r="AO14" s="15"/>
      <c r="AQ14" t="s">
        <v>34</v>
      </c>
      <c r="AR14" s="15">
        <v>0.2233928571428572</v>
      </c>
      <c r="AS14" s="15">
        <v>0.17239285714285718</v>
      </c>
      <c r="AT14" s="15">
        <v>0.31539285714285714</v>
      </c>
      <c r="AU14" s="15">
        <v>0.30139285714285713</v>
      </c>
      <c r="AV14" s="15">
        <v>0.31739285714285714</v>
      </c>
      <c r="AW14" s="15"/>
      <c r="AX14" s="15"/>
      <c r="AY14" s="15"/>
      <c r="AZ14" s="15"/>
      <c r="BA14" s="15"/>
      <c r="BB14" s="15"/>
      <c r="BC14" s="15"/>
    </row>
    <row r="16" spans="1:55" x14ac:dyDescent="0.25">
      <c r="A16" s="8"/>
      <c r="O16" s="8"/>
    </row>
    <row r="17" spans="1:55" x14ac:dyDescent="0.25">
      <c r="A17" t="s">
        <v>12</v>
      </c>
      <c r="O17" t="s">
        <v>12</v>
      </c>
      <c r="AC17" s="13" t="s">
        <v>12</v>
      </c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Q17" s="13" t="s">
        <v>12</v>
      </c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</row>
    <row r="18" spans="1:55" ht="15.75" thickBot="1" x14ac:dyDescent="0.3">
      <c r="B18" s="7" t="s">
        <v>15</v>
      </c>
      <c r="C18" s="7" t="s">
        <v>16</v>
      </c>
      <c r="D18" s="7" t="s">
        <v>17</v>
      </c>
      <c r="E18" s="7" t="s">
        <v>18</v>
      </c>
      <c r="F18" s="7" t="s">
        <v>19</v>
      </c>
      <c r="G18" s="7" t="s">
        <v>20</v>
      </c>
      <c r="H18" s="7" t="s">
        <v>21</v>
      </c>
      <c r="I18" s="7" t="s">
        <v>22</v>
      </c>
      <c r="J18" s="7" t="s">
        <v>23</v>
      </c>
      <c r="K18" s="7" t="s">
        <v>24</v>
      </c>
      <c r="L18" s="7" t="s">
        <v>25</v>
      </c>
      <c r="M18" s="7" t="s">
        <v>26</v>
      </c>
      <c r="P18" s="7" t="s">
        <v>15</v>
      </c>
      <c r="Q18" s="7" t="s">
        <v>16</v>
      </c>
      <c r="R18" s="7" t="s">
        <v>17</v>
      </c>
      <c r="S18" s="7" t="s">
        <v>18</v>
      </c>
      <c r="T18" s="7" t="s">
        <v>19</v>
      </c>
      <c r="U18" s="7" t="s">
        <v>20</v>
      </c>
      <c r="V18" s="7" t="s">
        <v>21</v>
      </c>
      <c r="W18" s="7" t="s">
        <v>22</v>
      </c>
      <c r="X18" s="7" t="s">
        <v>23</v>
      </c>
      <c r="Y18" s="7" t="s">
        <v>24</v>
      </c>
      <c r="Z18" s="7" t="s">
        <v>25</v>
      </c>
      <c r="AA18" s="7" t="s">
        <v>26</v>
      </c>
      <c r="AD18" s="59">
        <v>1</v>
      </c>
      <c r="AE18" s="59">
        <v>2</v>
      </c>
      <c r="AF18" s="59">
        <v>3</v>
      </c>
      <c r="AG18" s="59">
        <v>4</v>
      </c>
      <c r="AH18" s="59">
        <v>5</v>
      </c>
      <c r="AI18" s="59">
        <v>6</v>
      </c>
      <c r="AJ18" s="59">
        <v>7</v>
      </c>
      <c r="AK18" s="59">
        <v>8</v>
      </c>
      <c r="AL18" s="59">
        <v>9</v>
      </c>
      <c r="AM18" s="59">
        <v>10</v>
      </c>
      <c r="AN18" s="59">
        <v>11</v>
      </c>
      <c r="AO18" s="59">
        <v>12</v>
      </c>
      <c r="AR18" s="59">
        <v>1</v>
      </c>
      <c r="AS18" s="59">
        <v>2</v>
      </c>
      <c r="AT18" s="59">
        <v>3</v>
      </c>
      <c r="AU18" s="59">
        <v>4</v>
      </c>
      <c r="AV18" s="59">
        <v>5</v>
      </c>
      <c r="AW18" s="59">
        <v>6</v>
      </c>
      <c r="AX18" s="59">
        <v>7</v>
      </c>
      <c r="AY18" s="59">
        <v>8</v>
      </c>
      <c r="AZ18" s="59">
        <v>9</v>
      </c>
      <c r="BA18" s="59">
        <v>10</v>
      </c>
      <c r="BB18" s="59">
        <v>11</v>
      </c>
      <c r="BC18" s="59">
        <v>12</v>
      </c>
    </row>
    <row r="19" spans="1:55" x14ac:dyDescent="0.25">
      <c r="A19" s="7" t="s">
        <v>27</v>
      </c>
      <c r="B19" s="103">
        <v>744</v>
      </c>
      <c r="C19" s="103">
        <v>25790</v>
      </c>
      <c r="D19" s="103">
        <v>29990</v>
      </c>
      <c r="E19" s="103">
        <v>27811</v>
      </c>
      <c r="F19" s="103">
        <v>39265</v>
      </c>
      <c r="G19" s="70"/>
      <c r="H19" s="70"/>
      <c r="I19" s="70"/>
      <c r="J19" s="70"/>
      <c r="K19" s="70"/>
      <c r="L19" s="70"/>
      <c r="M19" s="70"/>
      <c r="O19" s="7" t="s">
        <v>27</v>
      </c>
      <c r="P19" s="103">
        <v>744</v>
      </c>
      <c r="Q19" s="103">
        <v>25790</v>
      </c>
      <c r="R19" s="103">
        <v>29990</v>
      </c>
      <c r="S19" s="103">
        <v>27811</v>
      </c>
      <c r="T19" s="103">
        <v>39265</v>
      </c>
      <c r="U19" s="70"/>
      <c r="V19" s="70"/>
      <c r="W19" s="70"/>
      <c r="X19" s="70"/>
      <c r="Y19" s="70"/>
      <c r="Z19" s="70"/>
      <c r="AA19" s="70"/>
      <c r="AC19" t="s">
        <v>27</v>
      </c>
      <c r="AD19">
        <v>6.4000000000000001E-2</v>
      </c>
      <c r="AE19">
        <v>6.6000000000000003E-2</v>
      </c>
      <c r="AF19">
        <v>7.0999999999999994E-2</v>
      </c>
      <c r="AG19">
        <v>6.8000000000000005E-2</v>
      </c>
      <c r="AH19">
        <v>6.9000000000000006E-2</v>
      </c>
      <c r="AQ19" t="s">
        <v>27</v>
      </c>
      <c r="AR19" s="15">
        <v>1.0928571428571419E-2</v>
      </c>
      <c r="AS19" s="15">
        <v>1.2928571428571421E-2</v>
      </c>
      <c r="AT19" s="15">
        <v>1.7928571428571412E-2</v>
      </c>
      <c r="AU19" s="15">
        <v>1.4928571428571423E-2</v>
      </c>
      <c r="AV19" s="15">
        <v>1.5928571428571424E-2</v>
      </c>
      <c r="AW19" s="15"/>
      <c r="AX19" s="15"/>
      <c r="AY19" s="15"/>
      <c r="AZ19" s="15"/>
      <c r="BA19" s="15"/>
      <c r="BB19" s="15"/>
      <c r="BC19" s="15"/>
    </row>
    <row r="20" spans="1:55" x14ac:dyDescent="0.25">
      <c r="A20" s="7" t="s">
        <v>28</v>
      </c>
      <c r="B20" s="104">
        <v>728</v>
      </c>
      <c r="C20" s="104">
        <v>54198</v>
      </c>
      <c r="D20" s="104">
        <v>45767</v>
      </c>
      <c r="E20" s="104">
        <v>43523</v>
      </c>
      <c r="F20" s="104">
        <v>29206</v>
      </c>
      <c r="G20" s="70"/>
      <c r="H20" s="70"/>
      <c r="I20" s="70"/>
      <c r="J20" s="70"/>
      <c r="K20" s="70"/>
      <c r="L20" s="70"/>
      <c r="M20" s="70"/>
      <c r="O20" s="7" t="s">
        <v>28</v>
      </c>
      <c r="P20" s="104">
        <v>728</v>
      </c>
      <c r="Q20" s="104">
        <v>54198</v>
      </c>
      <c r="R20" s="104">
        <v>45767</v>
      </c>
      <c r="S20" s="104">
        <v>43523</v>
      </c>
      <c r="T20" s="104">
        <v>29206</v>
      </c>
      <c r="U20" s="70"/>
      <c r="V20" s="70"/>
      <c r="W20" s="70"/>
      <c r="X20" s="70"/>
      <c r="Y20" s="70"/>
      <c r="Z20" s="70"/>
      <c r="AA20" s="70"/>
      <c r="AC20" t="s">
        <v>28</v>
      </c>
      <c r="AD20">
        <v>6.7000000000000004E-2</v>
      </c>
      <c r="AE20">
        <v>6.5000000000000002E-2</v>
      </c>
      <c r="AF20">
        <v>6.9000000000000006E-2</v>
      </c>
      <c r="AG20">
        <v>6.9000000000000006E-2</v>
      </c>
      <c r="AH20">
        <v>7.0999999999999994E-2</v>
      </c>
      <c r="AQ20" t="s">
        <v>28</v>
      </c>
      <c r="AR20" s="15">
        <v>1.3928571428571422E-2</v>
      </c>
      <c r="AS20" s="15">
        <v>1.192857142857142E-2</v>
      </c>
      <c r="AT20" s="15">
        <v>1.5928571428571424E-2</v>
      </c>
      <c r="AU20" s="15">
        <v>1.5928571428571424E-2</v>
      </c>
      <c r="AV20" s="15">
        <v>1.7928571428571412E-2</v>
      </c>
      <c r="AW20" s="15"/>
      <c r="AX20" s="15"/>
      <c r="AY20" s="15"/>
      <c r="AZ20" s="15"/>
      <c r="BA20" s="15"/>
      <c r="BB20" s="15"/>
      <c r="BC20" s="15"/>
    </row>
    <row r="21" spans="1:55" x14ac:dyDescent="0.25">
      <c r="A21" s="7" t="s">
        <v>29</v>
      </c>
      <c r="B21" s="104">
        <v>618</v>
      </c>
      <c r="C21" s="104"/>
      <c r="D21" s="104">
        <v>32860</v>
      </c>
      <c r="E21" s="104">
        <v>35983</v>
      </c>
      <c r="F21" s="104">
        <v>37433</v>
      </c>
      <c r="G21" s="70"/>
      <c r="H21" s="70"/>
      <c r="I21" s="70"/>
      <c r="J21" s="70"/>
      <c r="K21" s="70"/>
      <c r="L21" s="70"/>
      <c r="M21" s="70"/>
      <c r="O21" s="7" t="s">
        <v>29</v>
      </c>
      <c r="P21" s="104">
        <v>618</v>
      </c>
      <c r="Q21" s="104"/>
      <c r="R21" s="104">
        <v>32860</v>
      </c>
      <c r="S21" s="104">
        <v>35983</v>
      </c>
      <c r="T21" s="104">
        <v>37433</v>
      </c>
      <c r="U21" s="70"/>
      <c r="V21" s="70"/>
      <c r="W21" s="70"/>
      <c r="X21" s="70"/>
      <c r="Y21" s="70"/>
      <c r="Z21" s="70"/>
      <c r="AA21" s="70"/>
      <c r="AC21" t="s">
        <v>29</v>
      </c>
      <c r="AD21">
        <v>6.5000000000000002E-2</v>
      </c>
      <c r="AE21">
        <v>6.8000000000000005E-2</v>
      </c>
      <c r="AF21">
        <v>6.6000000000000003E-2</v>
      </c>
      <c r="AG21">
        <v>6.6000000000000003E-2</v>
      </c>
      <c r="AH21">
        <v>7.5999999999999998E-2</v>
      </c>
      <c r="AQ21" t="s">
        <v>29</v>
      </c>
      <c r="AR21" s="15">
        <v>1.192857142857142E-2</v>
      </c>
      <c r="AS21" s="15">
        <v>1.4928571428571423E-2</v>
      </c>
      <c r="AT21" s="15">
        <v>1.2928571428571421E-2</v>
      </c>
      <c r="AU21" s="15">
        <v>1.2928571428571421E-2</v>
      </c>
      <c r="AV21" s="15">
        <v>2.2928571428571416E-2</v>
      </c>
      <c r="AW21" s="15"/>
      <c r="AX21" s="15"/>
      <c r="AY21" s="15"/>
      <c r="AZ21" s="15"/>
      <c r="BA21" s="15"/>
      <c r="BB21" s="15"/>
      <c r="BC21" s="15"/>
    </row>
    <row r="22" spans="1:55" ht="15.75" thickBot="1" x14ac:dyDescent="0.3">
      <c r="A22" s="7" t="s">
        <v>30</v>
      </c>
      <c r="B22" s="105">
        <v>562</v>
      </c>
      <c r="C22" s="105">
        <v>27858</v>
      </c>
      <c r="D22" s="105">
        <v>38321</v>
      </c>
      <c r="E22" s="105">
        <v>40819</v>
      </c>
      <c r="F22" s="105">
        <v>53809</v>
      </c>
      <c r="G22" s="70"/>
      <c r="H22" s="70"/>
      <c r="I22" s="70"/>
      <c r="J22" s="70"/>
      <c r="K22" s="70"/>
      <c r="L22" s="70"/>
      <c r="M22" s="70"/>
      <c r="O22" s="7" t="s">
        <v>30</v>
      </c>
      <c r="P22" s="105">
        <v>562</v>
      </c>
      <c r="Q22" s="105">
        <v>27858</v>
      </c>
      <c r="R22" s="105">
        <v>38321</v>
      </c>
      <c r="S22" s="105">
        <v>40819</v>
      </c>
      <c r="T22" s="105">
        <v>53809</v>
      </c>
      <c r="U22" s="70"/>
      <c r="V22" s="70"/>
      <c r="W22" s="70"/>
      <c r="X22" s="70"/>
      <c r="Y22" s="70"/>
      <c r="Z22" s="70"/>
      <c r="AA22" s="70"/>
      <c r="AC22" t="s">
        <v>30</v>
      </c>
      <c r="AD22">
        <v>6.5000000000000002E-2</v>
      </c>
      <c r="AE22">
        <v>7.1999999999999995E-2</v>
      </c>
      <c r="AF22">
        <v>6.8000000000000005E-2</v>
      </c>
      <c r="AG22">
        <v>7.0999999999999994E-2</v>
      </c>
      <c r="AH22">
        <v>7.0000000000000007E-2</v>
      </c>
      <c r="AQ22" t="s">
        <v>30</v>
      </c>
      <c r="AR22" s="15">
        <v>1.192857142857142E-2</v>
      </c>
      <c r="AS22" s="15">
        <v>1.8928571428571413E-2</v>
      </c>
      <c r="AT22" s="15">
        <v>1.4928571428571423E-2</v>
      </c>
      <c r="AU22" s="15">
        <v>1.7928571428571412E-2</v>
      </c>
      <c r="AV22" s="15">
        <v>1.6928571428571425E-2</v>
      </c>
      <c r="AW22" s="15"/>
      <c r="AX22" s="15"/>
      <c r="AY22" s="15"/>
      <c r="AZ22" s="15"/>
      <c r="BA22" s="15"/>
      <c r="BB22" s="15"/>
      <c r="BC22" s="15"/>
    </row>
    <row r="23" spans="1:55" x14ac:dyDescent="0.25">
      <c r="A23" s="7" t="s">
        <v>31</v>
      </c>
      <c r="B23" s="103">
        <v>214</v>
      </c>
      <c r="C23" s="103">
        <v>62711</v>
      </c>
      <c r="D23" s="103">
        <v>54333</v>
      </c>
      <c r="E23" s="103">
        <v>52342</v>
      </c>
      <c r="F23" s="103">
        <v>75648</v>
      </c>
      <c r="G23" s="25"/>
      <c r="H23" s="25"/>
      <c r="I23" s="25"/>
      <c r="J23" s="25"/>
      <c r="K23" s="25"/>
      <c r="L23" s="25"/>
      <c r="M23" s="25"/>
      <c r="O23" s="7" t="s">
        <v>31</v>
      </c>
      <c r="P23" s="103">
        <v>214</v>
      </c>
      <c r="Q23" s="103">
        <v>62711</v>
      </c>
      <c r="R23" s="103">
        <v>54333</v>
      </c>
      <c r="S23" s="103">
        <v>52342</v>
      </c>
      <c r="T23" s="103">
        <v>75648</v>
      </c>
      <c r="U23" s="25"/>
      <c r="V23" s="25"/>
      <c r="W23" s="25"/>
      <c r="X23" s="25"/>
      <c r="Y23" s="25"/>
      <c r="Z23" s="25"/>
      <c r="AA23" s="25"/>
      <c r="AC23" t="s">
        <v>31</v>
      </c>
      <c r="AD23">
        <v>6.3E-2</v>
      </c>
      <c r="AE23">
        <v>6.4000000000000001E-2</v>
      </c>
      <c r="AF23">
        <v>6.8000000000000005E-2</v>
      </c>
      <c r="AG23">
        <v>7.1999999999999995E-2</v>
      </c>
      <c r="AH23">
        <v>7.0999999999999994E-2</v>
      </c>
      <c r="AQ23" t="s">
        <v>31</v>
      </c>
      <c r="AR23" s="15">
        <v>9.9285714285714186E-3</v>
      </c>
      <c r="AS23" s="15">
        <v>1.0928571428571419E-2</v>
      </c>
      <c r="AT23" s="15">
        <v>1.4928571428571423E-2</v>
      </c>
      <c r="AU23" s="15">
        <v>1.8928571428571413E-2</v>
      </c>
      <c r="AV23" s="15">
        <v>1.7928571428571412E-2</v>
      </c>
    </row>
    <row r="24" spans="1:55" x14ac:dyDescent="0.25">
      <c r="A24" s="7" t="s">
        <v>32</v>
      </c>
      <c r="B24" s="104">
        <v>238</v>
      </c>
      <c r="C24" s="104">
        <v>33850</v>
      </c>
      <c r="D24" s="104">
        <v>53206</v>
      </c>
      <c r="E24" s="104">
        <v>47932</v>
      </c>
      <c r="F24" s="104">
        <v>60188</v>
      </c>
      <c r="G24" s="25"/>
      <c r="H24" s="25"/>
      <c r="I24" s="25"/>
      <c r="J24" s="25"/>
      <c r="K24" s="25"/>
      <c r="L24" s="25"/>
      <c r="M24" s="25"/>
      <c r="O24" s="7" t="s">
        <v>32</v>
      </c>
      <c r="P24" s="104">
        <v>238</v>
      </c>
      <c r="Q24" s="104">
        <v>33850</v>
      </c>
      <c r="R24" s="104">
        <v>53206</v>
      </c>
      <c r="S24" s="104">
        <v>47932</v>
      </c>
      <c r="T24" s="104">
        <v>60188</v>
      </c>
      <c r="U24" s="25"/>
      <c r="V24" s="25"/>
      <c r="W24" s="25"/>
      <c r="X24" s="25"/>
      <c r="Y24" s="25"/>
      <c r="Z24" s="25"/>
      <c r="AA24" s="25"/>
      <c r="AC24" t="s">
        <v>32</v>
      </c>
      <c r="AD24">
        <v>6.5000000000000002E-2</v>
      </c>
      <c r="AE24">
        <v>6.5000000000000002E-2</v>
      </c>
      <c r="AF24">
        <v>6.8000000000000005E-2</v>
      </c>
      <c r="AG24">
        <v>7.0999999999999994E-2</v>
      </c>
      <c r="AH24">
        <v>7.0000000000000007E-2</v>
      </c>
      <c r="AQ24" t="s">
        <v>32</v>
      </c>
      <c r="AR24" s="15">
        <v>1.192857142857142E-2</v>
      </c>
      <c r="AS24" s="15">
        <v>1.192857142857142E-2</v>
      </c>
      <c r="AT24" s="15">
        <v>1.4928571428571423E-2</v>
      </c>
      <c r="AU24" s="15">
        <v>1.7928571428571412E-2</v>
      </c>
      <c r="AV24" s="15">
        <v>1.6928571428571425E-2</v>
      </c>
    </row>
    <row r="25" spans="1:55" x14ac:dyDescent="0.25">
      <c r="A25" s="7" t="s">
        <v>33</v>
      </c>
      <c r="B25" s="104">
        <v>214</v>
      </c>
      <c r="C25" s="104">
        <v>34913</v>
      </c>
      <c r="D25" s="104">
        <v>65750</v>
      </c>
      <c r="E25" s="104">
        <v>46084</v>
      </c>
      <c r="F25" s="104">
        <v>64171</v>
      </c>
      <c r="G25" s="25"/>
      <c r="H25" s="25"/>
      <c r="I25" s="25"/>
      <c r="J25" s="25"/>
      <c r="K25" s="25"/>
      <c r="L25" s="25"/>
      <c r="M25" s="25"/>
      <c r="O25" s="7" t="s">
        <v>33</v>
      </c>
      <c r="P25" s="104">
        <v>214</v>
      </c>
      <c r="Q25" s="104">
        <v>34913</v>
      </c>
      <c r="R25" s="104">
        <v>65750</v>
      </c>
      <c r="S25" s="104">
        <v>46084</v>
      </c>
      <c r="T25" s="104">
        <v>64171</v>
      </c>
      <c r="U25" s="25"/>
      <c r="V25" s="25"/>
      <c r="W25" s="25"/>
      <c r="X25" s="25"/>
      <c r="Y25" s="25"/>
      <c r="Z25" s="25"/>
      <c r="AA25" s="25"/>
      <c r="AC25" t="s">
        <v>33</v>
      </c>
      <c r="AD25">
        <v>6.8000000000000005E-2</v>
      </c>
      <c r="AE25">
        <v>6.8000000000000005E-2</v>
      </c>
      <c r="AF25">
        <v>6.7000000000000004E-2</v>
      </c>
      <c r="AG25">
        <v>7.0999999999999994E-2</v>
      </c>
      <c r="AH25">
        <v>6.9000000000000006E-2</v>
      </c>
      <c r="AQ25" t="s">
        <v>33</v>
      </c>
      <c r="AR25" s="15">
        <v>1.4928571428571423E-2</v>
      </c>
      <c r="AS25" s="15">
        <v>1.4928571428571423E-2</v>
      </c>
      <c r="AT25" s="15">
        <v>1.3928571428571422E-2</v>
      </c>
      <c r="AU25" s="15">
        <v>1.7928571428571412E-2</v>
      </c>
      <c r="AV25" s="15">
        <v>1.5928571428571424E-2</v>
      </c>
    </row>
    <row r="26" spans="1:55" ht="15.75" thickBot="1" x14ac:dyDescent="0.3">
      <c r="A26" s="7" t="s">
        <v>34</v>
      </c>
      <c r="B26" s="105">
        <v>230</v>
      </c>
      <c r="C26" s="105">
        <v>32225</v>
      </c>
      <c r="D26" s="105">
        <v>49693</v>
      </c>
      <c r="E26" s="105">
        <v>71370</v>
      </c>
      <c r="F26" s="105">
        <v>102407</v>
      </c>
      <c r="O26" s="7" t="s">
        <v>34</v>
      </c>
      <c r="P26" s="105">
        <v>230</v>
      </c>
      <c r="Q26" s="105">
        <v>32225</v>
      </c>
      <c r="R26" s="105">
        <v>49693</v>
      </c>
      <c r="S26" s="105">
        <v>71370</v>
      </c>
      <c r="T26" s="105">
        <v>102407</v>
      </c>
      <c r="AC26" t="s">
        <v>34</v>
      </c>
      <c r="AD26">
        <v>6.5000000000000002E-2</v>
      </c>
      <c r="AE26">
        <v>6.4000000000000001E-2</v>
      </c>
      <c r="AF26">
        <v>6.9000000000000006E-2</v>
      </c>
      <c r="AG26">
        <v>7.0000000000000007E-2</v>
      </c>
      <c r="AH26">
        <v>7.0000000000000007E-2</v>
      </c>
      <c r="AQ26" t="s">
        <v>34</v>
      </c>
      <c r="AR26" s="15">
        <v>1.192857142857142E-2</v>
      </c>
      <c r="AS26" s="15">
        <v>1.0928571428571419E-2</v>
      </c>
      <c r="AT26" s="15">
        <v>1.5928571428571424E-2</v>
      </c>
      <c r="AU26" s="15">
        <v>1.6928571428571425E-2</v>
      </c>
      <c r="AV26" s="15">
        <v>1.6928571428571425E-2</v>
      </c>
    </row>
    <row r="27" spans="1:55" x14ac:dyDescent="0.25">
      <c r="B27" s="8"/>
      <c r="P27" s="8"/>
    </row>
    <row r="28" spans="1:55" x14ac:dyDescent="0.25">
      <c r="B28" s="8"/>
      <c r="P28" s="8"/>
    </row>
    <row r="29" spans="1:55" x14ac:dyDescent="0.25">
      <c r="A29" t="s">
        <v>79</v>
      </c>
      <c r="O29" t="s">
        <v>79</v>
      </c>
      <c r="AC29" s="13" t="s">
        <v>79</v>
      </c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Q29" s="13" t="s">
        <v>79</v>
      </c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</row>
    <row r="30" spans="1:55" ht="15.75" thickBot="1" x14ac:dyDescent="0.3">
      <c r="B30" s="7" t="s">
        <v>15</v>
      </c>
      <c r="C30" s="7" t="s">
        <v>16</v>
      </c>
      <c r="D30" s="7" t="s">
        <v>17</v>
      </c>
      <c r="E30" s="7" t="s">
        <v>18</v>
      </c>
      <c r="F30" s="7" t="s">
        <v>19</v>
      </c>
      <c r="G30" s="7" t="s">
        <v>20</v>
      </c>
      <c r="H30" s="7" t="s">
        <v>21</v>
      </c>
      <c r="I30" s="7" t="s">
        <v>22</v>
      </c>
      <c r="J30" s="7" t="s">
        <v>23</v>
      </c>
      <c r="K30" s="7" t="s">
        <v>24</v>
      </c>
      <c r="L30" s="7" t="s">
        <v>25</v>
      </c>
      <c r="M30" s="7" t="s">
        <v>26</v>
      </c>
      <c r="P30" s="7" t="s">
        <v>15</v>
      </c>
      <c r="Q30" s="7" t="s">
        <v>16</v>
      </c>
      <c r="R30" s="7" t="s">
        <v>17</v>
      </c>
      <c r="S30" s="7" t="s">
        <v>18</v>
      </c>
      <c r="T30" s="7" t="s">
        <v>19</v>
      </c>
      <c r="U30" s="7" t="s">
        <v>20</v>
      </c>
      <c r="V30" s="7" t="s">
        <v>21</v>
      </c>
      <c r="W30" s="7" t="s">
        <v>22</v>
      </c>
      <c r="X30" s="7" t="s">
        <v>23</v>
      </c>
      <c r="Y30" s="7" t="s">
        <v>24</v>
      </c>
      <c r="Z30" s="7" t="s">
        <v>25</v>
      </c>
      <c r="AA30" s="7" t="s">
        <v>26</v>
      </c>
      <c r="AD30" s="59">
        <v>1</v>
      </c>
      <c r="AE30" s="59">
        <v>2</v>
      </c>
      <c r="AF30" s="59">
        <v>3</v>
      </c>
      <c r="AG30" s="59">
        <v>4</v>
      </c>
      <c r="AH30" s="59">
        <v>5</v>
      </c>
      <c r="AI30" s="59">
        <v>6</v>
      </c>
      <c r="AJ30" s="59">
        <v>7</v>
      </c>
      <c r="AK30" s="59">
        <v>8</v>
      </c>
      <c r="AL30" s="59">
        <v>9</v>
      </c>
      <c r="AM30" s="59">
        <v>10</v>
      </c>
      <c r="AN30" s="59">
        <v>11</v>
      </c>
      <c r="AO30" s="59">
        <v>12</v>
      </c>
      <c r="AR30" s="59">
        <v>1</v>
      </c>
      <c r="AS30" s="59">
        <v>2</v>
      </c>
      <c r="AT30" s="59">
        <v>3</v>
      </c>
      <c r="AU30" s="59">
        <v>4</v>
      </c>
      <c r="AV30" s="59">
        <v>5</v>
      </c>
      <c r="AW30" s="59">
        <v>6</v>
      </c>
      <c r="AX30" s="59">
        <v>7</v>
      </c>
      <c r="AY30" s="59">
        <v>8</v>
      </c>
      <c r="AZ30" s="59">
        <v>9</v>
      </c>
      <c r="BA30" s="59">
        <v>10</v>
      </c>
      <c r="BB30" s="59">
        <v>11</v>
      </c>
      <c r="BC30" s="59">
        <v>12</v>
      </c>
    </row>
    <row r="31" spans="1:55" x14ac:dyDescent="0.25">
      <c r="A31" s="7" t="s">
        <v>27</v>
      </c>
      <c r="B31" s="103">
        <v>23619</v>
      </c>
      <c r="C31" s="103">
        <v>169733</v>
      </c>
      <c r="D31" s="103">
        <v>261462</v>
      </c>
      <c r="E31" s="103">
        <v>308963</v>
      </c>
      <c r="F31" s="103">
        <v>290538</v>
      </c>
      <c r="O31" s="7" t="s">
        <v>27</v>
      </c>
      <c r="P31" s="103">
        <v>23619</v>
      </c>
      <c r="Q31" s="103">
        <v>169733</v>
      </c>
      <c r="R31" s="103">
        <v>261462</v>
      </c>
      <c r="S31" s="103">
        <v>308963</v>
      </c>
      <c r="T31" s="103">
        <v>290538</v>
      </c>
      <c r="AC31" t="s">
        <v>27</v>
      </c>
      <c r="AD31">
        <v>0.129</v>
      </c>
      <c r="AE31">
        <v>0.13300000000000001</v>
      </c>
      <c r="AF31">
        <v>0.16600000000000001</v>
      </c>
      <c r="AG31">
        <v>0.187</v>
      </c>
      <c r="AH31">
        <v>0.20100000000000001</v>
      </c>
      <c r="AQ31" t="s">
        <v>27</v>
      </c>
      <c r="AR31" s="15">
        <v>7.518749999999999E-2</v>
      </c>
      <c r="AS31" s="15">
        <v>7.9187499999999994E-2</v>
      </c>
      <c r="AT31" s="15">
        <v>0.1121875</v>
      </c>
      <c r="AU31" s="15">
        <v>0.13318749999999999</v>
      </c>
      <c r="AV31" s="15">
        <v>0.1471875</v>
      </c>
    </row>
    <row r="32" spans="1:55" x14ac:dyDescent="0.25">
      <c r="A32" s="7" t="s">
        <v>28</v>
      </c>
      <c r="B32" s="104">
        <v>17241</v>
      </c>
      <c r="C32" s="104">
        <v>191584</v>
      </c>
      <c r="D32" s="104">
        <v>309307</v>
      </c>
      <c r="E32" s="104">
        <v>309003</v>
      </c>
      <c r="F32" s="104">
        <v>276077</v>
      </c>
      <c r="O32" s="7" t="s">
        <v>28</v>
      </c>
      <c r="P32" s="104">
        <v>17241</v>
      </c>
      <c r="Q32" s="104">
        <v>191584</v>
      </c>
      <c r="R32" s="104">
        <v>309307</v>
      </c>
      <c r="S32" s="104">
        <v>309003</v>
      </c>
      <c r="T32" s="104">
        <v>276077</v>
      </c>
      <c r="AC32" t="s">
        <v>28</v>
      </c>
      <c r="AD32">
        <v>0.127</v>
      </c>
      <c r="AE32">
        <v>0.14499999999999999</v>
      </c>
      <c r="AF32">
        <v>0.20300000000000001</v>
      </c>
      <c r="AG32">
        <v>0.187</v>
      </c>
      <c r="AH32">
        <v>0.193</v>
      </c>
      <c r="AQ32" t="s">
        <v>28</v>
      </c>
      <c r="AR32" s="15">
        <v>7.3187499999999989E-2</v>
      </c>
      <c r="AS32" s="15">
        <v>9.1187499999999977E-2</v>
      </c>
      <c r="AT32" s="15">
        <v>0.1491875</v>
      </c>
      <c r="AU32" s="15">
        <v>0.13318749999999999</v>
      </c>
      <c r="AV32" s="15">
        <v>0.13918749999999999</v>
      </c>
    </row>
    <row r="33" spans="1:55" x14ac:dyDescent="0.25">
      <c r="A33" s="7" t="s">
        <v>29</v>
      </c>
      <c r="B33" s="104">
        <v>27739</v>
      </c>
      <c r="C33" s="104">
        <v>170339</v>
      </c>
      <c r="D33" s="104">
        <v>316338</v>
      </c>
      <c r="E33" s="104">
        <v>351822</v>
      </c>
      <c r="F33" s="104">
        <v>348622</v>
      </c>
      <c r="O33" s="7" t="s">
        <v>29</v>
      </c>
      <c r="P33" s="104">
        <v>27739</v>
      </c>
      <c r="Q33" s="104">
        <v>170339</v>
      </c>
      <c r="R33" s="104">
        <v>316338</v>
      </c>
      <c r="S33" s="104">
        <v>351822</v>
      </c>
      <c r="T33" s="104">
        <v>348622</v>
      </c>
      <c r="AC33" t="s">
        <v>29</v>
      </c>
      <c r="AD33">
        <v>0.154</v>
      </c>
      <c r="AE33">
        <v>0.14499999999999999</v>
      </c>
      <c r="AF33">
        <v>0.19900000000000001</v>
      </c>
      <c r="AG33">
        <v>0.20100000000000001</v>
      </c>
      <c r="AH33">
        <v>0.21199999999999999</v>
      </c>
      <c r="AQ33" t="s">
        <v>29</v>
      </c>
      <c r="AR33" s="15">
        <v>0.10018749999999998</v>
      </c>
      <c r="AS33" s="15">
        <v>9.1187499999999977E-2</v>
      </c>
      <c r="AT33" s="15">
        <v>0.1451875</v>
      </c>
      <c r="AU33" s="15">
        <v>0.1471875</v>
      </c>
      <c r="AV33" s="15">
        <v>0.15818749999999998</v>
      </c>
    </row>
    <row r="34" spans="1:55" ht="15.75" thickBot="1" x14ac:dyDescent="0.3">
      <c r="A34" s="7" t="s">
        <v>30</v>
      </c>
      <c r="B34" s="105">
        <v>33073</v>
      </c>
      <c r="C34" s="105">
        <v>249820</v>
      </c>
      <c r="D34" s="105">
        <v>336526</v>
      </c>
      <c r="E34" s="105">
        <v>365023</v>
      </c>
      <c r="F34" s="105">
        <v>401228</v>
      </c>
      <c r="O34" s="7" t="s">
        <v>30</v>
      </c>
      <c r="P34" s="105">
        <v>33073</v>
      </c>
      <c r="Q34" s="105">
        <v>249820</v>
      </c>
      <c r="R34" s="105">
        <v>336526</v>
      </c>
      <c r="S34" s="105">
        <v>365023</v>
      </c>
      <c r="T34" s="105">
        <v>401228</v>
      </c>
      <c r="AC34" t="s">
        <v>30</v>
      </c>
      <c r="AD34">
        <v>0.16700000000000001</v>
      </c>
      <c r="AE34">
        <v>0.17599999999999999</v>
      </c>
      <c r="AF34">
        <v>0.224</v>
      </c>
      <c r="AG34">
        <v>0.221</v>
      </c>
      <c r="AH34">
        <v>0.24</v>
      </c>
      <c r="AQ34" t="s">
        <v>30</v>
      </c>
      <c r="AR34" s="15">
        <v>0.1131875</v>
      </c>
      <c r="AS34" s="15">
        <v>0.12218749999999998</v>
      </c>
      <c r="AT34" s="15">
        <v>0.17018749999999999</v>
      </c>
      <c r="AU34" s="15">
        <v>0.16718749999999999</v>
      </c>
      <c r="AV34" s="15">
        <v>0.18618749999999998</v>
      </c>
    </row>
    <row r="35" spans="1:55" x14ac:dyDescent="0.25">
      <c r="A35" s="7" t="s">
        <v>31</v>
      </c>
      <c r="B35" s="103">
        <v>24055</v>
      </c>
      <c r="C35" s="103">
        <v>1016645</v>
      </c>
      <c r="D35" s="103">
        <v>1530795</v>
      </c>
      <c r="E35" s="103">
        <v>1521780</v>
      </c>
      <c r="F35" s="103">
        <v>1636833</v>
      </c>
      <c r="G35" s="70"/>
      <c r="H35" s="70"/>
      <c r="I35" s="70"/>
      <c r="J35" s="70"/>
      <c r="K35" s="70"/>
      <c r="L35" s="70"/>
      <c r="M35" s="70"/>
      <c r="O35" s="7" t="s">
        <v>31</v>
      </c>
      <c r="P35" s="103">
        <v>24055</v>
      </c>
      <c r="Q35" s="103">
        <v>1016645</v>
      </c>
      <c r="R35" s="103">
        <v>1530795</v>
      </c>
      <c r="S35" s="103">
        <v>1521780</v>
      </c>
      <c r="T35" s="103">
        <v>1636833</v>
      </c>
      <c r="U35" s="70"/>
      <c r="V35" s="70"/>
      <c r="W35" s="70"/>
      <c r="X35" s="70"/>
      <c r="Y35" s="70"/>
      <c r="Z35" s="70"/>
      <c r="AA35" s="70"/>
      <c r="AC35" t="s">
        <v>31</v>
      </c>
      <c r="AD35">
        <v>0.61099999999999999</v>
      </c>
      <c r="AE35">
        <v>0.60399999999999998</v>
      </c>
      <c r="AF35">
        <v>0.83799999999999997</v>
      </c>
      <c r="AG35">
        <v>0.82399999999999995</v>
      </c>
      <c r="AH35">
        <v>0.80500000000000005</v>
      </c>
      <c r="AQ35" t="s">
        <v>31</v>
      </c>
      <c r="AR35" s="15">
        <v>0.55718749999999995</v>
      </c>
      <c r="AS35" s="15">
        <v>0.55018749999999994</v>
      </c>
      <c r="AT35" s="15">
        <v>0.78418749999999993</v>
      </c>
      <c r="AU35" s="15">
        <v>0.77018749999999991</v>
      </c>
      <c r="AV35" s="15">
        <v>0.75118750000000001</v>
      </c>
      <c r="AW35" s="15"/>
      <c r="AX35" s="15"/>
      <c r="AY35" s="15"/>
      <c r="AZ35" s="15"/>
      <c r="BA35" s="15"/>
      <c r="BB35" s="15"/>
      <c r="BC35" s="15"/>
    </row>
    <row r="36" spans="1:55" x14ac:dyDescent="0.25">
      <c r="A36" s="7" t="s">
        <v>32</v>
      </c>
      <c r="B36" s="104">
        <v>30069</v>
      </c>
      <c r="C36" s="104">
        <v>1109651</v>
      </c>
      <c r="D36" s="104">
        <v>1663795</v>
      </c>
      <c r="E36" s="104">
        <v>1880844</v>
      </c>
      <c r="F36" s="104">
        <v>1998197</v>
      </c>
      <c r="G36" s="70"/>
      <c r="H36" s="70"/>
      <c r="I36" s="70"/>
      <c r="J36" s="70"/>
      <c r="K36" s="70"/>
      <c r="L36" s="70"/>
      <c r="M36" s="70"/>
      <c r="O36" s="7" t="s">
        <v>32</v>
      </c>
      <c r="P36" s="104">
        <v>30069</v>
      </c>
      <c r="Q36" s="104">
        <v>1109651</v>
      </c>
      <c r="R36" s="104">
        <v>1663795</v>
      </c>
      <c r="S36" s="104">
        <v>1880844</v>
      </c>
      <c r="T36" s="104">
        <v>1998197</v>
      </c>
      <c r="U36" s="70"/>
      <c r="V36" s="70"/>
      <c r="W36" s="70"/>
      <c r="X36" s="70"/>
      <c r="Y36" s="70"/>
      <c r="Z36" s="70"/>
      <c r="AA36" s="70"/>
      <c r="AC36" t="s">
        <v>32</v>
      </c>
      <c r="AD36">
        <v>0.627</v>
      </c>
      <c r="AE36">
        <v>0.64</v>
      </c>
      <c r="AF36">
        <v>0.83599999999999997</v>
      </c>
      <c r="AG36">
        <v>0.92100000000000004</v>
      </c>
      <c r="AH36">
        <v>0.78500000000000003</v>
      </c>
      <c r="AQ36" t="s">
        <v>32</v>
      </c>
      <c r="AR36" s="15">
        <v>0.57318749999999996</v>
      </c>
      <c r="AS36" s="15">
        <v>0.58618749999999997</v>
      </c>
      <c r="AT36" s="15">
        <v>0.78218749999999992</v>
      </c>
      <c r="AU36" s="15">
        <v>0.8671875</v>
      </c>
      <c r="AV36" s="15">
        <v>0.73118749999999999</v>
      </c>
      <c r="AW36" s="15"/>
      <c r="AX36" s="15"/>
      <c r="AY36" s="15"/>
      <c r="AZ36" s="15"/>
      <c r="BA36" s="15"/>
      <c r="BB36" s="15"/>
      <c r="BC36" s="15"/>
    </row>
    <row r="37" spans="1:55" x14ac:dyDescent="0.25">
      <c r="A37" s="7" t="s">
        <v>33</v>
      </c>
      <c r="B37" s="104">
        <v>29752</v>
      </c>
      <c r="C37" s="104">
        <v>1176415</v>
      </c>
      <c r="D37" s="104">
        <v>1737936</v>
      </c>
      <c r="E37" s="104">
        <v>1717619</v>
      </c>
      <c r="F37" s="104">
        <v>1983289</v>
      </c>
      <c r="G37" s="70"/>
      <c r="H37" s="70"/>
      <c r="I37" s="70"/>
      <c r="J37" s="70"/>
      <c r="K37" s="70"/>
      <c r="L37" s="70"/>
      <c r="M37" s="70"/>
      <c r="O37" s="7" t="s">
        <v>33</v>
      </c>
      <c r="P37" s="104">
        <v>29752</v>
      </c>
      <c r="Q37" s="104">
        <v>1176415</v>
      </c>
      <c r="R37" s="104">
        <v>1737936</v>
      </c>
      <c r="S37" s="104">
        <v>1717619</v>
      </c>
      <c r="T37" s="104">
        <v>1983289</v>
      </c>
      <c r="U37" s="70"/>
      <c r="V37" s="70"/>
      <c r="W37" s="70"/>
      <c r="X37" s="70"/>
      <c r="Y37" s="70"/>
      <c r="Z37" s="70"/>
      <c r="AA37" s="70"/>
      <c r="AC37" t="s">
        <v>33</v>
      </c>
      <c r="AD37">
        <v>0.64200000000000002</v>
      </c>
      <c r="AE37">
        <v>0.67200000000000004</v>
      </c>
      <c r="AF37">
        <v>0.88300000000000001</v>
      </c>
      <c r="AG37">
        <v>0.85599999999999998</v>
      </c>
      <c r="AH37">
        <v>0.85</v>
      </c>
      <c r="AQ37" t="s">
        <v>33</v>
      </c>
      <c r="AR37" s="15">
        <v>0.58818749999999997</v>
      </c>
      <c r="AS37" s="15">
        <v>0.6181875</v>
      </c>
      <c r="AT37" s="15">
        <v>0.82918749999999997</v>
      </c>
      <c r="AU37" s="15">
        <v>0.80218749999999994</v>
      </c>
      <c r="AV37" s="15">
        <v>0.79618749999999994</v>
      </c>
      <c r="AW37" s="15"/>
      <c r="AX37" s="15"/>
      <c r="AY37" s="15"/>
      <c r="AZ37" s="15"/>
      <c r="BA37" s="15"/>
      <c r="BB37" s="15"/>
      <c r="BC37" s="15"/>
    </row>
    <row r="38" spans="1:55" ht="15.75" thickBot="1" x14ac:dyDescent="0.3">
      <c r="A38" s="7" t="s">
        <v>34</v>
      </c>
      <c r="B38" s="105">
        <v>37703</v>
      </c>
      <c r="C38" s="105">
        <v>1259545</v>
      </c>
      <c r="D38" s="105">
        <v>1839034</v>
      </c>
      <c r="E38" s="105">
        <v>1867248</v>
      </c>
      <c r="F38" s="105">
        <v>2060748</v>
      </c>
      <c r="G38" s="70"/>
      <c r="H38" s="70"/>
      <c r="I38" s="70"/>
      <c r="J38" s="70"/>
      <c r="K38" s="70"/>
      <c r="L38" s="70"/>
      <c r="M38" s="70"/>
      <c r="O38" s="7" t="s">
        <v>34</v>
      </c>
      <c r="P38" s="105">
        <v>37703</v>
      </c>
      <c r="Q38" s="105">
        <v>1259545</v>
      </c>
      <c r="R38" s="105">
        <v>1839034</v>
      </c>
      <c r="S38" s="105">
        <v>1867248</v>
      </c>
      <c r="T38" s="105">
        <v>2060748</v>
      </c>
      <c r="U38" s="70"/>
      <c r="V38" s="70"/>
      <c r="W38" s="70"/>
      <c r="X38" s="70"/>
      <c r="Y38" s="70"/>
      <c r="Z38" s="70"/>
      <c r="AA38" s="70"/>
      <c r="AC38" t="s">
        <v>34</v>
      </c>
      <c r="AD38">
        <v>0.58399999999999996</v>
      </c>
      <c r="AE38">
        <v>0.61699999999999999</v>
      </c>
      <c r="AF38">
        <v>0.79100000000000004</v>
      </c>
      <c r="AG38">
        <v>0.89600000000000002</v>
      </c>
      <c r="AH38">
        <v>0.85899999999999999</v>
      </c>
      <c r="AQ38" t="s">
        <v>34</v>
      </c>
      <c r="AR38" s="15">
        <v>0.53018749999999992</v>
      </c>
      <c r="AS38" s="15">
        <v>0.56318749999999995</v>
      </c>
      <c r="AT38" s="15">
        <v>0.7371875</v>
      </c>
      <c r="AU38" s="15">
        <v>0.84218749999999998</v>
      </c>
      <c r="AV38" s="15">
        <v>0.80518749999999994</v>
      </c>
      <c r="AW38" s="15"/>
      <c r="AX38" s="15"/>
      <c r="AY38" s="15"/>
      <c r="AZ38" s="15"/>
      <c r="BA38" s="15"/>
      <c r="BB38" s="15"/>
      <c r="BC38" s="15"/>
    </row>
    <row r="39" spans="1:55" x14ac:dyDescent="0.25">
      <c r="B39" s="8"/>
      <c r="P39" s="8"/>
    </row>
    <row r="40" spans="1:55" x14ac:dyDescent="0.25">
      <c r="B40" s="8"/>
      <c r="P40" s="8"/>
      <c r="AC40" s="13" t="s">
        <v>91</v>
      </c>
      <c r="AD40" s="13"/>
      <c r="AE40" s="13"/>
      <c r="AF40" s="13"/>
      <c r="AG40" s="13"/>
      <c r="AH40" s="13"/>
      <c r="AI40" s="13"/>
      <c r="AJ40" s="13"/>
      <c r="AK40" s="13"/>
      <c r="AL40" s="13"/>
      <c r="AM40" s="13"/>
      <c r="AN40" s="13"/>
      <c r="AO40" s="13"/>
      <c r="AQ40" s="13" t="s">
        <v>91</v>
      </c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</row>
    <row r="41" spans="1:55" x14ac:dyDescent="0.25">
      <c r="A41" t="s">
        <v>91</v>
      </c>
      <c r="O41" t="s">
        <v>91</v>
      </c>
      <c r="AD41" s="59">
        <v>1</v>
      </c>
      <c r="AE41" s="59">
        <v>2</v>
      </c>
      <c r="AF41" s="59">
        <v>3</v>
      </c>
      <c r="AG41" s="59">
        <v>4</v>
      </c>
      <c r="AH41" s="59">
        <v>5</v>
      </c>
      <c r="AI41" s="59">
        <v>6</v>
      </c>
      <c r="AJ41" s="59">
        <v>7</v>
      </c>
      <c r="AK41" s="59">
        <v>8</v>
      </c>
      <c r="AL41" s="59">
        <v>9</v>
      </c>
      <c r="AM41" s="59">
        <v>10</v>
      </c>
      <c r="AN41" s="59">
        <v>11</v>
      </c>
      <c r="AO41" s="59">
        <v>12</v>
      </c>
      <c r="AR41" s="59">
        <v>1</v>
      </c>
      <c r="AS41" s="59">
        <v>2</v>
      </c>
      <c r="AT41" s="59">
        <v>3</v>
      </c>
      <c r="AU41" s="59">
        <v>4</v>
      </c>
      <c r="AV41" s="59">
        <v>5</v>
      </c>
      <c r="AW41" s="59">
        <v>6</v>
      </c>
      <c r="AX41" s="59">
        <v>7</v>
      </c>
      <c r="AY41" s="59">
        <v>8</v>
      </c>
      <c r="AZ41" s="59">
        <v>9</v>
      </c>
      <c r="BA41" s="59">
        <v>10</v>
      </c>
      <c r="BB41" s="59">
        <v>11</v>
      </c>
      <c r="BC41" s="59">
        <v>12</v>
      </c>
    </row>
    <row r="42" spans="1:55" ht="15.75" thickBot="1" x14ac:dyDescent="0.3">
      <c r="B42" s="7" t="s">
        <v>15</v>
      </c>
      <c r="C42" s="7" t="s">
        <v>16</v>
      </c>
      <c r="D42" s="7" t="s">
        <v>17</v>
      </c>
      <c r="E42" s="7" t="s">
        <v>18</v>
      </c>
      <c r="F42" s="7" t="s">
        <v>19</v>
      </c>
      <c r="G42" s="7" t="s">
        <v>20</v>
      </c>
      <c r="H42" s="7" t="s">
        <v>21</v>
      </c>
      <c r="I42" s="7" t="s">
        <v>22</v>
      </c>
      <c r="J42" s="7" t="s">
        <v>23</v>
      </c>
      <c r="K42" s="7" t="s">
        <v>24</v>
      </c>
      <c r="L42" s="7" t="s">
        <v>25</v>
      </c>
      <c r="M42" s="7" t="s">
        <v>26</v>
      </c>
      <c r="P42" s="7" t="s">
        <v>15</v>
      </c>
      <c r="Q42" s="7" t="s">
        <v>16</v>
      </c>
      <c r="R42" s="7" t="s">
        <v>17</v>
      </c>
      <c r="S42" s="7" t="s">
        <v>18</v>
      </c>
      <c r="T42" s="7" t="s">
        <v>19</v>
      </c>
      <c r="U42" s="7" t="s">
        <v>20</v>
      </c>
      <c r="V42" s="7" t="s">
        <v>21</v>
      </c>
      <c r="W42" s="7" t="s">
        <v>22</v>
      </c>
      <c r="X42" s="7" t="s">
        <v>23</v>
      </c>
      <c r="Y42" s="7" t="s">
        <v>24</v>
      </c>
      <c r="Z42" s="7" t="s">
        <v>25</v>
      </c>
      <c r="AA42" s="7" t="s">
        <v>26</v>
      </c>
      <c r="AC42" t="s">
        <v>27</v>
      </c>
      <c r="AI42">
        <v>0.187</v>
      </c>
      <c r="AJ42">
        <v>0.19500000000000001</v>
      </c>
      <c r="AK42">
        <v>0.29899999999999999</v>
      </c>
      <c r="AL42">
        <v>0.318</v>
      </c>
      <c r="AM42">
        <v>0.31</v>
      </c>
      <c r="AQ42" t="s">
        <v>27</v>
      </c>
      <c r="AR42" s="15"/>
      <c r="AS42" s="15"/>
      <c r="AT42" s="15"/>
      <c r="AU42" s="15"/>
      <c r="AV42" s="15"/>
      <c r="AW42" s="15">
        <v>0.13318749999999999</v>
      </c>
      <c r="AX42" s="15">
        <v>0.14118749999999999</v>
      </c>
      <c r="AY42" s="15">
        <v>0.24518749999999997</v>
      </c>
      <c r="AZ42" s="15">
        <v>0.26418750000000002</v>
      </c>
      <c r="BA42" s="15">
        <v>0.25618750000000001</v>
      </c>
      <c r="BB42" s="15"/>
      <c r="BC42" s="15"/>
    </row>
    <row r="43" spans="1:55" x14ac:dyDescent="0.25">
      <c r="A43" s="7" t="s">
        <v>27</v>
      </c>
      <c r="B43" s="70"/>
      <c r="C43" s="70"/>
      <c r="D43" s="70"/>
      <c r="E43" s="70"/>
      <c r="F43" s="70"/>
      <c r="G43" s="106">
        <v>35353</v>
      </c>
      <c r="H43" s="106">
        <v>500175</v>
      </c>
      <c r="I43" s="106">
        <v>465007.5</v>
      </c>
      <c r="J43" s="106">
        <v>170890</v>
      </c>
      <c r="K43" s="106">
        <v>63394</v>
      </c>
      <c r="L43" s="70"/>
      <c r="M43" s="70"/>
      <c r="O43" s="7" t="s">
        <v>27</v>
      </c>
      <c r="P43" s="70"/>
      <c r="Q43" s="70"/>
      <c r="R43" s="70"/>
      <c r="S43" s="70"/>
      <c r="T43" s="70"/>
      <c r="U43" s="106">
        <v>35353</v>
      </c>
      <c r="V43" s="106">
        <v>500175</v>
      </c>
      <c r="W43" s="106">
        <v>465007.5</v>
      </c>
      <c r="X43" s="106">
        <v>170890</v>
      </c>
      <c r="Y43" s="106">
        <v>63394</v>
      </c>
      <c r="Z43" s="70"/>
      <c r="AA43" s="70"/>
      <c r="AC43" t="s">
        <v>28</v>
      </c>
      <c r="AI43">
        <v>0.188</v>
      </c>
      <c r="AJ43">
        <v>0.20599999999999999</v>
      </c>
      <c r="AK43">
        <v>0.29099999999999998</v>
      </c>
      <c r="AL43">
        <v>0.29299999999999998</v>
      </c>
      <c r="AM43">
        <v>0.314</v>
      </c>
      <c r="AQ43" t="s">
        <v>28</v>
      </c>
      <c r="AR43" s="15"/>
      <c r="AS43" s="15"/>
      <c r="AT43" s="15"/>
      <c r="AU43" s="15"/>
      <c r="AV43" s="15"/>
      <c r="AW43" s="15">
        <v>0.13418749999999999</v>
      </c>
      <c r="AX43" s="15">
        <v>0.15218749999999998</v>
      </c>
      <c r="AY43" s="15">
        <v>0.23718749999999997</v>
      </c>
      <c r="AZ43" s="15">
        <v>0.23918749999999997</v>
      </c>
      <c r="BA43" s="15">
        <v>0.26018750000000002</v>
      </c>
      <c r="BB43" s="15"/>
      <c r="BC43" s="15"/>
    </row>
    <row r="44" spans="1:55" x14ac:dyDescent="0.25">
      <c r="A44" s="7" t="s">
        <v>28</v>
      </c>
      <c r="B44" s="70"/>
      <c r="C44" s="70"/>
      <c r="D44" s="70"/>
      <c r="E44" s="70"/>
      <c r="F44" s="70"/>
      <c r="G44" s="107">
        <v>37366.5</v>
      </c>
      <c r="H44" s="107">
        <v>530377.5</v>
      </c>
      <c r="I44" s="107">
        <v>405132</v>
      </c>
      <c r="J44" s="107">
        <v>144125.5</v>
      </c>
      <c r="K44" s="107">
        <v>64703.5</v>
      </c>
      <c r="L44" s="70"/>
      <c r="M44" s="70"/>
      <c r="O44" s="7" t="s">
        <v>28</v>
      </c>
      <c r="P44" s="70"/>
      <c r="Q44" s="70"/>
      <c r="R44" s="70"/>
      <c r="S44" s="70"/>
      <c r="T44" s="70"/>
      <c r="U44" s="107">
        <v>37366.5</v>
      </c>
      <c r="V44" s="107">
        <v>530377.5</v>
      </c>
      <c r="W44" s="107">
        <v>405132</v>
      </c>
      <c r="X44" s="107">
        <v>144125.5</v>
      </c>
      <c r="Y44" s="107">
        <v>64703.5</v>
      </c>
      <c r="Z44" s="70"/>
      <c r="AA44" s="70"/>
      <c r="AC44" t="s">
        <v>29</v>
      </c>
      <c r="AI44">
        <v>0.20499999999999999</v>
      </c>
      <c r="AJ44">
        <v>0.252</v>
      </c>
      <c r="AK44">
        <v>0.29299999999999998</v>
      </c>
      <c r="AL44">
        <v>0.308</v>
      </c>
      <c r="AM44">
        <v>0.33900000000000002</v>
      </c>
      <c r="AQ44" t="s">
        <v>29</v>
      </c>
      <c r="AR44" s="15"/>
      <c r="AS44" s="15"/>
      <c r="AT44" s="15"/>
      <c r="AU44" s="15"/>
      <c r="AV44" s="15"/>
      <c r="AW44" s="15">
        <v>0.15118749999999997</v>
      </c>
      <c r="AX44" s="15">
        <v>0.19818749999999999</v>
      </c>
      <c r="AY44" s="15">
        <v>0.23918749999999997</v>
      </c>
      <c r="AZ44" s="15">
        <v>0.25418750000000001</v>
      </c>
      <c r="BA44" s="15">
        <v>0.28518750000000004</v>
      </c>
      <c r="BB44" s="15"/>
      <c r="BC44" s="15"/>
    </row>
    <row r="45" spans="1:55" x14ac:dyDescent="0.25">
      <c r="A45" s="7" t="s">
        <v>29</v>
      </c>
      <c r="B45" s="70"/>
      <c r="C45" s="70"/>
      <c r="D45" s="70"/>
      <c r="E45" s="70"/>
      <c r="F45" s="70"/>
      <c r="G45" s="107">
        <v>38194.5</v>
      </c>
      <c r="H45" s="107">
        <v>767954.5</v>
      </c>
      <c r="I45" s="107">
        <v>413368.5</v>
      </c>
      <c r="J45" s="107">
        <v>153843</v>
      </c>
      <c r="K45" s="107">
        <v>70743</v>
      </c>
      <c r="L45" s="70"/>
      <c r="M45" s="70"/>
      <c r="O45" s="7" t="s">
        <v>29</v>
      </c>
      <c r="P45" s="70"/>
      <c r="Q45" s="70"/>
      <c r="R45" s="70"/>
      <c r="S45" s="70"/>
      <c r="T45" s="70"/>
      <c r="U45" s="107">
        <v>38194.5</v>
      </c>
      <c r="V45" s="107">
        <v>767954.5</v>
      </c>
      <c r="W45" s="107">
        <v>413368.5</v>
      </c>
      <c r="X45" s="107">
        <v>153843</v>
      </c>
      <c r="Y45" s="107">
        <v>70743</v>
      </c>
      <c r="Z45" s="70"/>
      <c r="AA45" s="70"/>
      <c r="AC45" t="s">
        <v>30</v>
      </c>
      <c r="AI45">
        <v>0.224</v>
      </c>
      <c r="AJ45">
        <v>0.248</v>
      </c>
      <c r="AK45">
        <v>0.3</v>
      </c>
      <c r="AL45">
        <v>0.35</v>
      </c>
      <c r="AM45">
        <v>0.32200000000000001</v>
      </c>
      <c r="AQ45" t="s">
        <v>30</v>
      </c>
      <c r="AR45" s="15"/>
      <c r="AS45" s="15"/>
      <c r="AT45" s="15"/>
      <c r="AU45" s="15"/>
      <c r="AV45" s="15"/>
      <c r="AW45" s="15">
        <v>0.17018749999999999</v>
      </c>
      <c r="AX45" s="15">
        <v>0.19418749999999999</v>
      </c>
      <c r="AY45" s="15">
        <v>0.24618749999999998</v>
      </c>
      <c r="AZ45" s="15">
        <v>0.29618749999999994</v>
      </c>
      <c r="BA45" s="15">
        <v>0.26818750000000002</v>
      </c>
      <c r="BB45" s="15"/>
      <c r="BC45" s="15"/>
    </row>
    <row r="46" spans="1:55" ht="15.75" thickBot="1" x14ac:dyDescent="0.3">
      <c r="A46" s="7" t="s">
        <v>30</v>
      </c>
      <c r="B46" s="70"/>
      <c r="C46" s="70"/>
      <c r="D46" s="70"/>
      <c r="E46" s="70"/>
      <c r="F46" s="70"/>
      <c r="G46" s="108">
        <v>33790.5</v>
      </c>
      <c r="H46" s="108">
        <v>661485</v>
      </c>
      <c r="I46" s="108">
        <v>412870</v>
      </c>
      <c r="J46" s="108">
        <v>164667.5</v>
      </c>
      <c r="K46" s="108">
        <v>62275.5</v>
      </c>
      <c r="L46" s="70"/>
      <c r="M46" s="70"/>
      <c r="O46" s="7" t="s">
        <v>30</v>
      </c>
      <c r="P46" s="70"/>
      <c r="Q46" s="70"/>
      <c r="R46" s="70"/>
      <c r="S46" s="70"/>
      <c r="T46" s="70"/>
      <c r="U46" s="108">
        <v>33790.5</v>
      </c>
      <c r="V46" s="108">
        <v>661485</v>
      </c>
      <c r="W46" s="108">
        <v>412870</v>
      </c>
      <c r="X46" s="108">
        <v>164667.5</v>
      </c>
      <c r="Y46" s="108">
        <v>62275.5</v>
      </c>
      <c r="Z46" s="70"/>
      <c r="AA46" s="70"/>
      <c r="AC46" t="s">
        <v>31</v>
      </c>
      <c r="AI46">
        <v>0.86199999999999999</v>
      </c>
      <c r="AJ46">
        <v>0.93300000000000005</v>
      </c>
      <c r="AK46">
        <v>1.129</v>
      </c>
      <c r="AL46">
        <v>1.1299999999999999</v>
      </c>
      <c r="AM46">
        <v>1.113</v>
      </c>
      <c r="AQ46" t="s">
        <v>31</v>
      </c>
      <c r="AW46" s="15">
        <v>0.80818749999999995</v>
      </c>
      <c r="AX46" s="15">
        <v>0.87918750000000001</v>
      </c>
      <c r="AY46" s="15">
        <v>1.0751875</v>
      </c>
      <c r="AZ46" s="15">
        <v>1.0761874999999999</v>
      </c>
      <c r="BA46" s="15">
        <v>1.0591874999999999</v>
      </c>
    </row>
    <row r="47" spans="1:55" x14ac:dyDescent="0.25">
      <c r="A47" s="7" t="s">
        <v>31</v>
      </c>
      <c r="G47" s="109">
        <v>37045</v>
      </c>
      <c r="H47" s="109">
        <v>3009150.5</v>
      </c>
      <c r="I47" s="109">
        <v>2635463.5</v>
      </c>
      <c r="J47" s="109">
        <v>903569</v>
      </c>
      <c r="K47" s="109">
        <v>524917.5</v>
      </c>
      <c r="O47" s="7" t="s">
        <v>31</v>
      </c>
      <c r="U47" s="109">
        <v>37045</v>
      </c>
      <c r="V47" s="109">
        <v>3009150.5</v>
      </c>
      <c r="W47" s="109">
        <v>2635463.5</v>
      </c>
      <c r="X47" s="109">
        <v>903569</v>
      </c>
      <c r="Y47" s="109">
        <v>524917.5</v>
      </c>
      <c r="AC47" t="s">
        <v>32</v>
      </c>
      <c r="AI47">
        <v>0.86399999999999999</v>
      </c>
      <c r="AJ47">
        <v>0.92300000000000004</v>
      </c>
      <c r="AK47">
        <v>1.1990000000000001</v>
      </c>
      <c r="AL47">
        <v>1.2929999999999999</v>
      </c>
      <c r="AM47">
        <v>1.161</v>
      </c>
      <c r="AQ47" t="s">
        <v>32</v>
      </c>
      <c r="AW47" s="15">
        <v>0.81018749999999995</v>
      </c>
      <c r="AX47" s="15">
        <v>0.8691875</v>
      </c>
      <c r="AY47" s="15">
        <v>1.1451875</v>
      </c>
      <c r="AZ47" s="15">
        <v>1.2391874999999999</v>
      </c>
      <c r="BA47" s="15">
        <v>1.1071875</v>
      </c>
    </row>
    <row r="48" spans="1:55" x14ac:dyDescent="0.25">
      <c r="A48" s="7" t="s">
        <v>32</v>
      </c>
      <c r="G48" s="110">
        <v>36415</v>
      </c>
      <c r="H48" s="110">
        <v>2922425.5</v>
      </c>
      <c r="I48" s="110">
        <v>2597878</v>
      </c>
      <c r="J48" s="110">
        <v>937786.5</v>
      </c>
      <c r="K48" s="110">
        <v>538266.5</v>
      </c>
      <c r="O48" s="7" t="s">
        <v>32</v>
      </c>
      <c r="U48" s="110">
        <v>36415</v>
      </c>
      <c r="V48" s="110">
        <v>2922425.5</v>
      </c>
      <c r="W48" s="110">
        <v>2597878</v>
      </c>
      <c r="X48" s="110">
        <v>937786.5</v>
      </c>
      <c r="Y48" s="110">
        <v>538266.5</v>
      </c>
      <c r="AC48" t="s">
        <v>33</v>
      </c>
      <c r="AI48">
        <v>0.91500000000000004</v>
      </c>
      <c r="AJ48">
        <v>0.95699999999999996</v>
      </c>
      <c r="AK48">
        <v>1.244</v>
      </c>
      <c r="AL48">
        <v>1.2609999999999999</v>
      </c>
      <c r="AM48">
        <v>1.248</v>
      </c>
      <c r="AQ48" t="s">
        <v>33</v>
      </c>
      <c r="AW48" s="15">
        <v>0.86118749999999999</v>
      </c>
      <c r="AX48" s="15">
        <v>0.90318749999999992</v>
      </c>
      <c r="AY48" s="15">
        <v>1.1901875</v>
      </c>
      <c r="AZ48" s="15">
        <v>1.2071874999999999</v>
      </c>
      <c r="BA48" s="15">
        <v>1.1941875</v>
      </c>
    </row>
    <row r="49" spans="1:53" x14ac:dyDescent="0.25">
      <c r="A49" s="7" t="s">
        <v>33</v>
      </c>
      <c r="G49" s="110">
        <v>42527.5</v>
      </c>
      <c r="H49" s="110">
        <v>2742099.5</v>
      </c>
      <c r="I49" s="110">
        <v>2695623</v>
      </c>
      <c r="J49" s="110">
        <v>859459.5</v>
      </c>
      <c r="K49" s="110">
        <v>580813</v>
      </c>
      <c r="O49" s="7" t="s">
        <v>33</v>
      </c>
      <c r="U49" s="110">
        <v>42527.5</v>
      </c>
      <c r="V49" s="110">
        <v>2742099.5</v>
      </c>
      <c r="W49" s="110">
        <v>2695623</v>
      </c>
      <c r="X49" s="110">
        <v>859459.5</v>
      </c>
      <c r="Y49" s="110">
        <v>580813</v>
      </c>
      <c r="AC49" t="s">
        <v>34</v>
      </c>
      <c r="AI49">
        <v>0.91700000000000004</v>
      </c>
      <c r="AJ49">
        <v>0.94899999999999995</v>
      </c>
      <c r="AK49">
        <v>1.242</v>
      </c>
      <c r="AL49">
        <v>1.2769999999999999</v>
      </c>
      <c r="AM49">
        <v>1.1599999999999999</v>
      </c>
      <c r="AQ49" t="s">
        <v>34</v>
      </c>
      <c r="AW49" s="15">
        <v>0.8631875</v>
      </c>
      <c r="AX49" s="15">
        <v>0.89518749999999991</v>
      </c>
      <c r="AY49" s="15">
        <v>1.1881875</v>
      </c>
      <c r="AZ49" s="15">
        <v>1.2231874999999999</v>
      </c>
      <c r="BA49" s="15">
        <v>1.1061874999999999</v>
      </c>
    </row>
    <row r="50" spans="1:53" ht="15.75" thickBot="1" x14ac:dyDescent="0.3">
      <c r="A50" s="7" t="s">
        <v>34</v>
      </c>
      <c r="G50" s="111">
        <v>40783</v>
      </c>
      <c r="H50" s="111">
        <v>2987186.5</v>
      </c>
      <c r="I50" s="111">
        <v>3176832.5</v>
      </c>
      <c r="J50" s="111">
        <v>1068225</v>
      </c>
      <c r="K50" s="111">
        <v>659218.5</v>
      </c>
      <c r="O50" s="7" t="s">
        <v>34</v>
      </c>
      <c r="U50" s="111">
        <v>40783</v>
      </c>
      <c r="V50" s="111">
        <v>2987186.5</v>
      </c>
      <c r="W50" s="111">
        <v>3176832.5</v>
      </c>
      <c r="X50" s="111">
        <v>1068225</v>
      </c>
      <c r="Y50" s="111">
        <v>659218.5</v>
      </c>
    </row>
    <row r="51" spans="1:53" x14ac:dyDescent="0.25">
      <c r="AC51" s="113" t="s">
        <v>92</v>
      </c>
    </row>
    <row r="52" spans="1:53" x14ac:dyDescent="0.25">
      <c r="A52" s="9"/>
      <c r="AC52" s="13"/>
      <c r="AD52" s="13"/>
      <c r="AE52" s="13"/>
      <c r="AF52" s="13"/>
      <c r="AG52" s="13"/>
      <c r="AH52" s="13"/>
      <c r="AI52" s="13"/>
      <c r="AJ52" s="13"/>
      <c r="AK52" s="13"/>
      <c r="AL52" s="13"/>
      <c r="AM52" s="13"/>
      <c r="AN52" s="13"/>
      <c r="AO52" s="13"/>
    </row>
    <row r="53" spans="1:53" x14ac:dyDescent="0.25">
      <c r="AD53" s="59">
        <v>1</v>
      </c>
      <c r="AE53" s="59">
        <v>2</v>
      </c>
      <c r="AF53" s="59">
        <v>3</v>
      </c>
      <c r="AG53" s="59">
        <v>4</v>
      </c>
      <c r="AH53" s="59">
        <v>5</v>
      </c>
      <c r="AI53" s="59">
        <v>6</v>
      </c>
      <c r="AJ53" s="59">
        <v>7</v>
      </c>
      <c r="AK53" s="59">
        <v>8</v>
      </c>
      <c r="AL53" s="59">
        <v>9</v>
      </c>
      <c r="AM53" s="59">
        <v>10</v>
      </c>
      <c r="AN53" s="59">
        <v>11</v>
      </c>
      <c r="AO53" s="59">
        <v>12</v>
      </c>
    </row>
    <row r="54" spans="1:53" x14ac:dyDescent="0.25">
      <c r="AC54" t="s">
        <v>27</v>
      </c>
      <c r="AD54">
        <v>5.1999999999999998E-2</v>
      </c>
      <c r="AE54">
        <v>5.3999999999999999E-2</v>
      </c>
    </row>
    <row r="55" spans="1:53" x14ac:dyDescent="0.25">
      <c r="AC55" t="s">
        <v>28</v>
      </c>
      <c r="AD55">
        <v>5.3999999999999999E-2</v>
      </c>
      <c r="AE55">
        <v>5.6000000000000001E-2</v>
      </c>
    </row>
    <row r="56" spans="1:53" x14ac:dyDescent="0.25">
      <c r="AC56" t="s">
        <v>29</v>
      </c>
      <c r="AD56">
        <v>0.05</v>
      </c>
      <c r="AE56">
        <v>5.1999999999999998E-2</v>
      </c>
    </row>
    <row r="57" spans="1:53" x14ac:dyDescent="0.25">
      <c r="AC57" t="s">
        <v>30</v>
      </c>
      <c r="AD57">
        <v>5.2999999999999999E-2</v>
      </c>
      <c r="AE57">
        <v>5.0999999999999997E-2</v>
      </c>
    </row>
    <row r="58" spans="1:53" x14ac:dyDescent="0.25">
      <c r="AC58" t="s">
        <v>31</v>
      </c>
      <c r="AD58">
        <v>5.1999999999999998E-2</v>
      </c>
      <c r="AE58">
        <v>6.7000000000000004E-2</v>
      </c>
    </row>
    <row r="59" spans="1:53" x14ac:dyDescent="0.25">
      <c r="AC59" t="s">
        <v>32</v>
      </c>
      <c r="AD59">
        <v>5.2999999999999999E-2</v>
      </c>
      <c r="AE59">
        <v>5.5E-2</v>
      </c>
    </row>
    <row r="60" spans="1:53" x14ac:dyDescent="0.25">
      <c r="AC60" t="s">
        <v>33</v>
      </c>
      <c r="AD60">
        <v>5.2999999999999999E-2</v>
      </c>
      <c r="AE60">
        <v>5.5E-2</v>
      </c>
      <c r="AP60" t="s">
        <v>80</v>
      </c>
    </row>
    <row r="61" spans="1:53" x14ac:dyDescent="0.25">
      <c r="AC61" t="s">
        <v>34</v>
      </c>
      <c r="AD61">
        <v>5.1999999999999998E-2</v>
      </c>
      <c r="AE61">
        <v>5.1999999999999998E-2</v>
      </c>
      <c r="AP61">
        <v>5.3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8</vt:i4>
      </vt:variant>
    </vt:vector>
  </HeadingPairs>
  <TitlesOfParts>
    <vt:vector size="8" baseType="lpstr">
      <vt:lpstr>Supplementary files</vt:lpstr>
      <vt:lpstr>Plate layout Figure 1</vt:lpstr>
      <vt:lpstr>Raw data Figure 1</vt:lpstr>
      <vt:lpstr>Plate layout Figure 2</vt:lpstr>
      <vt:lpstr>Raw data Figure 2</vt:lpstr>
      <vt:lpstr>Plate layout Figure 3</vt:lpstr>
      <vt:lpstr>Raw data Figure 3A-B</vt:lpstr>
      <vt:lpstr>Raw data Figure 3</vt:lpstr>
    </vt:vector>
  </TitlesOfParts>
  <Company>Raboud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597146</dc:creator>
  <cp:lastModifiedBy>Z597146</cp:lastModifiedBy>
  <dcterms:created xsi:type="dcterms:W3CDTF">2020-09-11T05:56:34Z</dcterms:created>
  <dcterms:modified xsi:type="dcterms:W3CDTF">2020-11-23T13:11:44Z</dcterms:modified>
</cp:coreProperties>
</file>